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11960" yWindow="460" windowWidth="27660" windowHeight="27860" tabRatio="651" activeTab="1"/>
  </bookViews>
  <sheets>
    <sheet name="wt_EA" sheetId="10" r:id="rId1"/>
    <sheet name="Orco-_EA" sheetId="7" r:id="rId2"/>
    <sheet name="Or42b-_EA" sheetId="9" r:id="rId3"/>
    <sheet name="EA_EA" sheetId="11" r:id="rId4"/>
    <sheet name="EA_mask" sheetId="4" r:id="rId5"/>
    <sheet name="oil_control" sheetId="3" r:id="rId6"/>
    <sheet name="OX1w_DMSO" sheetId="5" r:id="rId7"/>
    <sheet name="block_attraction" sheetId="2" r:id="rId8"/>
    <sheet name="light_repulsion" sheetId="8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8" l="1"/>
  <c r="G7" i="8"/>
  <c r="D7" i="5"/>
  <c r="D8" i="5"/>
  <c r="D9" i="5"/>
  <c r="D12" i="5"/>
  <c r="D13" i="5"/>
  <c r="F7" i="5"/>
  <c r="D7" i="11"/>
  <c r="D8" i="11"/>
  <c r="D9" i="11"/>
  <c r="D12" i="11"/>
  <c r="D15" i="11"/>
  <c r="F7" i="11"/>
  <c r="D8" i="8"/>
  <c r="D9" i="8"/>
  <c r="D11" i="8"/>
  <c r="D12" i="8"/>
  <c r="D23" i="8"/>
  <c r="D24" i="8"/>
  <c r="D7" i="3"/>
  <c r="D8" i="3"/>
  <c r="D9" i="3"/>
  <c r="D10" i="3"/>
  <c r="D13" i="3"/>
  <c r="D14" i="3"/>
  <c r="D15" i="3"/>
  <c r="F7" i="3"/>
  <c r="D7" i="7"/>
  <c r="D8" i="7"/>
  <c r="D9" i="7"/>
  <c r="D13" i="7"/>
  <c r="D14" i="7"/>
  <c r="F7" i="7"/>
  <c r="E8" i="4"/>
  <c r="E12" i="4"/>
  <c r="E16" i="4"/>
  <c r="E18" i="4"/>
  <c r="H7" i="4"/>
  <c r="D7" i="9"/>
  <c r="D8" i="9"/>
  <c r="D9" i="9"/>
  <c r="D10" i="9"/>
  <c r="D14" i="9"/>
  <c r="D15" i="9"/>
  <c r="D16" i="9"/>
  <c r="D17" i="9"/>
  <c r="D18" i="9"/>
  <c r="F7" i="9"/>
  <c r="D7" i="10"/>
  <c r="D8" i="10"/>
  <c r="D9" i="10"/>
  <c r="D12" i="10"/>
  <c r="F7" i="10"/>
  <c r="XFD11" i="9"/>
  <c r="XEV11" i="9"/>
  <c r="XEN11" i="9"/>
  <c r="XEF11" i="9"/>
  <c r="XDX11" i="9"/>
  <c r="XDP11" i="9"/>
  <c r="XDH11" i="9"/>
  <c r="XCZ11" i="9"/>
  <c r="XCR11" i="9"/>
  <c r="XCJ11" i="9"/>
  <c r="XCB11" i="9"/>
  <c r="XBT11" i="9"/>
  <c r="XBL11" i="9"/>
  <c r="XBD11" i="9"/>
  <c r="XAV11" i="9"/>
  <c r="XAN11" i="9"/>
  <c r="XAF11" i="9"/>
  <c r="WZX11" i="9"/>
  <c r="WZP11" i="9"/>
  <c r="WZH11" i="9"/>
  <c r="WYZ11" i="9"/>
  <c r="WYR11" i="9"/>
  <c r="WYJ11" i="9"/>
  <c r="WYB11" i="9"/>
  <c r="WXT11" i="9"/>
  <c r="WXL11" i="9"/>
  <c r="WXD11" i="9"/>
  <c r="WWV11" i="9"/>
  <c r="WWN11" i="9"/>
  <c r="WWF11" i="9"/>
  <c r="WVX11" i="9"/>
  <c r="WVP11" i="9"/>
  <c r="WVH11" i="9"/>
  <c r="WUZ11" i="9"/>
  <c r="WUR11" i="9"/>
  <c r="WUJ11" i="9"/>
  <c r="WUB11" i="9"/>
  <c r="WTT11" i="9"/>
  <c r="WTL11" i="9"/>
  <c r="WTD11" i="9"/>
  <c r="WSV11" i="9"/>
  <c r="WSN11" i="9"/>
  <c r="WSF11" i="9"/>
  <c r="WRX11" i="9"/>
  <c r="WRP11" i="9"/>
  <c r="WRH11" i="9"/>
  <c r="WQZ11" i="9"/>
  <c r="WQR11" i="9"/>
  <c r="WQJ11" i="9"/>
  <c r="WQB11" i="9"/>
  <c r="WPT11" i="9"/>
  <c r="WPL11" i="9"/>
  <c r="WPD11" i="9"/>
  <c r="WOV11" i="9"/>
  <c r="WON11" i="9"/>
  <c r="WOF11" i="9"/>
  <c r="WNX11" i="9"/>
  <c r="WNP11" i="9"/>
  <c r="WNH11" i="9"/>
  <c r="WMZ11" i="9"/>
  <c r="WMR11" i="9"/>
  <c r="WMJ11" i="9"/>
  <c r="WMB11" i="9"/>
  <c r="WLT11" i="9"/>
  <c r="WLL11" i="9"/>
  <c r="WLD11" i="9"/>
  <c r="WKV11" i="9"/>
  <c r="WKN11" i="9"/>
  <c r="WKF11" i="9"/>
  <c r="WJX11" i="9"/>
  <c r="WJP11" i="9"/>
  <c r="WJH11" i="9"/>
  <c r="WIZ11" i="9"/>
  <c r="WIR11" i="9"/>
  <c r="WIJ11" i="9"/>
  <c r="WIB11" i="9"/>
  <c r="WHT11" i="9"/>
  <c r="WHL11" i="9"/>
  <c r="WHD11" i="9"/>
  <c r="WGV11" i="9"/>
  <c r="WGN11" i="9"/>
  <c r="WGF11" i="9"/>
  <c r="WFX11" i="9"/>
  <c r="WFP11" i="9"/>
  <c r="WFH11" i="9"/>
  <c r="WEZ11" i="9"/>
  <c r="WER11" i="9"/>
  <c r="WEJ11" i="9"/>
  <c r="WEB11" i="9"/>
  <c r="WDT11" i="9"/>
  <c r="WDL11" i="9"/>
  <c r="WDD11" i="9"/>
  <c r="WCV11" i="9"/>
  <c r="WCN11" i="9"/>
  <c r="WCF11" i="9"/>
  <c r="WBX11" i="9"/>
  <c r="WBP11" i="9"/>
  <c r="WBH11" i="9"/>
  <c r="WAZ11" i="9"/>
  <c r="WAR11" i="9"/>
  <c r="WAJ11" i="9"/>
  <c r="WAB11" i="9"/>
  <c r="VZT11" i="9"/>
  <c r="VZL11" i="9"/>
  <c r="VZD11" i="9"/>
  <c r="VYV11" i="9"/>
  <c r="VYN11" i="9"/>
  <c r="VYF11" i="9"/>
  <c r="VXX11" i="9"/>
  <c r="VXP11" i="9"/>
  <c r="VXH11" i="9"/>
  <c r="VWZ11" i="9"/>
  <c r="VWR11" i="9"/>
  <c r="VWJ11" i="9"/>
  <c r="VWB11" i="9"/>
  <c r="VVT11" i="9"/>
  <c r="VVL11" i="9"/>
  <c r="VVD11" i="9"/>
  <c r="VUV11" i="9"/>
  <c r="VUN11" i="9"/>
  <c r="VUF11" i="9"/>
  <c r="VTX11" i="9"/>
  <c r="VTP11" i="9"/>
  <c r="VTH11" i="9"/>
  <c r="VSZ11" i="9"/>
  <c r="VSR11" i="9"/>
  <c r="VSJ11" i="9"/>
  <c r="VSB11" i="9"/>
  <c r="VRT11" i="9"/>
  <c r="VRL11" i="9"/>
  <c r="VRD11" i="9"/>
  <c r="VQV11" i="9"/>
  <c r="VQN11" i="9"/>
  <c r="VQF11" i="9"/>
  <c r="VPX11" i="9"/>
  <c r="VPP11" i="9"/>
  <c r="VPH11" i="9"/>
  <c r="VOZ11" i="9"/>
  <c r="VOR11" i="9"/>
  <c r="VOJ11" i="9"/>
  <c r="VOB11" i="9"/>
  <c r="VNT11" i="9"/>
  <c r="VNL11" i="9"/>
  <c r="VND11" i="9"/>
  <c r="VMV11" i="9"/>
  <c r="VMN11" i="9"/>
  <c r="VMF11" i="9"/>
  <c r="VLX11" i="9"/>
  <c r="VLP11" i="9"/>
  <c r="VLH11" i="9"/>
  <c r="VKZ11" i="9"/>
  <c r="VKR11" i="9"/>
  <c r="VKJ11" i="9"/>
  <c r="VKB11" i="9"/>
  <c r="VJT11" i="9"/>
  <c r="VJL11" i="9"/>
  <c r="VJD11" i="9"/>
  <c r="VIV11" i="9"/>
  <c r="VIN11" i="9"/>
  <c r="VIF11" i="9"/>
  <c r="VHX11" i="9"/>
  <c r="VHP11" i="9"/>
  <c r="VHH11" i="9"/>
  <c r="VGZ11" i="9"/>
  <c r="VGR11" i="9"/>
  <c r="VGJ11" i="9"/>
  <c r="VGB11" i="9"/>
  <c r="VFT11" i="9"/>
  <c r="VFL11" i="9"/>
  <c r="VFD11" i="9"/>
  <c r="VEV11" i="9"/>
  <c r="VEN11" i="9"/>
  <c r="VEF11" i="9"/>
  <c r="VDX11" i="9"/>
  <c r="VDP11" i="9"/>
  <c r="VDH11" i="9"/>
  <c r="VCZ11" i="9"/>
  <c r="VCR11" i="9"/>
  <c r="VCJ11" i="9"/>
  <c r="VCB11" i="9"/>
  <c r="VBT11" i="9"/>
  <c r="VBL11" i="9"/>
  <c r="VBD11" i="9"/>
  <c r="VAV11" i="9"/>
  <c r="VAN11" i="9"/>
  <c r="VAF11" i="9"/>
  <c r="UZX11" i="9"/>
  <c r="UZP11" i="9"/>
  <c r="UZH11" i="9"/>
  <c r="UYZ11" i="9"/>
  <c r="UYR11" i="9"/>
  <c r="UYJ11" i="9"/>
  <c r="UYB11" i="9"/>
  <c r="UXT11" i="9"/>
  <c r="UXL11" i="9"/>
  <c r="UXD11" i="9"/>
  <c r="UWV11" i="9"/>
  <c r="UWN11" i="9"/>
  <c r="UWF11" i="9"/>
  <c r="UVX11" i="9"/>
  <c r="UVP11" i="9"/>
  <c r="UVH11" i="9"/>
  <c r="UUZ11" i="9"/>
  <c r="UUR11" i="9"/>
  <c r="UUJ11" i="9"/>
  <c r="UUB11" i="9"/>
  <c r="UTT11" i="9"/>
  <c r="UTL11" i="9"/>
  <c r="UTD11" i="9"/>
  <c r="USV11" i="9"/>
  <c r="USN11" i="9"/>
  <c r="USF11" i="9"/>
  <c r="URX11" i="9"/>
  <c r="URP11" i="9"/>
  <c r="URH11" i="9"/>
  <c r="UQZ11" i="9"/>
  <c r="UQR11" i="9"/>
  <c r="UQJ11" i="9"/>
  <c r="UQB11" i="9"/>
  <c r="UPT11" i="9"/>
  <c r="UPL11" i="9"/>
  <c r="UPD11" i="9"/>
  <c r="UOV11" i="9"/>
  <c r="UON11" i="9"/>
  <c r="UOF11" i="9"/>
  <c r="UNX11" i="9"/>
  <c r="UNP11" i="9"/>
  <c r="UNH11" i="9"/>
  <c r="UMZ11" i="9"/>
  <c r="UMR11" i="9"/>
  <c r="UMJ11" i="9"/>
  <c r="UMB11" i="9"/>
  <c r="ULT11" i="9"/>
  <c r="ULL11" i="9"/>
  <c r="ULD11" i="9"/>
  <c r="UKV11" i="9"/>
  <c r="UKN11" i="9"/>
  <c r="UKF11" i="9"/>
  <c r="UJX11" i="9"/>
  <c r="UJP11" i="9"/>
  <c r="UJH11" i="9"/>
  <c r="UIZ11" i="9"/>
  <c r="UIR11" i="9"/>
  <c r="UIJ11" i="9"/>
  <c r="UIB11" i="9"/>
  <c r="UHT11" i="9"/>
  <c r="UHL11" i="9"/>
  <c r="UHD11" i="9"/>
  <c r="UGV11" i="9"/>
  <c r="UGN11" i="9"/>
  <c r="UGF11" i="9"/>
  <c r="UFX11" i="9"/>
  <c r="UFP11" i="9"/>
  <c r="UFH11" i="9"/>
  <c r="UEZ11" i="9"/>
  <c r="UER11" i="9"/>
  <c r="UEJ11" i="9"/>
  <c r="UEB11" i="9"/>
  <c r="UDT11" i="9"/>
  <c r="UDL11" i="9"/>
  <c r="UDD11" i="9"/>
  <c r="UCV11" i="9"/>
  <c r="UCN11" i="9"/>
  <c r="UCF11" i="9"/>
  <c r="UBX11" i="9"/>
  <c r="UBP11" i="9"/>
  <c r="UBH11" i="9"/>
  <c r="UAZ11" i="9"/>
  <c r="UAR11" i="9"/>
  <c r="UAJ11" i="9"/>
  <c r="UAB11" i="9"/>
  <c r="TZT11" i="9"/>
  <c r="TZL11" i="9"/>
  <c r="TZD11" i="9"/>
  <c r="TYV11" i="9"/>
  <c r="TYN11" i="9"/>
  <c r="TYF11" i="9"/>
  <c r="TXX11" i="9"/>
  <c r="TXP11" i="9"/>
  <c r="TXH11" i="9"/>
  <c r="TWZ11" i="9"/>
  <c r="TWR11" i="9"/>
  <c r="TWJ11" i="9"/>
  <c r="TWB11" i="9"/>
  <c r="TVT11" i="9"/>
  <c r="TVL11" i="9"/>
  <c r="TVD11" i="9"/>
  <c r="TUV11" i="9"/>
  <c r="TUN11" i="9"/>
  <c r="TUF11" i="9"/>
  <c r="TTX11" i="9"/>
  <c r="TTP11" i="9"/>
  <c r="TTH11" i="9"/>
  <c r="TSZ11" i="9"/>
  <c r="TSR11" i="9"/>
  <c r="TSJ11" i="9"/>
  <c r="TSB11" i="9"/>
  <c r="TRT11" i="9"/>
  <c r="TRL11" i="9"/>
  <c r="TRD11" i="9"/>
  <c r="TQV11" i="9"/>
  <c r="TQN11" i="9"/>
  <c r="TQF11" i="9"/>
  <c r="TPX11" i="9"/>
  <c r="TPP11" i="9"/>
  <c r="TPH11" i="9"/>
  <c r="TOZ11" i="9"/>
  <c r="TOR11" i="9"/>
  <c r="TOJ11" i="9"/>
  <c r="TOB11" i="9"/>
  <c r="TNT11" i="9"/>
  <c r="TNL11" i="9"/>
  <c r="TND11" i="9"/>
  <c r="TMV11" i="9"/>
  <c r="TMN11" i="9"/>
  <c r="TMF11" i="9"/>
  <c r="TLX11" i="9"/>
  <c r="TLP11" i="9"/>
  <c r="TLH11" i="9"/>
  <c r="TKZ11" i="9"/>
  <c r="TKR11" i="9"/>
  <c r="TKJ11" i="9"/>
  <c r="TKB11" i="9"/>
  <c r="TJT11" i="9"/>
  <c r="TJL11" i="9"/>
  <c r="TJD11" i="9"/>
  <c r="TIV11" i="9"/>
  <c r="TIN11" i="9"/>
  <c r="TIF11" i="9"/>
  <c r="THX11" i="9"/>
  <c r="THP11" i="9"/>
  <c r="THH11" i="9"/>
  <c r="TGZ11" i="9"/>
  <c r="TGR11" i="9"/>
  <c r="TGJ11" i="9"/>
  <c r="TGB11" i="9"/>
  <c r="TFT11" i="9"/>
  <c r="TFL11" i="9"/>
  <c r="TFD11" i="9"/>
  <c r="TEV11" i="9"/>
  <c r="TEN11" i="9"/>
  <c r="TEF11" i="9"/>
  <c r="TDX11" i="9"/>
  <c r="TDP11" i="9"/>
  <c r="TDH11" i="9"/>
  <c r="TCZ11" i="9"/>
  <c r="TCR11" i="9"/>
  <c r="TCJ11" i="9"/>
  <c r="TCB11" i="9"/>
  <c r="TBT11" i="9"/>
  <c r="TBL11" i="9"/>
  <c r="TBD11" i="9"/>
  <c r="TAV11" i="9"/>
  <c r="TAN11" i="9"/>
  <c r="TAF11" i="9"/>
  <c r="SZX11" i="9"/>
  <c r="SZP11" i="9"/>
  <c r="SZH11" i="9"/>
  <c r="SYZ11" i="9"/>
  <c r="SYR11" i="9"/>
  <c r="SYJ11" i="9"/>
  <c r="SYB11" i="9"/>
  <c r="SXT11" i="9"/>
  <c r="SXL11" i="9"/>
  <c r="SXD11" i="9"/>
  <c r="SWV11" i="9"/>
  <c r="SWN11" i="9"/>
  <c r="SWF11" i="9"/>
  <c r="SVX11" i="9"/>
  <c r="SVP11" i="9"/>
  <c r="SVH11" i="9"/>
  <c r="SUZ11" i="9"/>
  <c r="SUR11" i="9"/>
  <c r="SUJ11" i="9"/>
  <c r="SUB11" i="9"/>
  <c r="STT11" i="9"/>
  <c r="STL11" i="9"/>
  <c r="STD11" i="9"/>
  <c r="SSV11" i="9"/>
  <c r="SSN11" i="9"/>
  <c r="SSF11" i="9"/>
  <c r="SRX11" i="9"/>
  <c r="SRP11" i="9"/>
  <c r="SRH11" i="9"/>
  <c r="SQZ11" i="9"/>
  <c r="SQR11" i="9"/>
  <c r="SQJ11" i="9"/>
  <c r="SQB11" i="9"/>
  <c r="SPT11" i="9"/>
  <c r="SPL11" i="9"/>
  <c r="SPD11" i="9"/>
  <c r="SOV11" i="9"/>
  <c r="SON11" i="9"/>
  <c r="SOF11" i="9"/>
  <c r="SNX11" i="9"/>
  <c r="SNP11" i="9"/>
  <c r="SNH11" i="9"/>
  <c r="SMZ11" i="9"/>
  <c r="SMR11" i="9"/>
  <c r="SMJ11" i="9"/>
  <c r="SMB11" i="9"/>
  <c r="SLT11" i="9"/>
  <c r="SLL11" i="9"/>
  <c r="SLD11" i="9"/>
  <c r="SKV11" i="9"/>
  <c r="SKN11" i="9"/>
  <c r="SKF11" i="9"/>
  <c r="SJX11" i="9"/>
  <c r="SJP11" i="9"/>
  <c r="SJH11" i="9"/>
  <c r="SIZ11" i="9"/>
  <c r="SIR11" i="9"/>
  <c r="SIJ11" i="9"/>
  <c r="SIB11" i="9"/>
  <c r="SHT11" i="9"/>
  <c r="SHL11" i="9"/>
  <c r="SHD11" i="9"/>
  <c r="SGV11" i="9"/>
  <c r="SGN11" i="9"/>
  <c r="SGF11" i="9"/>
  <c r="SFX11" i="9"/>
  <c r="SFP11" i="9"/>
  <c r="SFH11" i="9"/>
  <c r="SEZ11" i="9"/>
  <c r="SER11" i="9"/>
  <c r="SEJ11" i="9"/>
  <c r="SEB11" i="9"/>
  <c r="SDT11" i="9"/>
  <c r="SDL11" i="9"/>
  <c r="SDD11" i="9"/>
  <c r="SCV11" i="9"/>
  <c r="SCN11" i="9"/>
  <c r="SCF11" i="9"/>
  <c r="SBX11" i="9"/>
  <c r="SBP11" i="9"/>
  <c r="SBH11" i="9"/>
  <c r="SAZ11" i="9"/>
  <c r="SAR11" i="9"/>
  <c r="SAJ11" i="9"/>
  <c r="SAB11" i="9"/>
  <c r="RZT11" i="9"/>
  <c r="RZL11" i="9"/>
  <c r="RZD11" i="9"/>
  <c r="RYV11" i="9"/>
  <c r="RYN11" i="9"/>
  <c r="RYF11" i="9"/>
  <c r="RXX11" i="9"/>
  <c r="RXP11" i="9"/>
  <c r="RXH11" i="9"/>
  <c r="RWZ11" i="9"/>
  <c r="RWR11" i="9"/>
  <c r="RWJ11" i="9"/>
  <c r="RWB11" i="9"/>
  <c r="RVT11" i="9"/>
  <c r="RVL11" i="9"/>
  <c r="RVD11" i="9"/>
  <c r="RUV11" i="9"/>
  <c r="RUN11" i="9"/>
  <c r="RUF11" i="9"/>
  <c r="RTX11" i="9"/>
  <c r="RTP11" i="9"/>
  <c r="RTH11" i="9"/>
  <c r="RSZ11" i="9"/>
  <c r="RSR11" i="9"/>
  <c r="RSJ11" i="9"/>
  <c r="RSB11" i="9"/>
  <c r="RRT11" i="9"/>
  <c r="RRL11" i="9"/>
  <c r="RRD11" i="9"/>
  <c r="RQV11" i="9"/>
  <c r="RQN11" i="9"/>
  <c r="RQF11" i="9"/>
  <c r="RPX11" i="9"/>
  <c r="RPP11" i="9"/>
  <c r="RPH11" i="9"/>
  <c r="ROZ11" i="9"/>
  <c r="ROR11" i="9"/>
  <c r="ROJ11" i="9"/>
  <c r="ROB11" i="9"/>
  <c r="RNT11" i="9"/>
  <c r="RNL11" i="9"/>
  <c r="RND11" i="9"/>
  <c r="RMV11" i="9"/>
  <c r="RMN11" i="9"/>
  <c r="RMF11" i="9"/>
  <c r="RLX11" i="9"/>
  <c r="RLP11" i="9"/>
  <c r="RLH11" i="9"/>
  <c r="RKZ11" i="9"/>
  <c r="RKR11" i="9"/>
  <c r="RKJ11" i="9"/>
  <c r="RKB11" i="9"/>
  <c r="RJT11" i="9"/>
  <c r="RJL11" i="9"/>
  <c r="RJD11" i="9"/>
  <c r="RIV11" i="9"/>
  <c r="RIN11" i="9"/>
  <c r="RIF11" i="9"/>
  <c r="RHX11" i="9"/>
  <c r="RHP11" i="9"/>
  <c r="RHH11" i="9"/>
  <c r="RGZ11" i="9"/>
  <c r="RGR11" i="9"/>
  <c r="RGJ11" i="9"/>
  <c r="RGB11" i="9"/>
  <c r="RFT11" i="9"/>
  <c r="RFL11" i="9"/>
  <c r="RFD11" i="9"/>
  <c r="REV11" i="9"/>
  <c r="REN11" i="9"/>
  <c r="REF11" i="9"/>
  <c r="RDX11" i="9"/>
  <c r="RDP11" i="9"/>
  <c r="RDH11" i="9"/>
  <c r="RCZ11" i="9"/>
  <c r="RCR11" i="9"/>
  <c r="RCJ11" i="9"/>
  <c r="RCB11" i="9"/>
  <c r="RBT11" i="9"/>
  <c r="RBL11" i="9"/>
  <c r="RBD11" i="9"/>
  <c r="RAV11" i="9"/>
  <c r="RAN11" i="9"/>
  <c r="RAF11" i="9"/>
  <c r="QZX11" i="9"/>
  <c r="QZP11" i="9"/>
  <c r="QZH11" i="9"/>
  <c r="QYZ11" i="9"/>
  <c r="QYR11" i="9"/>
  <c r="QYJ11" i="9"/>
  <c r="QYB11" i="9"/>
  <c r="QXT11" i="9"/>
  <c r="QXL11" i="9"/>
  <c r="QXD11" i="9"/>
  <c r="QWV11" i="9"/>
  <c r="QWN11" i="9"/>
  <c r="QWF11" i="9"/>
  <c r="QVX11" i="9"/>
  <c r="QVP11" i="9"/>
  <c r="QVH11" i="9"/>
  <c r="QUZ11" i="9"/>
  <c r="QUR11" i="9"/>
  <c r="QUJ11" i="9"/>
  <c r="QUB11" i="9"/>
  <c r="QTT11" i="9"/>
  <c r="QTL11" i="9"/>
  <c r="QTD11" i="9"/>
  <c r="QSV11" i="9"/>
  <c r="QSN11" i="9"/>
  <c r="QSF11" i="9"/>
  <c r="QRX11" i="9"/>
  <c r="QRP11" i="9"/>
  <c r="QRH11" i="9"/>
  <c r="QQZ11" i="9"/>
  <c r="QQR11" i="9"/>
  <c r="QQJ11" i="9"/>
  <c r="QQB11" i="9"/>
  <c r="QPT11" i="9"/>
  <c r="QPL11" i="9"/>
  <c r="QPD11" i="9"/>
  <c r="QOV11" i="9"/>
  <c r="QON11" i="9"/>
  <c r="QOF11" i="9"/>
  <c r="QNX11" i="9"/>
  <c r="QNP11" i="9"/>
  <c r="QNH11" i="9"/>
  <c r="QMZ11" i="9"/>
  <c r="QMR11" i="9"/>
  <c r="QMJ11" i="9"/>
  <c r="QMB11" i="9"/>
  <c r="QLT11" i="9"/>
  <c r="QLL11" i="9"/>
  <c r="QLD11" i="9"/>
  <c r="QKV11" i="9"/>
  <c r="QKN11" i="9"/>
  <c r="QKF11" i="9"/>
  <c r="QJX11" i="9"/>
  <c r="QJP11" i="9"/>
  <c r="QJH11" i="9"/>
  <c r="QIZ11" i="9"/>
  <c r="QIR11" i="9"/>
  <c r="QIJ11" i="9"/>
  <c r="QIB11" i="9"/>
  <c r="QHT11" i="9"/>
  <c r="QHL11" i="9"/>
  <c r="QHD11" i="9"/>
  <c r="QGV11" i="9"/>
  <c r="QGN11" i="9"/>
  <c r="QGF11" i="9"/>
  <c r="QFX11" i="9"/>
  <c r="QFP11" i="9"/>
  <c r="QFH11" i="9"/>
  <c r="QEZ11" i="9"/>
  <c r="QER11" i="9"/>
  <c r="QEJ11" i="9"/>
  <c r="QEB11" i="9"/>
  <c r="QDT11" i="9"/>
  <c r="QDL11" i="9"/>
  <c r="QDD11" i="9"/>
  <c r="QCV11" i="9"/>
  <c r="QCN11" i="9"/>
  <c r="QCF11" i="9"/>
  <c r="QBX11" i="9"/>
  <c r="QBP11" i="9"/>
  <c r="QBH11" i="9"/>
  <c r="QAZ11" i="9"/>
  <c r="QAR11" i="9"/>
  <c r="QAJ11" i="9"/>
  <c r="QAB11" i="9"/>
  <c r="PZT11" i="9"/>
  <c r="PZL11" i="9"/>
  <c r="PZD11" i="9"/>
  <c r="PYV11" i="9"/>
  <c r="PYN11" i="9"/>
  <c r="PYF11" i="9"/>
  <c r="PXX11" i="9"/>
  <c r="PXP11" i="9"/>
  <c r="PXH11" i="9"/>
  <c r="PWZ11" i="9"/>
  <c r="PWR11" i="9"/>
  <c r="PWJ11" i="9"/>
  <c r="PWB11" i="9"/>
  <c r="PVT11" i="9"/>
  <c r="PVL11" i="9"/>
  <c r="PVD11" i="9"/>
  <c r="PUV11" i="9"/>
  <c r="PUN11" i="9"/>
  <c r="PUF11" i="9"/>
  <c r="PTX11" i="9"/>
  <c r="PTP11" i="9"/>
  <c r="PTH11" i="9"/>
  <c r="PSZ11" i="9"/>
  <c r="PSR11" i="9"/>
  <c r="PSJ11" i="9"/>
  <c r="PSB11" i="9"/>
  <c r="PRT11" i="9"/>
  <c r="PRL11" i="9"/>
  <c r="PRD11" i="9"/>
  <c r="PQV11" i="9"/>
  <c r="PQN11" i="9"/>
  <c r="PQF11" i="9"/>
  <c r="PPX11" i="9"/>
  <c r="PPP11" i="9"/>
  <c r="PPH11" i="9"/>
  <c r="POZ11" i="9"/>
  <c r="POR11" i="9"/>
  <c r="POJ11" i="9"/>
  <c r="POB11" i="9"/>
  <c r="PNT11" i="9"/>
  <c r="PNL11" i="9"/>
  <c r="PND11" i="9"/>
  <c r="PMV11" i="9"/>
  <c r="PMN11" i="9"/>
  <c r="PMF11" i="9"/>
  <c r="PLX11" i="9"/>
  <c r="PLP11" i="9"/>
  <c r="PLH11" i="9"/>
  <c r="PKZ11" i="9"/>
  <c r="PKR11" i="9"/>
  <c r="PKJ11" i="9"/>
  <c r="PKB11" i="9"/>
  <c r="PJT11" i="9"/>
  <c r="PJL11" i="9"/>
  <c r="PJD11" i="9"/>
  <c r="PIV11" i="9"/>
  <c r="PIN11" i="9"/>
  <c r="PIF11" i="9"/>
  <c r="PHX11" i="9"/>
  <c r="PHP11" i="9"/>
  <c r="PHH11" i="9"/>
  <c r="PGZ11" i="9"/>
  <c r="PGR11" i="9"/>
  <c r="PGJ11" i="9"/>
  <c r="PGB11" i="9"/>
  <c r="PFT11" i="9"/>
  <c r="PFL11" i="9"/>
  <c r="PFD11" i="9"/>
  <c r="PEV11" i="9"/>
  <c r="PEN11" i="9"/>
  <c r="PEF11" i="9"/>
  <c r="PDX11" i="9"/>
  <c r="PDP11" i="9"/>
  <c r="PDH11" i="9"/>
  <c r="PCZ11" i="9"/>
  <c r="PCR11" i="9"/>
  <c r="PCJ11" i="9"/>
  <c r="PCB11" i="9"/>
  <c r="PBT11" i="9"/>
  <c r="PBL11" i="9"/>
  <c r="PBD11" i="9"/>
  <c r="PAV11" i="9"/>
  <c r="PAN11" i="9"/>
  <c r="PAF11" i="9"/>
  <c r="OZX11" i="9"/>
  <c r="OZP11" i="9"/>
  <c r="OZH11" i="9"/>
  <c r="OYZ11" i="9"/>
  <c r="OYR11" i="9"/>
  <c r="OYJ11" i="9"/>
  <c r="OYB11" i="9"/>
  <c r="OXT11" i="9"/>
  <c r="OXL11" i="9"/>
  <c r="OXD11" i="9"/>
  <c r="OWV11" i="9"/>
  <c r="OWN11" i="9"/>
  <c r="OWF11" i="9"/>
  <c r="OVX11" i="9"/>
  <c r="OVP11" i="9"/>
  <c r="OVH11" i="9"/>
  <c r="OUZ11" i="9"/>
  <c r="OUR11" i="9"/>
  <c r="OUJ11" i="9"/>
  <c r="OUB11" i="9"/>
  <c r="OTT11" i="9"/>
  <c r="OTL11" i="9"/>
  <c r="OTD11" i="9"/>
  <c r="OSV11" i="9"/>
  <c r="OSN11" i="9"/>
  <c r="OSF11" i="9"/>
  <c r="ORX11" i="9"/>
  <c r="ORP11" i="9"/>
  <c r="ORH11" i="9"/>
  <c r="OQZ11" i="9"/>
  <c r="OQR11" i="9"/>
  <c r="OQJ11" i="9"/>
  <c r="OQB11" i="9"/>
  <c r="OPT11" i="9"/>
  <c r="OPL11" i="9"/>
  <c r="OPD11" i="9"/>
  <c r="OOV11" i="9"/>
  <c r="OON11" i="9"/>
  <c r="OOF11" i="9"/>
  <c r="ONX11" i="9"/>
  <c r="ONP11" i="9"/>
  <c r="ONH11" i="9"/>
  <c r="OMZ11" i="9"/>
  <c r="OMR11" i="9"/>
  <c r="OMJ11" i="9"/>
  <c r="OMB11" i="9"/>
  <c r="OLT11" i="9"/>
  <c r="OLL11" i="9"/>
  <c r="OLD11" i="9"/>
  <c r="OKV11" i="9"/>
  <c r="OKN11" i="9"/>
  <c r="OKF11" i="9"/>
  <c r="OJX11" i="9"/>
  <c r="OJP11" i="9"/>
  <c r="OJH11" i="9"/>
  <c r="OIZ11" i="9"/>
  <c r="OIR11" i="9"/>
  <c r="OIJ11" i="9"/>
  <c r="OIB11" i="9"/>
  <c r="OHT11" i="9"/>
  <c r="OHL11" i="9"/>
  <c r="OHD11" i="9"/>
  <c r="OGV11" i="9"/>
  <c r="OGN11" i="9"/>
  <c r="OGF11" i="9"/>
  <c r="OFX11" i="9"/>
  <c r="OFP11" i="9"/>
  <c r="OFH11" i="9"/>
  <c r="OEZ11" i="9"/>
  <c r="OER11" i="9"/>
  <c r="OEJ11" i="9"/>
  <c r="OEB11" i="9"/>
  <c r="ODT11" i="9"/>
  <c r="ODL11" i="9"/>
  <c r="ODD11" i="9"/>
  <c r="OCV11" i="9"/>
  <c r="OCN11" i="9"/>
  <c r="OCF11" i="9"/>
  <c r="OBX11" i="9"/>
  <c r="OBP11" i="9"/>
  <c r="OBH11" i="9"/>
  <c r="OAZ11" i="9"/>
  <c r="OAR11" i="9"/>
  <c r="OAJ11" i="9"/>
  <c r="OAB11" i="9"/>
  <c r="NZT11" i="9"/>
  <c r="NZL11" i="9"/>
  <c r="NZD11" i="9"/>
  <c r="NYV11" i="9"/>
  <c r="NYN11" i="9"/>
  <c r="NYF11" i="9"/>
  <c r="NXX11" i="9"/>
  <c r="NXP11" i="9"/>
  <c r="NXH11" i="9"/>
  <c r="NWZ11" i="9"/>
  <c r="NWR11" i="9"/>
  <c r="NWJ11" i="9"/>
  <c r="NWB11" i="9"/>
  <c r="NVT11" i="9"/>
  <c r="NVL11" i="9"/>
  <c r="NVD11" i="9"/>
  <c r="NUV11" i="9"/>
  <c r="NUN11" i="9"/>
  <c r="NUF11" i="9"/>
  <c r="NTX11" i="9"/>
  <c r="NTP11" i="9"/>
  <c r="NTH11" i="9"/>
  <c r="NSZ11" i="9"/>
  <c r="NSR11" i="9"/>
  <c r="NSJ11" i="9"/>
  <c r="NSB11" i="9"/>
  <c r="NRT11" i="9"/>
  <c r="NRL11" i="9"/>
  <c r="NRD11" i="9"/>
  <c r="NQV11" i="9"/>
  <c r="NQN11" i="9"/>
  <c r="NQF11" i="9"/>
  <c r="NPX11" i="9"/>
  <c r="NPP11" i="9"/>
  <c r="NPH11" i="9"/>
  <c r="NOZ11" i="9"/>
  <c r="NOR11" i="9"/>
  <c r="NOJ11" i="9"/>
  <c r="NOB11" i="9"/>
  <c r="NNT11" i="9"/>
  <c r="NNL11" i="9"/>
  <c r="NND11" i="9"/>
  <c r="NMV11" i="9"/>
  <c r="NMN11" i="9"/>
  <c r="NMF11" i="9"/>
  <c r="NLX11" i="9"/>
  <c r="NLP11" i="9"/>
  <c r="NLH11" i="9"/>
  <c r="NKZ11" i="9"/>
  <c r="NKR11" i="9"/>
  <c r="NKJ11" i="9"/>
  <c r="NKB11" i="9"/>
  <c r="NJT11" i="9"/>
  <c r="NJL11" i="9"/>
  <c r="NJD11" i="9"/>
  <c r="NIV11" i="9"/>
  <c r="NIN11" i="9"/>
  <c r="NIF11" i="9"/>
  <c r="NHX11" i="9"/>
  <c r="NHP11" i="9"/>
  <c r="NHH11" i="9"/>
  <c r="NGZ11" i="9"/>
  <c r="NGR11" i="9"/>
  <c r="NGJ11" i="9"/>
  <c r="NGB11" i="9"/>
  <c r="NFT11" i="9"/>
  <c r="NFL11" i="9"/>
  <c r="NFD11" i="9"/>
  <c r="NEV11" i="9"/>
  <c r="NEN11" i="9"/>
  <c r="NEF11" i="9"/>
  <c r="NDX11" i="9"/>
  <c r="NDP11" i="9"/>
  <c r="NDH11" i="9"/>
  <c r="NCZ11" i="9"/>
  <c r="NCR11" i="9"/>
  <c r="NCJ11" i="9"/>
  <c r="NCB11" i="9"/>
  <c r="NBT11" i="9"/>
  <c r="NBL11" i="9"/>
  <c r="NBD11" i="9"/>
  <c r="NAV11" i="9"/>
  <c r="NAN11" i="9"/>
  <c r="NAF11" i="9"/>
  <c r="MZX11" i="9"/>
  <c r="MZP11" i="9"/>
  <c r="MZH11" i="9"/>
  <c r="MYZ11" i="9"/>
  <c r="MYR11" i="9"/>
  <c r="MYJ11" i="9"/>
  <c r="MYB11" i="9"/>
  <c r="MXT11" i="9"/>
  <c r="MXL11" i="9"/>
  <c r="MXD11" i="9"/>
  <c r="MWV11" i="9"/>
  <c r="MWN11" i="9"/>
  <c r="MWF11" i="9"/>
  <c r="MVX11" i="9"/>
  <c r="MVP11" i="9"/>
  <c r="MVH11" i="9"/>
  <c r="MUZ11" i="9"/>
  <c r="MUR11" i="9"/>
  <c r="MUJ11" i="9"/>
  <c r="MUB11" i="9"/>
  <c r="MTT11" i="9"/>
  <c r="MTL11" i="9"/>
  <c r="MTD11" i="9"/>
  <c r="MSV11" i="9"/>
  <c r="MSN11" i="9"/>
  <c r="MSF11" i="9"/>
  <c r="MRX11" i="9"/>
  <c r="MRP11" i="9"/>
  <c r="MRH11" i="9"/>
  <c r="MQZ11" i="9"/>
  <c r="MQR11" i="9"/>
  <c r="MQJ11" i="9"/>
  <c r="MQB11" i="9"/>
  <c r="MPT11" i="9"/>
  <c r="MPL11" i="9"/>
  <c r="MPD11" i="9"/>
  <c r="MOV11" i="9"/>
  <c r="MON11" i="9"/>
  <c r="MOF11" i="9"/>
  <c r="MNX11" i="9"/>
  <c r="MNP11" i="9"/>
  <c r="MNH11" i="9"/>
  <c r="MMZ11" i="9"/>
  <c r="MMR11" i="9"/>
  <c r="MMJ11" i="9"/>
  <c r="MMB11" i="9"/>
  <c r="MLT11" i="9"/>
  <c r="MLL11" i="9"/>
  <c r="MLD11" i="9"/>
  <c r="MKV11" i="9"/>
  <c r="MKN11" i="9"/>
  <c r="MKF11" i="9"/>
  <c r="MJX11" i="9"/>
  <c r="MJP11" i="9"/>
  <c r="MJH11" i="9"/>
  <c r="MIZ11" i="9"/>
  <c r="MIR11" i="9"/>
  <c r="MIJ11" i="9"/>
  <c r="MIB11" i="9"/>
  <c r="MHT11" i="9"/>
  <c r="MHL11" i="9"/>
  <c r="MHD11" i="9"/>
  <c r="MGV11" i="9"/>
  <c r="MGN11" i="9"/>
  <c r="MGF11" i="9"/>
  <c r="MFX11" i="9"/>
  <c r="MFP11" i="9"/>
  <c r="MFH11" i="9"/>
  <c r="MEZ11" i="9"/>
  <c r="MER11" i="9"/>
  <c r="MEJ11" i="9"/>
  <c r="MEB11" i="9"/>
  <c r="MDT11" i="9"/>
  <c r="MDL11" i="9"/>
  <c r="MDD11" i="9"/>
  <c r="MCV11" i="9"/>
  <c r="MCN11" i="9"/>
  <c r="MCF11" i="9"/>
  <c r="MBX11" i="9"/>
  <c r="MBP11" i="9"/>
  <c r="MBH11" i="9"/>
  <c r="MAZ11" i="9"/>
  <c r="MAR11" i="9"/>
  <c r="MAJ11" i="9"/>
  <c r="MAB11" i="9"/>
  <c r="LZT11" i="9"/>
  <c r="LZL11" i="9"/>
  <c r="LZD11" i="9"/>
  <c r="LYV11" i="9"/>
  <c r="LYN11" i="9"/>
  <c r="LYF11" i="9"/>
  <c r="LXX11" i="9"/>
  <c r="LXP11" i="9"/>
  <c r="LXH11" i="9"/>
  <c r="LWZ11" i="9"/>
  <c r="LWR11" i="9"/>
  <c r="LWJ11" i="9"/>
  <c r="LWB11" i="9"/>
  <c r="LVT11" i="9"/>
  <c r="LVL11" i="9"/>
  <c r="LVD11" i="9"/>
  <c r="LUV11" i="9"/>
  <c r="LUN11" i="9"/>
  <c r="LUF11" i="9"/>
  <c r="LTX11" i="9"/>
  <c r="LTP11" i="9"/>
  <c r="LTH11" i="9"/>
  <c r="LSZ11" i="9"/>
  <c r="LSR11" i="9"/>
  <c r="LSJ11" i="9"/>
  <c r="LSB11" i="9"/>
  <c r="LRT11" i="9"/>
  <c r="LRL11" i="9"/>
  <c r="LRD11" i="9"/>
  <c r="LQV11" i="9"/>
  <c r="LQN11" i="9"/>
  <c r="LQF11" i="9"/>
  <c r="LPX11" i="9"/>
  <c r="LPP11" i="9"/>
  <c r="LPH11" i="9"/>
  <c r="LOZ11" i="9"/>
  <c r="LOR11" i="9"/>
  <c r="LOJ11" i="9"/>
  <c r="LOB11" i="9"/>
  <c r="LNT11" i="9"/>
  <c r="LNL11" i="9"/>
  <c r="LND11" i="9"/>
  <c r="LMV11" i="9"/>
  <c r="LMN11" i="9"/>
  <c r="LMF11" i="9"/>
  <c r="LLX11" i="9"/>
  <c r="LLP11" i="9"/>
  <c r="LLH11" i="9"/>
  <c r="LKZ11" i="9"/>
  <c r="LKR11" i="9"/>
  <c r="LKJ11" i="9"/>
  <c r="LKB11" i="9"/>
  <c r="LJT11" i="9"/>
  <c r="LJL11" i="9"/>
  <c r="LJD11" i="9"/>
  <c r="LIV11" i="9"/>
  <c r="LIN11" i="9"/>
  <c r="LIF11" i="9"/>
  <c r="LHX11" i="9"/>
  <c r="LHP11" i="9"/>
  <c r="LHH11" i="9"/>
  <c r="LGZ11" i="9"/>
  <c r="LGR11" i="9"/>
  <c r="LGJ11" i="9"/>
  <c r="LGB11" i="9"/>
  <c r="LFT11" i="9"/>
  <c r="LFL11" i="9"/>
  <c r="LFD11" i="9"/>
  <c r="LEV11" i="9"/>
  <c r="LEN11" i="9"/>
  <c r="LEF11" i="9"/>
  <c r="LDX11" i="9"/>
  <c r="LDP11" i="9"/>
  <c r="LDH11" i="9"/>
  <c r="LCZ11" i="9"/>
  <c r="LCR11" i="9"/>
  <c r="LCJ11" i="9"/>
  <c r="LCB11" i="9"/>
  <c r="LBT11" i="9"/>
  <c r="LBL11" i="9"/>
  <c r="LBD11" i="9"/>
  <c r="LAV11" i="9"/>
  <c r="LAN11" i="9"/>
  <c r="LAF11" i="9"/>
  <c r="KZX11" i="9"/>
  <c r="KZP11" i="9"/>
  <c r="KZH11" i="9"/>
  <c r="KYZ11" i="9"/>
  <c r="KYR11" i="9"/>
  <c r="KYJ11" i="9"/>
  <c r="KYB11" i="9"/>
  <c r="KXT11" i="9"/>
  <c r="KXL11" i="9"/>
  <c r="KXD11" i="9"/>
  <c r="KWV11" i="9"/>
  <c r="KWN11" i="9"/>
  <c r="KWF11" i="9"/>
  <c r="KVX11" i="9"/>
  <c r="KVP11" i="9"/>
  <c r="KVH11" i="9"/>
  <c r="KUZ11" i="9"/>
  <c r="KUR11" i="9"/>
  <c r="KUJ11" i="9"/>
  <c r="KUB11" i="9"/>
  <c r="KTT11" i="9"/>
  <c r="KTL11" i="9"/>
  <c r="KTD11" i="9"/>
  <c r="KSV11" i="9"/>
  <c r="KSN11" i="9"/>
  <c r="KSF11" i="9"/>
  <c r="KRX11" i="9"/>
  <c r="KRP11" i="9"/>
  <c r="KRH11" i="9"/>
  <c r="KQZ11" i="9"/>
  <c r="KQR11" i="9"/>
  <c r="KQJ11" i="9"/>
  <c r="KQB11" i="9"/>
  <c r="KPT11" i="9"/>
  <c r="KPL11" i="9"/>
  <c r="KPD11" i="9"/>
  <c r="KOV11" i="9"/>
  <c r="KON11" i="9"/>
  <c r="KOF11" i="9"/>
  <c r="KNX11" i="9"/>
  <c r="KNP11" i="9"/>
  <c r="KNH11" i="9"/>
  <c r="KMZ11" i="9"/>
  <c r="KMR11" i="9"/>
  <c r="KMJ11" i="9"/>
  <c r="KMB11" i="9"/>
  <c r="KLT11" i="9"/>
  <c r="KLL11" i="9"/>
  <c r="KLD11" i="9"/>
  <c r="KKV11" i="9"/>
  <c r="KKN11" i="9"/>
  <c r="KKF11" i="9"/>
  <c r="KJX11" i="9"/>
  <c r="KJP11" i="9"/>
  <c r="KJH11" i="9"/>
  <c r="KIZ11" i="9"/>
  <c r="KIR11" i="9"/>
  <c r="KIJ11" i="9"/>
  <c r="KIB11" i="9"/>
  <c r="KHT11" i="9"/>
  <c r="KHL11" i="9"/>
  <c r="KHD11" i="9"/>
  <c r="KGV11" i="9"/>
  <c r="KGN11" i="9"/>
  <c r="KGF11" i="9"/>
  <c r="KFX11" i="9"/>
  <c r="KFP11" i="9"/>
  <c r="KFH11" i="9"/>
  <c r="KEZ11" i="9"/>
  <c r="KER11" i="9"/>
  <c r="KEJ11" i="9"/>
  <c r="KEB11" i="9"/>
  <c r="KDT11" i="9"/>
  <c r="KDL11" i="9"/>
  <c r="KDD11" i="9"/>
  <c r="KCV11" i="9"/>
  <c r="KCN11" i="9"/>
  <c r="KCF11" i="9"/>
  <c r="KBX11" i="9"/>
  <c r="KBP11" i="9"/>
  <c r="KBH11" i="9"/>
  <c r="KAZ11" i="9"/>
  <c r="KAR11" i="9"/>
  <c r="KAJ11" i="9"/>
  <c r="KAB11" i="9"/>
  <c r="JZT11" i="9"/>
  <c r="JZL11" i="9"/>
  <c r="JZD11" i="9"/>
  <c r="JYV11" i="9"/>
  <c r="JYN11" i="9"/>
  <c r="JYF11" i="9"/>
  <c r="JXX11" i="9"/>
  <c r="JXP11" i="9"/>
  <c r="JXH11" i="9"/>
  <c r="JWZ11" i="9"/>
  <c r="JWR11" i="9"/>
  <c r="JWJ11" i="9"/>
  <c r="JWB11" i="9"/>
  <c r="JVT11" i="9"/>
  <c r="JVL11" i="9"/>
  <c r="JVD11" i="9"/>
  <c r="JUV11" i="9"/>
  <c r="JUN11" i="9"/>
  <c r="JUF11" i="9"/>
  <c r="JTX11" i="9"/>
  <c r="JTP11" i="9"/>
  <c r="JTH11" i="9"/>
  <c r="JSZ11" i="9"/>
  <c r="JSR11" i="9"/>
  <c r="JSJ11" i="9"/>
  <c r="JSB11" i="9"/>
  <c r="JRT11" i="9"/>
  <c r="JRL11" i="9"/>
  <c r="JRD11" i="9"/>
  <c r="JQV11" i="9"/>
  <c r="JQN11" i="9"/>
  <c r="JQF11" i="9"/>
  <c r="JPX11" i="9"/>
  <c r="JPP11" i="9"/>
  <c r="JPH11" i="9"/>
  <c r="JOZ11" i="9"/>
  <c r="JOR11" i="9"/>
  <c r="JOJ11" i="9"/>
  <c r="JOB11" i="9"/>
  <c r="JNT11" i="9"/>
  <c r="JNL11" i="9"/>
  <c r="JND11" i="9"/>
  <c r="JMV11" i="9"/>
  <c r="JMN11" i="9"/>
  <c r="JMF11" i="9"/>
  <c r="JLX11" i="9"/>
  <c r="JLP11" i="9"/>
  <c r="JLH11" i="9"/>
  <c r="JKZ11" i="9"/>
  <c r="JKR11" i="9"/>
  <c r="JKJ11" i="9"/>
  <c r="JKB11" i="9"/>
  <c r="JJT11" i="9"/>
  <c r="JJL11" i="9"/>
  <c r="JJD11" i="9"/>
  <c r="JIV11" i="9"/>
  <c r="JIN11" i="9"/>
  <c r="JIF11" i="9"/>
  <c r="JHX11" i="9"/>
  <c r="JHP11" i="9"/>
  <c r="JHH11" i="9"/>
  <c r="JGZ11" i="9"/>
  <c r="JGR11" i="9"/>
  <c r="JGJ11" i="9"/>
  <c r="JGB11" i="9"/>
  <c r="JFT11" i="9"/>
  <c r="JFL11" i="9"/>
  <c r="JFD11" i="9"/>
  <c r="JEV11" i="9"/>
  <c r="JEN11" i="9"/>
  <c r="JEF11" i="9"/>
  <c r="JDX11" i="9"/>
  <c r="JDP11" i="9"/>
  <c r="JDH11" i="9"/>
  <c r="JCZ11" i="9"/>
  <c r="JCR11" i="9"/>
  <c r="JCJ11" i="9"/>
  <c r="JCB11" i="9"/>
  <c r="JBT11" i="9"/>
  <c r="JBL11" i="9"/>
  <c r="JBD11" i="9"/>
  <c r="JAV11" i="9"/>
  <c r="JAN11" i="9"/>
  <c r="JAF11" i="9"/>
  <c r="IZX11" i="9"/>
  <c r="IZP11" i="9"/>
  <c r="IZH11" i="9"/>
  <c r="IYZ11" i="9"/>
  <c r="IYR11" i="9"/>
  <c r="IYJ11" i="9"/>
  <c r="IYB11" i="9"/>
  <c r="IXT11" i="9"/>
  <c r="IXL11" i="9"/>
  <c r="IXD11" i="9"/>
  <c r="IWV11" i="9"/>
  <c r="IWN11" i="9"/>
  <c r="IWF11" i="9"/>
  <c r="IVX11" i="9"/>
  <c r="IVP11" i="9"/>
  <c r="IVH11" i="9"/>
  <c r="IUZ11" i="9"/>
  <c r="IUR11" i="9"/>
  <c r="IUJ11" i="9"/>
  <c r="IUB11" i="9"/>
  <c r="ITT11" i="9"/>
  <c r="ITL11" i="9"/>
  <c r="ITD11" i="9"/>
  <c r="ISV11" i="9"/>
  <c r="ISN11" i="9"/>
  <c r="ISF11" i="9"/>
  <c r="IRX11" i="9"/>
  <c r="IRP11" i="9"/>
  <c r="IRH11" i="9"/>
  <c r="IQZ11" i="9"/>
  <c r="IQR11" i="9"/>
  <c r="IQJ11" i="9"/>
  <c r="IQB11" i="9"/>
  <c r="IPT11" i="9"/>
  <c r="IPL11" i="9"/>
  <c r="IPD11" i="9"/>
  <c r="IOV11" i="9"/>
  <c r="ION11" i="9"/>
  <c r="IOF11" i="9"/>
  <c r="INX11" i="9"/>
  <c r="INP11" i="9"/>
  <c r="INH11" i="9"/>
  <c r="IMZ11" i="9"/>
  <c r="IMR11" i="9"/>
  <c r="IMJ11" i="9"/>
  <c r="IMB11" i="9"/>
  <c r="ILT11" i="9"/>
  <c r="ILL11" i="9"/>
  <c r="ILD11" i="9"/>
  <c r="IKV11" i="9"/>
  <c r="IKN11" i="9"/>
  <c r="IKF11" i="9"/>
  <c r="IJX11" i="9"/>
  <c r="IJP11" i="9"/>
  <c r="IJH11" i="9"/>
  <c r="IIZ11" i="9"/>
  <c r="IIR11" i="9"/>
  <c r="IIJ11" i="9"/>
  <c r="IIB11" i="9"/>
  <c r="IHT11" i="9"/>
  <c r="IHL11" i="9"/>
  <c r="IHD11" i="9"/>
  <c r="IGV11" i="9"/>
  <c r="IGN11" i="9"/>
  <c r="IGF11" i="9"/>
  <c r="IFX11" i="9"/>
  <c r="IFP11" i="9"/>
  <c r="IFH11" i="9"/>
  <c r="IEZ11" i="9"/>
  <c r="IER11" i="9"/>
  <c r="IEJ11" i="9"/>
  <c r="IEB11" i="9"/>
  <c r="IDT11" i="9"/>
  <c r="IDL11" i="9"/>
  <c r="IDD11" i="9"/>
  <c r="ICV11" i="9"/>
  <c r="ICN11" i="9"/>
  <c r="ICF11" i="9"/>
  <c r="IBX11" i="9"/>
  <c r="IBP11" i="9"/>
  <c r="IBH11" i="9"/>
  <c r="IAZ11" i="9"/>
  <c r="IAR11" i="9"/>
  <c r="IAJ11" i="9"/>
  <c r="IAB11" i="9"/>
  <c r="HZT11" i="9"/>
  <c r="HZL11" i="9"/>
  <c r="HZD11" i="9"/>
  <c r="HYV11" i="9"/>
  <c r="HYN11" i="9"/>
  <c r="HYF11" i="9"/>
  <c r="HXX11" i="9"/>
  <c r="HXP11" i="9"/>
  <c r="HXH11" i="9"/>
  <c r="HWZ11" i="9"/>
  <c r="HWR11" i="9"/>
  <c r="HWJ11" i="9"/>
  <c r="HWB11" i="9"/>
  <c r="HVT11" i="9"/>
  <c r="HVL11" i="9"/>
  <c r="HVD11" i="9"/>
  <c r="HUV11" i="9"/>
  <c r="HUN11" i="9"/>
  <c r="HUF11" i="9"/>
  <c r="HTX11" i="9"/>
  <c r="HTP11" i="9"/>
  <c r="HTH11" i="9"/>
  <c r="HSZ11" i="9"/>
  <c r="HSR11" i="9"/>
  <c r="HSJ11" i="9"/>
  <c r="HSB11" i="9"/>
  <c r="HRT11" i="9"/>
  <c r="HRL11" i="9"/>
  <c r="HRD11" i="9"/>
  <c r="HQV11" i="9"/>
  <c r="HQN11" i="9"/>
  <c r="HQF11" i="9"/>
  <c r="HPX11" i="9"/>
  <c r="HPP11" i="9"/>
  <c r="HPH11" i="9"/>
  <c r="HOZ11" i="9"/>
  <c r="HOR11" i="9"/>
  <c r="HOJ11" i="9"/>
  <c r="HOB11" i="9"/>
  <c r="HNT11" i="9"/>
  <c r="HNL11" i="9"/>
  <c r="HND11" i="9"/>
  <c r="HMV11" i="9"/>
  <c r="HMN11" i="9"/>
  <c r="HMF11" i="9"/>
  <c r="HLX11" i="9"/>
  <c r="HLP11" i="9"/>
  <c r="HLH11" i="9"/>
  <c r="HKZ11" i="9"/>
  <c r="HKR11" i="9"/>
  <c r="HKJ11" i="9"/>
  <c r="HKB11" i="9"/>
  <c r="HJT11" i="9"/>
  <c r="HJL11" i="9"/>
  <c r="HJD11" i="9"/>
  <c r="HIV11" i="9"/>
  <c r="HIN11" i="9"/>
  <c r="HIF11" i="9"/>
  <c r="HHX11" i="9"/>
  <c r="HHP11" i="9"/>
  <c r="HHH11" i="9"/>
  <c r="HGZ11" i="9"/>
  <c r="HGR11" i="9"/>
  <c r="HGJ11" i="9"/>
  <c r="HGB11" i="9"/>
  <c r="HFT11" i="9"/>
  <c r="HFL11" i="9"/>
  <c r="HFD11" i="9"/>
  <c r="HEV11" i="9"/>
  <c r="HEN11" i="9"/>
  <c r="HEF11" i="9"/>
  <c r="HDX11" i="9"/>
  <c r="HDP11" i="9"/>
  <c r="HDH11" i="9"/>
  <c r="HCZ11" i="9"/>
  <c r="HCR11" i="9"/>
  <c r="HCJ11" i="9"/>
  <c r="HCB11" i="9"/>
  <c r="HBT11" i="9"/>
  <c r="HBL11" i="9"/>
  <c r="HBD11" i="9"/>
  <c r="HAV11" i="9"/>
  <c r="HAN11" i="9"/>
  <c r="HAF11" i="9"/>
  <c r="GZX11" i="9"/>
  <c r="GZP11" i="9"/>
  <c r="GZH11" i="9"/>
  <c r="GYZ11" i="9"/>
  <c r="GYR11" i="9"/>
  <c r="GYJ11" i="9"/>
  <c r="GYB11" i="9"/>
  <c r="GXT11" i="9"/>
  <c r="GXL11" i="9"/>
  <c r="GXD11" i="9"/>
  <c r="GWV11" i="9"/>
  <c r="GWN11" i="9"/>
  <c r="GWF11" i="9"/>
  <c r="GVX11" i="9"/>
  <c r="GVP11" i="9"/>
  <c r="GVH11" i="9"/>
  <c r="GUZ11" i="9"/>
  <c r="GUR11" i="9"/>
  <c r="GUJ11" i="9"/>
  <c r="GUB11" i="9"/>
  <c r="GTT11" i="9"/>
  <c r="GTL11" i="9"/>
  <c r="GTD11" i="9"/>
  <c r="GSV11" i="9"/>
  <c r="GSN11" i="9"/>
  <c r="GSF11" i="9"/>
  <c r="GRX11" i="9"/>
  <c r="GRP11" i="9"/>
  <c r="GRH11" i="9"/>
  <c r="GQZ11" i="9"/>
  <c r="GQR11" i="9"/>
  <c r="GQJ11" i="9"/>
  <c r="GQB11" i="9"/>
  <c r="GPT11" i="9"/>
  <c r="GPL11" i="9"/>
  <c r="GPD11" i="9"/>
  <c r="GOV11" i="9"/>
  <c r="GON11" i="9"/>
  <c r="GOF11" i="9"/>
  <c r="GNX11" i="9"/>
  <c r="GNP11" i="9"/>
  <c r="GNH11" i="9"/>
  <c r="GMZ11" i="9"/>
  <c r="GMR11" i="9"/>
  <c r="GMJ11" i="9"/>
  <c r="GMB11" i="9"/>
  <c r="GLT11" i="9"/>
  <c r="GLL11" i="9"/>
  <c r="GLD11" i="9"/>
  <c r="GKV11" i="9"/>
  <c r="GKN11" i="9"/>
  <c r="GKF11" i="9"/>
  <c r="GJX11" i="9"/>
  <c r="GJP11" i="9"/>
  <c r="GJH11" i="9"/>
  <c r="GIZ11" i="9"/>
  <c r="GIR11" i="9"/>
  <c r="GIJ11" i="9"/>
  <c r="GIB11" i="9"/>
  <c r="GHT11" i="9"/>
  <c r="GHL11" i="9"/>
  <c r="GHD11" i="9"/>
  <c r="GGV11" i="9"/>
  <c r="GGN11" i="9"/>
  <c r="GGF11" i="9"/>
  <c r="GFX11" i="9"/>
  <c r="GFP11" i="9"/>
  <c r="GFH11" i="9"/>
  <c r="GEZ11" i="9"/>
  <c r="GER11" i="9"/>
  <c r="GEJ11" i="9"/>
  <c r="GEB11" i="9"/>
  <c r="GDT11" i="9"/>
  <c r="GDL11" i="9"/>
  <c r="GDD11" i="9"/>
  <c r="GCV11" i="9"/>
  <c r="GCN11" i="9"/>
  <c r="GCF11" i="9"/>
  <c r="GBX11" i="9"/>
  <c r="GBP11" i="9"/>
  <c r="GBH11" i="9"/>
  <c r="GAZ11" i="9"/>
  <c r="GAR11" i="9"/>
  <c r="GAJ11" i="9"/>
  <c r="GAB11" i="9"/>
  <c r="FZT11" i="9"/>
  <c r="FZL11" i="9"/>
  <c r="FZD11" i="9"/>
  <c r="FYV11" i="9"/>
  <c r="FYN11" i="9"/>
  <c r="FYF11" i="9"/>
  <c r="FXX11" i="9"/>
  <c r="FXP11" i="9"/>
  <c r="FXH11" i="9"/>
  <c r="FWZ11" i="9"/>
  <c r="FWR11" i="9"/>
  <c r="FWJ11" i="9"/>
  <c r="FWB11" i="9"/>
  <c r="FVT11" i="9"/>
  <c r="FVL11" i="9"/>
  <c r="FVD11" i="9"/>
  <c r="FUV11" i="9"/>
  <c r="FUN11" i="9"/>
  <c r="FUF11" i="9"/>
  <c r="FTX11" i="9"/>
  <c r="FTP11" i="9"/>
  <c r="FTH11" i="9"/>
  <c r="FSZ11" i="9"/>
  <c r="FSR11" i="9"/>
  <c r="FSJ11" i="9"/>
  <c r="FSB11" i="9"/>
  <c r="FRT11" i="9"/>
  <c r="FRL11" i="9"/>
  <c r="FRD11" i="9"/>
  <c r="FQV11" i="9"/>
  <c r="FQN11" i="9"/>
  <c r="FQF11" i="9"/>
  <c r="FPX11" i="9"/>
  <c r="FPP11" i="9"/>
  <c r="FPH11" i="9"/>
  <c r="FOZ11" i="9"/>
  <c r="FOR11" i="9"/>
  <c r="FOJ11" i="9"/>
  <c r="FOB11" i="9"/>
  <c r="FNT11" i="9"/>
  <c r="FNL11" i="9"/>
  <c r="FND11" i="9"/>
  <c r="FMV11" i="9"/>
  <c r="FMN11" i="9"/>
  <c r="FMF11" i="9"/>
  <c r="FLX11" i="9"/>
  <c r="FLP11" i="9"/>
  <c r="FLH11" i="9"/>
  <c r="FKZ11" i="9"/>
  <c r="FKR11" i="9"/>
  <c r="FKJ11" i="9"/>
  <c r="FKB11" i="9"/>
  <c r="FJT11" i="9"/>
  <c r="FJL11" i="9"/>
  <c r="FJD11" i="9"/>
  <c r="FIV11" i="9"/>
  <c r="FIN11" i="9"/>
  <c r="FIF11" i="9"/>
  <c r="FHX11" i="9"/>
  <c r="FHP11" i="9"/>
  <c r="FHH11" i="9"/>
  <c r="FGZ11" i="9"/>
  <c r="FGR11" i="9"/>
  <c r="FGJ11" i="9"/>
  <c r="FGB11" i="9"/>
  <c r="FFT11" i="9"/>
  <c r="FFL11" i="9"/>
  <c r="FFD11" i="9"/>
  <c r="FEV11" i="9"/>
  <c r="FEN11" i="9"/>
  <c r="FEF11" i="9"/>
  <c r="FDX11" i="9"/>
  <c r="FDP11" i="9"/>
  <c r="FDH11" i="9"/>
  <c r="FCZ11" i="9"/>
  <c r="FCR11" i="9"/>
  <c r="FCJ11" i="9"/>
  <c r="FCB11" i="9"/>
  <c r="FBT11" i="9"/>
  <c r="FBL11" i="9"/>
  <c r="FBD11" i="9"/>
  <c r="FAV11" i="9"/>
  <c r="FAN11" i="9"/>
  <c r="FAF11" i="9"/>
  <c r="EZX11" i="9"/>
  <c r="EZP11" i="9"/>
  <c r="EZH11" i="9"/>
  <c r="EYZ11" i="9"/>
  <c r="EYR11" i="9"/>
  <c r="EYJ11" i="9"/>
  <c r="EYB11" i="9"/>
  <c r="EXT11" i="9"/>
  <c r="EXL11" i="9"/>
  <c r="EXD11" i="9"/>
  <c r="EWV11" i="9"/>
  <c r="EWN11" i="9"/>
  <c r="EWF11" i="9"/>
  <c r="EVX11" i="9"/>
  <c r="EVP11" i="9"/>
  <c r="EVH11" i="9"/>
  <c r="EUZ11" i="9"/>
  <c r="EUR11" i="9"/>
  <c r="EUJ11" i="9"/>
  <c r="EUB11" i="9"/>
  <c r="ETT11" i="9"/>
  <c r="ETL11" i="9"/>
  <c r="ETD11" i="9"/>
  <c r="ESV11" i="9"/>
  <c r="ESN11" i="9"/>
  <c r="ESF11" i="9"/>
  <c r="ERX11" i="9"/>
  <c r="ERP11" i="9"/>
  <c r="ERH11" i="9"/>
  <c r="EQZ11" i="9"/>
  <c r="EQR11" i="9"/>
  <c r="EQJ11" i="9"/>
  <c r="EQB11" i="9"/>
  <c r="EPT11" i="9"/>
  <c r="EPL11" i="9"/>
  <c r="EPD11" i="9"/>
  <c r="EOV11" i="9"/>
  <c r="EON11" i="9"/>
  <c r="EOF11" i="9"/>
  <c r="ENX11" i="9"/>
  <c r="ENP11" i="9"/>
  <c r="ENH11" i="9"/>
  <c r="EMZ11" i="9"/>
  <c r="EMR11" i="9"/>
  <c r="EMJ11" i="9"/>
  <c r="EMB11" i="9"/>
  <c r="ELT11" i="9"/>
  <c r="ELL11" i="9"/>
  <c r="ELD11" i="9"/>
  <c r="EKV11" i="9"/>
  <c r="EKN11" i="9"/>
  <c r="EKF11" i="9"/>
  <c r="EJX11" i="9"/>
  <c r="EJP11" i="9"/>
  <c r="EJH11" i="9"/>
  <c r="EIZ11" i="9"/>
  <c r="EIR11" i="9"/>
  <c r="EIJ11" i="9"/>
  <c r="EIB11" i="9"/>
  <c r="EHT11" i="9"/>
  <c r="EHL11" i="9"/>
  <c r="EHD11" i="9"/>
  <c r="EGV11" i="9"/>
  <c r="EGN11" i="9"/>
  <c r="EGF11" i="9"/>
  <c r="EFX11" i="9"/>
  <c r="EFP11" i="9"/>
  <c r="EFH11" i="9"/>
  <c r="EEZ11" i="9"/>
  <c r="EER11" i="9"/>
  <c r="EEJ11" i="9"/>
  <c r="EEB11" i="9"/>
  <c r="EDT11" i="9"/>
  <c r="EDL11" i="9"/>
  <c r="EDD11" i="9"/>
  <c r="ECV11" i="9"/>
  <c r="ECN11" i="9"/>
  <c r="ECF11" i="9"/>
  <c r="EBX11" i="9"/>
  <c r="EBP11" i="9"/>
  <c r="EBH11" i="9"/>
  <c r="EAZ11" i="9"/>
  <c r="EAR11" i="9"/>
  <c r="EAJ11" i="9"/>
  <c r="EAB11" i="9"/>
  <c r="DZT11" i="9"/>
  <c r="DZL11" i="9"/>
  <c r="DZD11" i="9"/>
  <c r="DYV11" i="9"/>
  <c r="DYN11" i="9"/>
  <c r="DYF11" i="9"/>
  <c r="DXX11" i="9"/>
  <c r="DXP11" i="9"/>
  <c r="DXH11" i="9"/>
  <c r="DWZ11" i="9"/>
  <c r="DWR11" i="9"/>
  <c r="DWJ11" i="9"/>
  <c r="DWB11" i="9"/>
  <c r="DVT11" i="9"/>
  <c r="DVL11" i="9"/>
  <c r="DVD11" i="9"/>
  <c r="DUV11" i="9"/>
  <c r="DUN11" i="9"/>
  <c r="DUF11" i="9"/>
  <c r="DTX11" i="9"/>
  <c r="DTP11" i="9"/>
  <c r="DTH11" i="9"/>
  <c r="DSZ11" i="9"/>
  <c r="DSR11" i="9"/>
  <c r="DSJ11" i="9"/>
  <c r="DSB11" i="9"/>
  <c r="DRT11" i="9"/>
  <c r="DRL11" i="9"/>
  <c r="DRD11" i="9"/>
  <c r="DQV11" i="9"/>
  <c r="DQN11" i="9"/>
  <c r="DQF11" i="9"/>
  <c r="DPX11" i="9"/>
  <c r="DPP11" i="9"/>
  <c r="DPH11" i="9"/>
  <c r="DOZ11" i="9"/>
  <c r="DOR11" i="9"/>
  <c r="DOJ11" i="9"/>
  <c r="DOB11" i="9"/>
  <c r="DNT11" i="9"/>
  <c r="DNL11" i="9"/>
  <c r="DND11" i="9"/>
  <c r="DMV11" i="9"/>
  <c r="DMN11" i="9"/>
  <c r="DMF11" i="9"/>
  <c r="DLX11" i="9"/>
  <c r="DLP11" i="9"/>
  <c r="DLH11" i="9"/>
  <c r="DKZ11" i="9"/>
  <c r="DKR11" i="9"/>
  <c r="DKJ11" i="9"/>
  <c r="DKB11" i="9"/>
  <c r="DJT11" i="9"/>
  <c r="DJL11" i="9"/>
  <c r="DJD11" i="9"/>
  <c r="DIV11" i="9"/>
  <c r="DIN11" i="9"/>
  <c r="DIF11" i="9"/>
  <c r="DHX11" i="9"/>
  <c r="DHP11" i="9"/>
  <c r="DHH11" i="9"/>
  <c r="DGZ11" i="9"/>
  <c r="DGR11" i="9"/>
  <c r="DGJ11" i="9"/>
  <c r="DGB11" i="9"/>
  <c r="DFT11" i="9"/>
  <c r="DFL11" i="9"/>
  <c r="DFD11" i="9"/>
  <c r="DEV11" i="9"/>
  <c r="DEN11" i="9"/>
  <c r="DEF11" i="9"/>
  <c r="DDX11" i="9"/>
  <c r="DDP11" i="9"/>
  <c r="DDH11" i="9"/>
  <c r="DCZ11" i="9"/>
  <c r="DCR11" i="9"/>
  <c r="DCJ11" i="9"/>
  <c r="DCB11" i="9"/>
  <c r="DBT11" i="9"/>
  <c r="DBL11" i="9"/>
  <c r="DBD11" i="9"/>
  <c r="DAV11" i="9"/>
  <c r="DAN11" i="9"/>
  <c r="DAF11" i="9"/>
  <c r="CZX11" i="9"/>
  <c r="CZP11" i="9"/>
  <c r="CZH11" i="9"/>
  <c r="CYZ11" i="9"/>
  <c r="CYR11" i="9"/>
  <c r="CYJ11" i="9"/>
  <c r="CYB11" i="9"/>
  <c r="CXT11" i="9"/>
  <c r="CXL11" i="9"/>
  <c r="CXD11" i="9"/>
  <c r="CWV11" i="9"/>
  <c r="CWN11" i="9"/>
  <c r="CWF11" i="9"/>
  <c r="CVX11" i="9"/>
  <c r="CVP11" i="9"/>
  <c r="CVH11" i="9"/>
  <c r="CUZ11" i="9"/>
  <c r="CUR11" i="9"/>
  <c r="CUJ11" i="9"/>
  <c r="CUB11" i="9"/>
  <c r="CTT11" i="9"/>
  <c r="CTL11" i="9"/>
  <c r="CTD11" i="9"/>
  <c r="CSV11" i="9"/>
  <c r="CSN11" i="9"/>
  <c r="CSF11" i="9"/>
  <c r="CRX11" i="9"/>
  <c r="CRP11" i="9"/>
  <c r="CRH11" i="9"/>
  <c r="CQZ11" i="9"/>
  <c r="CQR11" i="9"/>
  <c r="CQJ11" i="9"/>
  <c r="CQB11" i="9"/>
  <c r="CPT11" i="9"/>
  <c r="CPL11" i="9"/>
  <c r="CPD11" i="9"/>
  <c r="COV11" i="9"/>
  <c r="CON11" i="9"/>
  <c r="COF11" i="9"/>
  <c r="CNX11" i="9"/>
  <c r="CNP11" i="9"/>
  <c r="CNH11" i="9"/>
  <c r="CMZ11" i="9"/>
  <c r="CMR11" i="9"/>
  <c r="CMJ11" i="9"/>
  <c r="CMB11" i="9"/>
  <c r="CLT11" i="9"/>
  <c r="CLL11" i="9"/>
  <c r="CLD11" i="9"/>
  <c r="CKV11" i="9"/>
  <c r="CKN11" i="9"/>
  <c r="CKF11" i="9"/>
  <c r="CJX11" i="9"/>
  <c r="CJP11" i="9"/>
  <c r="CJH11" i="9"/>
  <c r="CIZ11" i="9"/>
  <c r="CIR11" i="9"/>
  <c r="CIJ11" i="9"/>
  <c r="CIB11" i="9"/>
  <c r="CHT11" i="9"/>
  <c r="CHL11" i="9"/>
  <c r="CHD11" i="9"/>
  <c r="CGV11" i="9"/>
  <c r="CGN11" i="9"/>
  <c r="CGF11" i="9"/>
  <c r="CFX11" i="9"/>
  <c r="CFP11" i="9"/>
  <c r="CFH11" i="9"/>
  <c r="CEZ11" i="9"/>
  <c r="CER11" i="9"/>
  <c r="CEJ11" i="9"/>
  <c r="CEB11" i="9"/>
  <c r="CDT11" i="9"/>
  <c r="CDL11" i="9"/>
  <c r="CDD11" i="9"/>
  <c r="CCV11" i="9"/>
  <c r="CCN11" i="9"/>
  <c r="CCF11" i="9"/>
  <c r="CBX11" i="9"/>
  <c r="CBP11" i="9"/>
  <c r="CBH11" i="9"/>
  <c r="CAZ11" i="9"/>
  <c r="CAR11" i="9"/>
  <c r="CAJ11" i="9"/>
  <c r="CAB11" i="9"/>
  <c r="BZT11" i="9"/>
  <c r="BZL11" i="9"/>
  <c r="BZD11" i="9"/>
  <c r="BYV11" i="9"/>
  <c r="BYN11" i="9"/>
  <c r="BYF11" i="9"/>
  <c r="BXX11" i="9"/>
  <c r="BXP11" i="9"/>
  <c r="BXH11" i="9"/>
  <c r="BWZ11" i="9"/>
  <c r="BWR11" i="9"/>
  <c r="BWJ11" i="9"/>
  <c r="BWB11" i="9"/>
  <c r="BVT11" i="9"/>
  <c r="BVL11" i="9"/>
  <c r="BVD11" i="9"/>
  <c r="BUV11" i="9"/>
  <c r="BUN11" i="9"/>
  <c r="BUF11" i="9"/>
  <c r="BTX11" i="9"/>
  <c r="BTP11" i="9"/>
  <c r="BTH11" i="9"/>
  <c r="BSZ11" i="9"/>
  <c r="BSR11" i="9"/>
  <c r="BSJ11" i="9"/>
  <c r="BSB11" i="9"/>
  <c r="BRT11" i="9"/>
  <c r="BRL11" i="9"/>
  <c r="BRD11" i="9"/>
  <c r="BQV11" i="9"/>
  <c r="BQN11" i="9"/>
  <c r="BQF11" i="9"/>
  <c r="BPX11" i="9"/>
  <c r="BPP11" i="9"/>
  <c r="BPH11" i="9"/>
  <c r="BOZ11" i="9"/>
  <c r="BOR11" i="9"/>
  <c r="BOJ11" i="9"/>
  <c r="BOB11" i="9"/>
  <c r="BNT11" i="9"/>
  <c r="BNL11" i="9"/>
  <c r="BND11" i="9"/>
  <c r="BMV11" i="9"/>
  <c r="BMN11" i="9"/>
  <c r="BMF11" i="9"/>
  <c r="BLX11" i="9"/>
  <c r="BLP11" i="9"/>
  <c r="BLH11" i="9"/>
  <c r="BKZ11" i="9"/>
  <c r="BKR11" i="9"/>
  <c r="BKJ11" i="9"/>
  <c r="BKB11" i="9"/>
  <c r="BJT11" i="9"/>
  <c r="BJL11" i="9"/>
  <c r="BJD11" i="9"/>
  <c r="BIV11" i="9"/>
  <c r="BIN11" i="9"/>
  <c r="BIF11" i="9"/>
  <c r="BHX11" i="9"/>
  <c r="BHP11" i="9"/>
  <c r="BHH11" i="9"/>
  <c r="BGZ11" i="9"/>
  <c r="BGR11" i="9"/>
  <c r="BGJ11" i="9"/>
  <c r="BGB11" i="9"/>
  <c r="BFT11" i="9"/>
  <c r="BFL11" i="9"/>
  <c r="BFD11" i="9"/>
  <c r="BEV11" i="9"/>
  <c r="BEN11" i="9"/>
  <c r="BEF11" i="9"/>
  <c r="BDX11" i="9"/>
  <c r="BDP11" i="9"/>
  <c r="BDH11" i="9"/>
  <c r="BCZ11" i="9"/>
  <c r="BCR11" i="9"/>
  <c r="BCJ11" i="9"/>
  <c r="BCB11" i="9"/>
  <c r="BBT11" i="9"/>
  <c r="BBL11" i="9"/>
  <c r="BBD11" i="9"/>
  <c r="BAV11" i="9"/>
  <c r="BAN11" i="9"/>
  <c r="BAF11" i="9"/>
  <c r="AZX11" i="9"/>
  <c r="AZP11" i="9"/>
  <c r="AZH11" i="9"/>
  <c r="AYZ11" i="9"/>
  <c r="AYR11" i="9"/>
  <c r="AYJ11" i="9"/>
  <c r="AYB11" i="9"/>
  <c r="AXT11" i="9"/>
  <c r="AXL11" i="9"/>
  <c r="AXD11" i="9"/>
  <c r="AWV11" i="9"/>
  <c r="AWN11" i="9"/>
  <c r="AWF11" i="9"/>
  <c r="AVX11" i="9"/>
  <c r="AVP11" i="9"/>
  <c r="AVH11" i="9"/>
  <c r="AUZ11" i="9"/>
  <c r="AUR11" i="9"/>
  <c r="AUJ11" i="9"/>
  <c r="AUB11" i="9"/>
  <c r="ATT11" i="9"/>
  <c r="ATL11" i="9"/>
  <c r="ATD11" i="9"/>
  <c r="ASV11" i="9"/>
  <c r="ASN11" i="9"/>
  <c r="ASF11" i="9"/>
  <c r="ARX11" i="9"/>
  <c r="ARP11" i="9"/>
  <c r="ARH11" i="9"/>
  <c r="AQZ11" i="9"/>
  <c r="AQR11" i="9"/>
  <c r="AQJ11" i="9"/>
  <c r="AQB11" i="9"/>
  <c r="APT11" i="9"/>
  <c r="APL11" i="9"/>
  <c r="APD11" i="9"/>
  <c r="AOV11" i="9"/>
  <c r="AON11" i="9"/>
  <c r="AOF11" i="9"/>
  <c r="ANX11" i="9"/>
  <c r="ANP11" i="9"/>
  <c r="ANH11" i="9"/>
  <c r="AMZ11" i="9"/>
  <c r="AMR11" i="9"/>
  <c r="AMJ11" i="9"/>
  <c r="AMB11" i="9"/>
  <c r="ALT11" i="9"/>
  <c r="ALL11" i="9"/>
  <c r="ALD11" i="9"/>
  <c r="AKV11" i="9"/>
  <c r="AKN11" i="9"/>
  <c r="AKF11" i="9"/>
  <c r="AJX11" i="9"/>
  <c r="AJP11" i="9"/>
  <c r="AJH11" i="9"/>
  <c r="AIZ11" i="9"/>
  <c r="AIR11" i="9"/>
  <c r="AIJ11" i="9"/>
  <c r="AIB11" i="9"/>
  <c r="AHT11" i="9"/>
  <c r="AHL11" i="9"/>
  <c r="AHD11" i="9"/>
  <c r="AGV11" i="9"/>
  <c r="AGN11" i="9"/>
  <c r="AGF11" i="9"/>
  <c r="AFX11" i="9"/>
  <c r="AFP11" i="9"/>
  <c r="AFH11" i="9"/>
  <c r="AEZ11" i="9"/>
  <c r="AER11" i="9"/>
  <c r="AEJ11" i="9"/>
  <c r="AEB11" i="9"/>
  <c r="ADT11" i="9"/>
  <c r="ADL11" i="9"/>
  <c r="ADD11" i="9"/>
  <c r="ACV11" i="9"/>
  <c r="ACN11" i="9"/>
  <c r="ACF11" i="9"/>
  <c r="ABX11" i="9"/>
  <c r="ABP11" i="9"/>
  <c r="ABH11" i="9"/>
  <c r="AAZ11" i="9"/>
  <c r="AAR11" i="9"/>
  <c r="AAJ11" i="9"/>
  <c r="AAB11" i="9"/>
  <c r="ZT11" i="9"/>
  <c r="ZL11" i="9"/>
  <c r="ZD11" i="9"/>
  <c r="YV11" i="9"/>
  <c r="YN11" i="9"/>
  <c r="YF11" i="9"/>
  <c r="XX11" i="9"/>
  <c r="XP11" i="9"/>
  <c r="XH11" i="9"/>
  <c r="WZ11" i="9"/>
  <c r="WR11" i="9"/>
  <c r="WJ11" i="9"/>
  <c r="WB11" i="9"/>
  <c r="VT11" i="9"/>
  <c r="VL11" i="9"/>
  <c r="VD11" i="9"/>
  <c r="UV11" i="9"/>
  <c r="UN11" i="9"/>
  <c r="UF11" i="9"/>
  <c r="TX11" i="9"/>
  <c r="TP11" i="9"/>
  <c r="TH11" i="9"/>
  <c r="SZ11" i="9"/>
  <c r="SR11" i="9"/>
  <c r="SJ11" i="9"/>
  <c r="SB11" i="9"/>
  <c r="RT11" i="9"/>
  <c r="RL11" i="9"/>
  <c r="RD11" i="9"/>
  <c r="QV11" i="9"/>
  <c r="QN11" i="9"/>
  <c r="QF11" i="9"/>
  <c r="PX11" i="9"/>
  <c r="PP11" i="9"/>
  <c r="PH11" i="9"/>
  <c r="OZ11" i="9"/>
  <c r="OR11" i="9"/>
  <c r="OJ11" i="9"/>
  <c r="OB11" i="9"/>
  <c r="NT11" i="9"/>
  <c r="NL11" i="9"/>
  <c r="ND11" i="9"/>
  <c r="MV11" i="9"/>
  <c r="MN11" i="9"/>
  <c r="MF11" i="9"/>
  <c r="LX11" i="9"/>
  <c r="LP11" i="9"/>
  <c r="LH11" i="9"/>
  <c r="KZ11" i="9"/>
  <c r="KR11" i="9"/>
  <c r="KJ11" i="9"/>
  <c r="KB11" i="9"/>
  <c r="JT11" i="9"/>
  <c r="JL11" i="9"/>
  <c r="JD11" i="9"/>
  <c r="IV11" i="9"/>
  <c r="IN11" i="9"/>
  <c r="IF11" i="9"/>
  <c r="HX11" i="9"/>
  <c r="HP11" i="9"/>
  <c r="HH11" i="9"/>
  <c r="GZ11" i="9"/>
  <c r="GR11" i="9"/>
  <c r="GJ11" i="9"/>
  <c r="GB11" i="9"/>
  <c r="FT11" i="9"/>
  <c r="FL11" i="9"/>
  <c r="FD11" i="9"/>
  <c r="EV11" i="9"/>
  <c r="EN11" i="9"/>
  <c r="EF11" i="9"/>
  <c r="DX11" i="9"/>
  <c r="DP11" i="9"/>
  <c r="DH11" i="9"/>
  <c r="CZ11" i="9"/>
  <c r="CR11" i="9"/>
  <c r="CJ11" i="9"/>
  <c r="CB11" i="9"/>
  <c r="BT11" i="9"/>
  <c r="BL11" i="9"/>
  <c r="BD11" i="9"/>
  <c r="AV11" i="9"/>
  <c r="AN11" i="9"/>
  <c r="AF11" i="9"/>
  <c r="X11" i="9"/>
  <c r="D19" i="8"/>
  <c r="D20" i="8"/>
  <c r="D15" i="8"/>
  <c r="D16" i="8"/>
  <c r="D10" i="8"/>
  <c r="D7" i="8"/>
  <c r="D9" i="2"/>
  <c r="D18" i="2"/>
  <c r="D17" i="2"/>
  <c r="E17" i="4"/>
  <c r="E15" i="4"/>
  <c r="E11" i="4"/>
  <c r="E7" i="4"/>
  <c r="D14" i="2"/>
  <c r="D13" i="2"/>
  <c r="D12" i="2"/>
  <c r="D8" i="2"/>
  <c r="I7" i="2"/>
  <c r="D7" i="2"/>
  <c r="G7" i="2"/>
</calcChain>
</file>

<file path=xl/sharedStrings.xml><?xml version="1.0" encoding="utf-8"?>
<sst xmlns="http://schemas.openxmlformats.org/spreadsheetml/2006/main" count="317" uniqueCount="97">
  <si>
    <t>(Date) Trial #</t>
  </si>
  <si>
    <t>Side I</t>
  </si>
  <si>
    <t>Side II</t>
  </si>
  <si>
    <t>larvae</t>
  </si>
  <si>
    <t>wt</t>
  </si>
  <si>
    <t>DMSO</t>
  </si>
  <si>
    <t>RI</t>
  </si>
  <si>
    <t>EA</t>
  </si>
  <si>
    <t>oil</t>
  </si>
  <si>
    <t>DMSO/OX1w</t>
  </si>
  <si>
    <t>Trial #</t>
  </si>
  <si>
    <r>
      <t>orco</t>
    </r>
    <r>
      <rPr>
        <vertAlign val="superscript"/>
        <sz val="11"/>
        <color theme="1"/>
        <rFont val="Calibri"/>
        <family val="2"/>
        <scheme val="minor"/>
      </rPr>
      <t>-/-</t>
    </r>
  </si>
  <si>
    <t>no filter</t>
  </si>
  <si>
    <t>RI value</t>
  </si>
  <si>
    <t>OX1w</t>
  </si>
  <si>
    <t xml:space="preserve">(4/22/2014) 1 </t>
  </si>
  <si>
    <t>(4/22/2014) 2</t>
  </si>
  <si>
    <t>DSMO</t>
  </si>
  <si>
    <r>
      <t>Or42b</t>
    </r>
    <r>
      <rPr>
        <vertAlign val="superscript"/>
        <sz val="11"/>
        <color theme="1"/>
        <rFont val="Calibri"/>
        <family val="2"/>
        <scheme val="minor"/>
      </rPr>
      <t>-/-</t>
    </r>
  </si>
  <si>
    <t>small filter 1</t>
  </si>
  <si>
    <t>small filter 2</t>
  </si>
  <si>
    <t>oil/EA</t>
  </si>
  <si>
    <t>(4/29/2014) 1 (oil-EA)</t>
  </si>
  <si>
    <t>(4/29/2014) 2 (EA-oil)</t>
  </si>
  <si>
    <t>(4/29/2014) 3 (oil-EA)</t>
  </si>
  <si>
    <t>(4/29/2014) 4 (EA-oil)</t>
  </si>
  <si>
    <t>(3/25/2014) 4 ((oil-EA)</t>
  </si>
  <si>
    <t>(3/25/2014) 5 (EA-oil)</t>
  </si>
  <si>
    <t>(3/25/2014) 6 (oil-EA)</t>
  </si>
  <si>
    <t>(3/4/2014) 1 (DMSO-OX1w)</t>
  </si>
  <si>
    <t>(3/4/2014) 2 (OX1w-DMSO)</t>
  </si>
  <si>
    <t>(3/4/2014) 3 (DMSO-OX1w)</t>
  </si>
  <si>
    <t>lid filter</t>
  </si>
  <si>
    <t xml:space="preserve">                                                                            2) OX1w lid filter block of attraction</t>
  </si>
  <si>
    <t>This page contains data for two bars: 1) DMSO lid filter with light repulsion</t>
  </si>
  <si>
    <t xml:space="preserve">                                                                            2) OX1w lid filter with light repulsion</t>
  </si>
  <si>
    <t>This page contains data for two bars: 1) DMSO lid filter control</t>
  </si>
  <si>
    <t>no lid filter</t>
  </si>
  <si>
    <t>(4/6/2017) 2 (oil-EA)</t>
  </si>
  <si>
    <t>(4/6/2017) 3 (EA-oil)</t>
  </si>
  <si>
    <t>(4/6/2017) 4 (oil-oil)</t>
  </si>
  <si>
    <t>(4/6/2017) 5 (oil-oil)</t>
  </si>
  <si>
    <t>(4/6/2017) 6 (oil-oil)</t>
  </si>
  <si>
    <t>(4/13/2017) 1</t>
  </si>
  <si>
    <t>(4/13/2017) 2</t>
  </si>
  <si>
    <t>(4/13/2017)6 (EA-EA)</t>
  </si>
  <si>
    <t>(4/14/2017) 1 (EA-EA)</t>
  </si>
  <si>
    <t>(4/12/2017) 1 (OX1w-DMSO)</t>
  </si>
  <si>
    <t>(4/12/2017) 2 (DMSO-OX1w)</t>
  </si>
  <si>
    <t>(2/11/2014) 1 (EA-oil)</t>
  </si>
  <si>
    <t>(2/11/2014) 2 (oil-EA)</t>
  </si>
  <si>
    <t>(2/11/2014) 3 (EA-oil)</t>
  </si>
  <si>
    <t>(4/16/2014) 1 (EA-oil)</t>
  </si>
  <si>
    <t>(5/7/2014) 1 (oil-EA)</t>
  </si>
  <si>
    <t>(5/7/2014) 2 (EA-oil)</t>
  </si>
  <si>
    <t>(5/7/2014) 3 (EA-oil)</t>
  </si>
  <si>
    <t>(5/7/2014) 4 (oil-EA)</t>
  </si>
  <si>
    <t>(5/7/2014) 5 (EA-oil)</t>
  </si>
  <si>
    <t>(2/11/2014) 4 (EA-EA)</t>
  </si>
  <si>
    <t>(2/11/2014) 5 (EA-EA)</t>
  </si>
  <si>
    <t>(2/11/2014) 6 (EA-EA)</t>
  </si>
  <si>
    <t>(2/28/2014) 1 (EA-oil)</t>
  </si>
  <si>
    <t>(2/28/2014) 2 (EA-oil)</t>
  </si>
  <si>
    <t>(3/3/2014) 1 (oil-EA)</t>
  </si>
  <si>
    <t xml:space="preserve"> (3/3/2014) 2 (oil-EA)</t>
  </si>
  <si>
    <t>(3/4/2014) 4 (EA-oil)</t>
  </si>
  <si>
    <t>(3/4/2014) 5 (EA-oil)</t>
  </si>
  <si>
    <t>(3/4/2014) 6 (oil-EA)</t>
  </si>
  <si>
    <t>(3/4/2014) 7 (oil-EA)</t>
  </si>
  <si>
    <t>(2/26/2014) 1 (oil-oil)</t>
  </si>
  <si>
    <t>(2/26/2014) 2 (oil-oil)</t>
  </si>
  <si>
    <t>(2/26/2014) 3 (oil-oil)</t>
  </si>
  <si>
    <t>(2/26/2014) 4 (oil-oil)</t>
  </si>
  <si>
    <t>(2/12/2014) 1 (EA-oil)</t>
  </si>
  <si>
    <t>(2/12/2014) 2 (EA-oil)</t>
  </si>
  <si>
    <t>(2/12/2014) 3 (EA-oil)</t>
  </si>
  <si>
    <t>(2/21/2014) 1 (EA-oil)</t>
  </si>
  <si>
    <t>(2/21/2014) 2 (EA-oil)</t>
  </si>
  <si>
    <t>(2/21/2014) 3 (oil-EA)</t>
  </si>
  <si>
    <t>(4/16/2014) 2 (EA-oil)</t>
  </si>
  <si>
    <t>(4/16/2014) 3 (oil-EA)</t>
  </si>
  <si>
    <t>(4/23/2014) 1</t>
  </si>
  <si>
    <t>(4/23/2014) 2</t>
  </si>
  <si>
    <t>(4/23/2014) 3</t>
  </si>
  <si>
    <t>(4/23/2014) 4</t>
  </si>
  <si>
    <t>(4/23/2014) 5</t>
  </si>
  <si>
    <t>(4/23/2014) 6</t>
  </si>
  <si>
    <t>(4/16/2014) 5</t>
  </si>
  <si>
    <t>(4/16/2014) 7</t>
  </si>
  <si>
    <t>RI mean</t>
  </si>
  <si>
    <t>upper 95% Cl</t>
  </si>
  <si>
    <t>lower 95% Cl</t>
  </si>
  <si>
    <t>RI mean for EA Mask</t>
  </si>
  <si>
    <t>RI mean for DMSO</t>
  </si>
  <si>
    <t>RI mean for OX1w block</t>
  </si>
  <si>
    <t>Ri mean for DMSO</t>
  </si>
  <si>
    <t>RI mean for OX1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14" fontId="0" fillId="0" borderId="0" xfId="0" applyNumberFormat="1"/>
    <xf numFmtId="0" fontId="0" fillId="0" borderId="0" xfId="0" applyAlignment="1"/>
    <xf numFmtId="0" fontId="0" fillId="0" borderId="0" xfId="0" applyBorder="1"/>
    <xf numFmtId="0" fontId="0" fillId="2" borderId="0" xfId="0" applyFill="1" applyAlignment="1"/>
    <xf numFmtId="0" fontId="4" fillId="3" borderId="0" xfId="0" applyFont="1" applyFill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6" sqref="I6:J6"/>
    </sheetView>
  </sheetViews>
  <sheetFormatPr baseColWidth="10" defaultColWidth="8.83203125" defaultRowHeight="15" x14ac:dyDescent="0.2"/>
  <cols>
    <col min="1" max="1" width="20" bestFit="1" customWidth="1"/>
    <col min="9" max="9" width="11.83203125" customWidth="1"/>
    <col min="10" max="10" width="11.6640625" customWidth="1"/>
  </cols>
  <sheetData>
    <row r="1" spans="1:10" x14ac:dyDescent="0.2">
      <c r="A1" t="s">
        <v>3</v>
      </c>
      <c r="B1" t="s">
        <v>4</v>
      </c>
    </row>
    <row r="2" spans="1:10" x14ac:dyDescent="0.2">
      <c r="A2" t="s">
        <v>19</v>
      </c>
      <c r="B2" t="s">
        <v>7</v>
      </c>
    </row>
    <row r="3" spans="1:10" x14ac:dyDescent="0.2">
      <c r="A3" t="s">
        <v>20</v>
      </c>
      <c r="B3" t="s">
        <v>8</v>
      </c>
    </row>
    <row r="4" spans="1:10" x14ac:dyDescent="0.2">
      <c r="A4" t="s">
        <v>32</v>
      </c>
      <c r="B4" t="s">
        <v>37</v>
      </c>
    </row>
    <row r="6" spans="1:10" s="1" customFormat="1" x14ac:dyDescent="0.2">
      <c r="A6" s="1" t="s">
        <v>0</v>
      </c>
      <c r="B6" s="1" t="s">
        <v>1</v>
      </c>
      <c r="C6" s="1" t="s">
        <v>2</v>
      </c>
      <c r="D6" s="1" t="s">
        <v>13</v>
      </c>
      <c r="F6" s="1" t="s">
        <v>89</v>
      </c>
      <c r="I6" s="1" t="s">
        <v>91</v>
      </c>
      <c r="J6" s="1" t="s">
        <v>90</v>
      </c>
    </row>
    <row r="7" spans="1:10" x14ac:dyDescent="0.2">
      <c r="A7" t="s">
        <v>49</v>
      </c>
      <c r="B7">
        <v>43</v>
      </c>
      <c r="C7">
        <v>13</v>
      </c>
      <c r="D7">
        <f>(B7-C7)/(B7+C7)</f>
        <v>0.5357142857142857</v>
      </c>
      <c r="F7">
        <f>AVERAGE(D7:D9,D12)</f>
        <v>0.69306704369923766</v>
      </c>
      <c r="I7">
        <v>0.4148</v>
      </c>
      <c r="J7">
        <v>0.97140000000000004</v>
      </c>
    </row>
    <row r="8" spans="1:10" x14ac:dyDescent="0.2">
      <c r="A8" t="s">
        <v>50</v>
      </c>
      <c r="B8">
        <v>2</v>
      </c>
      <c r="C8">
        <v>59</v>
      </c>
      <c r="D8">
        <f>-(B8-C8)/(B8+C8)</f>
        <v>0.93442622950819676</v>
      </c>
    </row>
    <row r="9" spans="1:10" x14ac:dyDescent="0.2">
      <c r="A9" t="s">
        <v>51</v>
      </c>
      <c r="B9">
        <v>40</v>
      </c>
      <c r="C9">
        <v>7</v>
      </c>
      <c r="D9">
        <f>(B9-C9)/(B9+C9)</f>
        <v>0.7021276595744681</v>
      </c>
    </row>
    <row r="11" spans="1:10" s="1" customFormat="1" x14ac:dyDescent="0.2">
      <c r="A11" s="1" t="s">
        <v>0</v>
      </c>
      <c r="B11" s="1" t="s">
        <v>1</v>
      </c>
      <c r="C11" s="1" t="s">
        <v>2</v>
      </c>
      <c r="D11" s="1" t="s">
        <v>13</v>
      </c>
    </row>
    <row r="12" spans="1:10" x14ac:dyDescent="0.2">
      <c r="A12" t="s">
        <v>52</v>
      </c>
      <c r="B12">
        <v>36</v>
      </c>
      <c r="C12">
        <v>9</v>
      </c>
      <c r="D12">
        <f>(B12-C12)/(B12+C12)</f>
        <v>0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F6" sqref="F6:J6"/>
    </sheetView>
  </sheetViews>
  <sheetFormatPr baseColWidth="10" defaultColWidth="8.83203125" defaultRowHeight="15" x14ac:dyDescent="0.2"/>
  <cols>
    <col min="1" max="1" width="20.5" customWidth="1"/>
    <col min="9" max="9" width="11.5" customWidth="1"/>
    <col min="10" max="10" width="11" customWidth="1"/>
  </cols>
  <sheetData>
    <row r="1" spans="1:10" ht="17" x14ac:dyDescent="0.2">
      <c r="A1" t="s">
        <v>3</v>
      </c>
      <c r="B1" t="s">
        <v>11</v>
      </c>
    </row>
    <row r="2" spans="1:10" x14ac:dyDescent="0.2">
      <c r="A2" t="s">
        <v>19</v>
      </c>
      <c r="B2" t="s">
        <v>7</v>
      </c>
    </row>
    <row r="3" spans="1:10" x14ac:dyDescent="0.2">
      <c r="A3" t="s">
        <v>20</v>
      </c>
      <c r="B3" t="s">
        <v>8</v>
      </c>
    </row>
    <row r="4" spans="1:10" x14ac:dyDescent="0.2">
      <c r="A4" t="s">
        <v>32</v>
      </c>
      <c r="B4" t="s">
        <v>37</v>
      </c>
    </row>
    <row r="6" spans="1:10" s="1" customFormat="1" x14ac:dyDescent="0.2">
      <c r="A6" s="1" t="s">
        <v>0</v>
      </c>
      <c r="B6" s="1" t="s">
        <v>1</v>
      </c>
      <c r="C6" s="1" t="s">
        <v>2</v>
      </c>
      <c r="D6" s="1" t="s">
        <v>6</v>
      </c>
      <c r="F6" s="1" t="s">
        <v>89</v>
      </c>
      <c r="I6" s="1" t="s">
        <v>91</v>
      </c>
      <c r="J6" s="1" t="s">
        <v>90</v>
      </c>
    </row>
    <row r="7" spans="1:10" ht="17" x14ac:dyDescent="0.2">
      <c r="A7" s="2" t="s">
        <v>26</v>
      </c>
      <c r="B7" s="4">
        <v>18</v>
      </c>
      <c r="C7" s="4">
        <v>13</v>
      </c>
      <c r="D7">
        <f>-(B7-C7)/(B7+C7)</f>
        <v>-0.16129032258064516</v>
      </c>
      <c r="E7" t="s">
        <v>11</v>
      </c>
      <c r="F7">
        <f>AVERAGE(D7:D9,D13:D14)</f>
        <v>-2.9363384838766828E-3</v>
      </c>
      <c r="I7">
        <v>-0.21990000000000001</v>
      </c>
      <c r="J7">
        <v>0.21410000000000001</v>
      </c>
    </row>
    <row r="8" spans="1:10" ht="17" x14ac:dyDescent="0.2">
      <c r="A8" s="2" t="s">
        <v>27</v>
      </c>
      <c r="B8" s="4">
        <v>16</v>
      </c>
      <c r="C8" s="4">
        <v>11</v>
      </c>
      <c r="D8">
        <f t="shared" ref="D8" si="0">(B8-C8)/(B8+C8)</f>
        <v>0.18518518518518517</v>
      </c>
      <c r="E8" t="s">
        <v>11</v>
      </c>
    </row>
    <row r="9" spans="1:10" ht="17" x14ac:dyDescent="0.2">
      <c r="A9" s="2" t="s">
        <v>28</v>
      </c>
      <c r="B9" s="4">
        <v>11</v>
      </c>
      <c r="C9" s="4">
        <v>8</v>
      </c>
      <c r="D9">
        <f>-(B9-C9)/(B9+C9)</f>
        <v>-0.15789473684210525</v>
      </c>
      <c r="E9" t="s">
        <v>11</v>
      </c>
    </row>
    <row r="10" spans="1:10" x14ac:dyDescent="0.2">
      <c r="A10" s="2"/>
      <c r="B10" s="4"/>
      <c r="C10" s="4"/>
    </row>
    <row r="11" spans="1:10" x14ac:dyDescent="0.2">
      <c r="A11" s="2"/>
      <c r="B11" s="4"/>
      <c r="C11" s="4"/>
    </row>
    <row r="12" spans="1:10" s="1" customFormat="1" x14ac:dyDescent="0.2">
      <c r="A12" s="1" t="s">
        <v>0</v>
      </c>
      <c r="B12" s="1" t="s">
        <v>1</v>
      </c>
      <c r="C12" s="1" t="s">
        <v>2</v>
      </c>
      <c r="D12" s="1" t="s">
        <v>6</v>
      </c>
    </row>
    <row r="13" spans="1:10" ht="17" x14ac:dyDescent="0.2">
      <c r="A13" s="2" t="s">
        <v>38</v>
      </c>
      <c r="B13">
        <v>9</v>
      </c>
      <c r="C13">
        <v>13</v>
      </c>
      <c r="D13">
        <f t="shared" ref="D13" si="1">-(B13-C13)/(B13+C13)</f>
        <v>0.18181818181818182</v>
      </c>
      <c r="E13" t="s">
        <v>11</v>
      </c>
    </row>
    <row r="14" spans="1:10" ht="17" x14ac:dyDescent="0.2">
      <c r="A14" s="2" t="s">
        <v>39</v>
      </c>
      <c r="B14">
        <v>15</v>
      </c>
      <c r="C14">
        <v>17</v>
      </c>
      <c r="D14">
        <f>(B14-C14)/(B14+C14)</f>
        <v>-6.25E-2</v>
      </c>
      <c r="E14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8"/>
  <sheetViews>
    <sheetView workbookViewId="0">
      <selection activeCell="J7" sqref="J7"/>
    </sheetView>
  </sheetViews>
  <sheetFormatPr baseColWidth="10" defaultColWidth="8.83203125" defaultRowHeight="15" x14ac:dyDescent="0.2"/>
  <cols>
    <col min="1" max="1" width="24.5" customWidth="1"/>
    <col min="9" max="9" width="11.83203125" customWidth="1"/>
    <col min="10" max="10" width="11.5" customWidth="1"/>
  </cols>
  <sheetData>
    <row r="1" spans="1:16384" ht="17" x14ac:dyDescent="0.2">
      <c r="A1" t="s">
        <v>3</v>
      </c>
      <c r="B1" t="s">
        <v>18</v>
      </c>
    </row>
    <row r="2" spans="1:16384" x14ac:dyDescent="0.2">
      <c r="A2" t="s">
        <v>19</v>
      </c>
      <c r="B2" t="s">
        <v>7</v>
      </c>
    </row>
    <row r="3" spans="1:16384" x14ac:dyDescent="0.2">
      <c r="A3" t="s">
        <v>20</v>
      </c>
      <c r="B3" t="s">
        <v>8</v>
      </c>
    </row>
    <row r="4" spans="1:16384" x14ac:dyDescent="0.2">
      <c r="A4" t="s">
        <v>32</v>
      </c>
      <c r="B4" t="s">
        <v>37</v>
      </c>
    </row>
    <row r="6" spans="1:16384" s="1" customFormat="1" x14ac:dyDescent="0.2">
      <c r="A6" s="1" t="s">
        <v>0</v>
      </c>
      <c r="B6" s="1" t="s">
        <v>1</v>
      </c>
      <c r="C6" s="1" t="s">
        <v>2</v>
      </c>
      <c r="D6" s="1" t="s">
        <v>13</v>
      </c>
      <c r="F6" s="1" t="s">
        <v>89</v>
      </c>
      <c r="I6" s="1" t="s">
        <v>91</v>
      </c>
      <c r="J6" s="1" t="s">
        <v>90</v>
      </c>
    </row>
    <row r="7" spans="1:16384" ht="17" x14ac:dyDescent="0.2">
      <c r="A7" s="2" t="s">
        <v>22</v>
      </c>
      <c r="B7">
        <v>16</v>
      </c>
      <c r="C7">
        <v>23</v>
      </c>
      <c r="D7">
        <f>(C7-B7)/(C7+B7)</f>
        <v>0.17948717948717949</v>
      </c>
      <c r="E7" t="s">
        <v>18</v>
      </c>
      <c r="F7">
        <f>AVERAGE(D7:D10,D14:D18)</f>
        <v>0.12038250920099863</v>
      </c>
      <c r="I7">
        <v>-4.2940000000000001E-3</v>
      </c>
      <c r="J7">
        <v>0.24510000000000001</v>
      </c>
    </row>
    <row r="8" spans="1:16384" ht="17" x14ac:dyDescent="0.2">
      <c r="A8" s="2" t="s">
        <v>23</v>
      </c>
      <c r="B8">
        <v>22</v>
      </c>
      <c r="C8">
        <v>21</v>
      </c>
      <c r="D8">
        <f>-(C8-B8)/(C8+B8)</f>
        <v>2.3255813953488372E-2</v>
      </c>
      <c r="E8" t="s">
        <v>18</v>
      </c>
    </row>
    <row r="9" spans="1:16384" ht="17" x14ac:dyDescent="0.2">
      <c r="A9" s="2" t="s">
        <v>24</v>
      </c>
      <c r="B9">
        <v>13</v>
      </c>
      <c r="C9">
        <v>21</v>
      </c>
      <c r="D9">
        <f>(C9-B9)/(C9+B9)</f>
        <v>0.23529411764705882</v>
      </c>
      <c r="E9" t="s">
        <v>18</v>
      </c>
    </row>
    <row r="10" spans="1:16384" ht="17" x14ac:dyDescent="0.2">
      <c r="A10" s="2" t="s">
        <v>25</v>
      </c>
      <c r="B10">
        <v>28</v>
      </c>
      <c r="C10">
        <v>14</v>
      </c>
      <c r="D10">
        <f>-(C10-B10)/(C10+B10)</f>
        <v>0.33333333333333331</v>
      </c>
      <c r="E10" t="s">
        <v>18</v>
      </c>
    </row>
    <row r="11" spans="1:16384" x14ac:dyDescent="0.2">
      <c r="V11">
        <v>50</v>
      </c>
      <c r="X11" t="e">
        <f t="shared" ref="X11:BL11" si="0">(T11-R11)/(T11+R11)</f>
        <v>#DIV/0!</v>
      </c>
      <c r="Y11">
        <v>5</v>
      </c>
      <c r="Z11">
        <v>5</v>
      </c>
      <c r="AA11">
        <v>1</v>
      </c>
      <c r="AB11">
        <v>44</v>
      </c>
      <c r="AD11">
        <v>50</v>
      </c>
      <c r="AF11">
        <f t="shared" si="0"/>
        <v>0.79591836734693877</v>
      </c>
      <c r="AG11">
        <v>5</v>
      </c>
      <c r="AH11">
        <v>5</v>
      </c>
      <c r="AI11">
        <v>1</v>
      </c>
      <c r="AJ11">
        <v>44</v>
      </c>
      <c r="AL11">
        <v>50</v>
      </c>
      <c r="AN11">
        <f t="shared" si="0"/>
        <v>0.79591836734693877</v>
      </c>
      <c r="AO11">
        <v>5</v>
      </c>
      <c r="AP11">
        <v>5</v>
      </c>
      <c r="AQ11">
        <v>1</v>
      </c>
      <c r="AR11">
        <v>44</v>
      </c>
      <c r="AT11">
        <v>50</v>
      </c>
      <c r="AV11">
        <f t="shared" si="0"/>
        <v>0.79591836734693877</v>
      </c>
      <c r="AW11">
        <v>5</v>
      </c>
      <c r="AX11">
        <v>5</v>
      </c>
      <c r="AY11">
        <v>1</v>
      </c>
      <c r="AZ11">
        <v>44</v>
      </c>
      <c r="BB11">
        <v>50</v>
      </c>
      <c r="BD11">
        <f t="shared" si="0"/>
        <v>0.79591836734693877</v>
      </c>
      <c r="BE11">
        <v>5</v>
      </c>
      <c r="BF11">
        <v>5</v>
      </c>
      <c r="BG11">
        <v>1</v>
      </c>
      <c r="BH11">
        <v>44</v>
      </c>
      <c r="BJ11">
        <v>50</v>
      </c>
      <c r="BL11">
        <f t="shared" si="0"/>
        <v>0.79591836734693877</v>
      </c>
      <c r="BM11">
        <v>5</v>
      </c>
      <c r="BN11">
        <v>5</v>
      </c>
      <c r="BO11">
        <v>1</v>
      </c>
      <c r="BP11">
        <v>44</v>
      </c>
      <c r="BR11">
        <v>50</v>
      </c>
      <c r="BT11">
        <f t="shared" ref="BT11:DX11" si="1">(BP11-BN11)/(BP11+BN11)</f>
        <v>0.79591836734693877</v>
      </c>
      <c r="BU11">
        <v>5</v>
      </c>
      <c r="BV11">
        <v>5</v>
      </c>
      <c r="BW11">
        <v>1</v>
      </c>
      <c r="BX11">
        <v>44</v>
      </c>
      <c r="BZ11">
        <v>50</v>
      </c>
      <c r="CB11">
        <f t="shared" si="1"/>
        <v>0.79591836734693877</v>
      </c>
      <c r="CC11">
        <v>5</v>
      </c>
      <c r="CD11">
        <v>5</v>
      </c>
      <c r="CE11">
        <v>1</v>
      </c>
      <c r="CF11">
        <v>44</v>
      </c>
      <c r="CH11">
        <v>50</v>
      </c>
      <c r="CJ11">
        <f t="shared" si="1"/>
        <v>0.79591836734693877</v>
      </c>
      <c r="CK11">
        <v>5</v>
      </c>
      <c r="CL11">
        <v>5</v>
      </c>
      <c r="CM11">
        <v>1</v>
      </c>
      <c r="CN11">
        <v>44</v>
      </c>
      <c r="CP11">
        <v>50</v>
      </c>
      <c r="CR11">
        <f t="shared" si="1"/>
        <v>0.79591836734693877</v>
      </c>
      <c r="CS11">
        <v>5</v>
      </c>
      <c r="CT11">
        <v>5</v>
      </c>
      <c r="CU11">
        <v>1</v>
      </c>
      <c r="CV11">
        <v>44</v>
      </c>
      <c r="CX11">
        <v>50</v>
      </c>
      <c r="CZ11">
        <f t="shared" si="1"/>
        <v>0.79591836734693877</v>
      </c>
      <c r="DA11">
        <v>5</v>
      </c>
      <c r="DB11">
        <v>5</v>
      </c>
      <c r="DC11">
        <v>1</v>
      </c>
      <c r="DD11">
        <v>44</v>
      </c>
      <c r="DF11">
        <v>50</v>
      </c>
      <c r="DH11">
        <f t="shared" si="1"/>
        <v>0.79591836734693877</v>
      </c>
      <c r="DI11">
        <v>5</v>
      </c>
      <c r="DJ11">
        <v>5</v>
      </c>
      <c r="DK11">
        <v>1</v>
      </c>
      <c r="DL11">
        <v>44</v>
      </c>
      <c r="DN11">
        <v>50</v>
      </c>
      <c r="DP11">
        <f t="shared" si="1"/>
        <v>0.79591836734693877</v>
      </c>
      <c r="DQ11">
        <v>5</v>
      </c>
      <c r="DR11">
        <v>5</v>
      </c>
      <c r="DS11">
        <v>1</v>
      </c>
      <c r="DT11">
        <v>44</v>
      </c>
      <c r="DV11">
        <v>50</v>
      </c>
      <c r="DX11">
        <f t="shared" si="1"/>
        <v>0.79591836734693877</v>
      </c>
      <c r="DY11">
        <v>5</v>
      </c>
      <c r="DZ11">
        <v>5</v>
      </c>
      <c r="EA11">
        <v>1</v>
      </c>
      <c r="EB11">
        <v>44</v>
      </c>
      <c r="ED11">
        <v>50</v>
      </c>
      <c r="EF11">
        <f t="shared" ref="EF11:GJ11" si="2">(EB11-DZ11)/(EB11+DZ11)</f>
        <v>0.79591836734693877</v>
      </c>
      <c r="EG11">
        <v>5</v>
      </c>
      <c r="EH11">
        <v>5</v>
      </c>
      <c r="EI11">
        <v>1</v>
      </c>
      <c r="EJ11">
        <v>44</v>
      </c>
      <c r="EL11">
        <v>50</v>
      </c>
      <c r="EN11">
        <f t="shared" si="2"/>
        <v>0.79591836734693877</v>
      </c>
      <c r="EO11">
        <v>5</v>
      </c>
      <c r="EP11">
        <v>5</v>
      </c>
      <c r="EQ11">
        <v>1</v>
      </c>
      <c r="ER11">
        <v>44</v>
      </c>
      <c r="ET11">
        <v>50</v>
      </c>
      <c r="EV11">
        <f t="shared" si="2"/>
        <v>0.79591836734693877</v>
      </c>
      <c r="EW11">
        <v>5</v>
      </c>
      <c r="EX11">
        <v>5</v>
      </c>
      <c r="EY11">
        <v>1</v>
      </c>
      <c r="EZ11">
        <v>44</v>
      </c>
      <c r="FB11">
        <v>50</v>
      </c>
      <c r="FD11">
        <f t="shared" si="2"/>
        <v>0.79591836734693877</v>
      </c>
      <c r="FE11">
        <v>5</v>
      </c>
      <c r="FF11">
        <v>5</v>
      </c>
      <c r="FG11">
        <v>1</v>
      </c>
      <c r="FH11">
        <v>44</v>
      </c>
      <c r="FJ11">
        <v>50</v>
      </c>
      <c r="FL11">
        <f t="shared" si="2"/>
        <v>0.79591836734693877</v>
      </c>
      <c r="FM11">
        <v>5</v>
      </c>
      <c r="FN11">
        <v>5</v>
      </c>
      <c r="FO11">
        <v>1</v>
      </c>
      <c r="FP11">
        <v>44</v>
      </c>
      <c r="FR11">
        <v>50</v>
      </c>
      <c r="FT11">
        <f t="shared" si="2"/>
        <v>0.79591836734693877</v>
      </c>
      <c r="FU11">
        <v>5</v>
      </c>
      <c r="FV11">
        <v>5</v>
      </c>
      <c r="FW11">
        <v>1</v>
      </c>
      <c r="FX11">
        <v>44</v>
      </c>
      <c r="FZ11">
        <v>50</v>
      </c>
      <c r="GB11">
        <f t="shared" si="2"/>
        <v>0.79591836734693877</v>
      </c>
      <c r="GC11">
        <v>5</v>
      </c>
      <c r="GD11">
        <v>5</v>
      </c>
      <c r="GE11">
        <v>1</v>
      </c>
      <c r="GF11">
        <v>44</v>
      </c>
      <c r="GH11">
        <v>50</v>
      </c>
      <c r="GJ11">
        <f t="shared" si="2"/>
        <v>0.79591836734693877</v>
      </c>
      <c r="GK11">
        <v>5</v>
      </c>
      <c r="GL11">
        <v>5</v>
      </c>
      <c r="GM11">
        <v>1</v>
      </c>
      <c r="GN11">
        <v>44</v>
      </c>
      <c r="GP11">
        <v>50</v>
      </c>
      <c r="GR11">
        <f t="shared" ref="GR11:IV11" si="3">(GN11-GL11)/(GN11+GL11)</f>
        <v>0.79591836734693877</v>
      </c>
      <c r="GS11">
        <v>5</v>
      </c>
      <c r="GT11">
        <v>5</v>
      </c>
      <c r="GU11">
        <v>1</v>
      </c>
      <c r="GV11">
        <v>44</v>
      </c>
      <c r="GX11">
        <v>50</v>
      </c>
      <c r="GZ11">
        <f t="shared" si="3"/>
        <v>0.79591836734693877</v>
      </c>
      <c r="HA11">
        <v>5</v>
      </c>
      <c r="HB11">
        <v>5</v>
      </c>
      <c r="HC11">
        <v>1</v>
      </c>
      <c r="HD11">
        <v>44</v>
      </c>
      <c r="HF11">
        <v>50</v>
      </c>
      <c r="HH11">
        <f t="shared" si="3"/>
        <v>0.79591836734693877</v>
      </c>
      <c r="HI11">
        <v>5</v>
      </c>
      <c r="HJ11">
        <v>5</v>
      </c>
      <c r="HK11">
        <v>1</v>
      </c>
      <c r="HL11">
        <v>44</v>
      </c>
      <c r="HN11">
        <v>50</v>
      </c>
      <c r="HP11">
        <f t="shared" si="3"/>
        <v>0.79591836734693877</v>
      </c>
      <c r="HQ11">
        <v>5</v>
      </c>
      <c r="HR11">
        <v>5</v>
      </c>
      <c r="HS11">
        <v>1</v>
      </c>
      <c r="HT11">
        <v>44</v>
      </c>
      <c r="HV11">
        <v>50</v>
      </c>
      <c r="HX11">
        <f t="shared" si="3"/>
        <v>0.79591836734693877</v>
      </c>
      <c r="HY11">
        <v>5</v>
      </c>
      <c r="HZ11">
        <v>5</v>
      </c>
      <c r="IA11">
        <v>1</v>
      </c>
      <c r="IB11">
        <v>44</v>
      </c>
      <c r="ID11">
        <v>50</v>
      </c>
      <c r="IF11">
        <f t="shared" si="3"/>
        <v>0.79591836734693877</v>
      </c>
      <c r="IG11">
        <v>5</v>
      </c>
      <c r="IH11">
        <v>5</v>
      </c>
      <c r="II11">
        <v>1</v>
      </c>
      <c r="IJ11">
        <v>44</v>
      </c>
      <c r="IL11">
        <v>50</v>
      </c>
      <c r="IN11">
        <f t="shared" si="3"/>
        <v>0.79591836734693877</v>
      </c>
      <c r="IO11">
        <v>5</v>
      </c>
      <c r="IP11">
        <v>5</v>
      </c>
      <c r="IQ11">
        <v>1</v>
      </c>
      <c r="IR11">
        <v>44</v>
      </c>
      <c r="IT11">
        <v>50</v>
      </c>
      <c r="IV11">
        <f t="shared" si="3"/>
        <v>0.79591836734693877</v>
      </c>
      <c r="IW11">
        <v>5</v>
      </c>
      <c r="IX11">
        <v>5</v>
      </c>
      <c r="IY11">
        <v>1</v>
      </c>
      <c r="IZ11">
        <v>44</v>
      </c>
      <c r="JB11">
        <v>50</v>
      </c>
      <c r="JD11">
        <f t="shared" ref="JD11:LH11" si="4">(IZ11-IX11)/(IZ11+IX11)</f>
        <v>0.79591836734693877</v>
      </c>
      <c r="JE11">
        <v>5</v>
      </c>
      <c r="JF11">
        <v>5</v>
      </c>
      <c r="JG11">
        <v>1</v>
      </c>
      <c r="JH11">
        <v>44</v>
      </c>
      <c r="JJ11">
        <v>50</v>
      </c>
      <c r="JL11">
        <f t="shared" si="4"/>
        <v>0.79591836734693877</v>
      </c>
      <c r="JM11">
        <v>5</v>
      </c>
      <c r="JN11">
        <v>5</v>
      </c>
      <c r="JO11">
        <v>1</v>
      </c>
      <c r="JP11">
        <v>44</v>
      </c>
      <c r="JR11">
        <v>50</v>
      </c>
      <c r="JT11">
        <f t="shared" si="4"/>
        <v>0.79591836734693877</v>
      </c>
      <c r="JU11">
        <v>5</v>
      </c>
      <c r="JV11">
        <v>5</v>
      </c>
      <c r="JW11">
        <v>1</v>
      </c>
      <c r="JX11">
        <v>44</v>
      </c>
      <c r="JZ11">
        <v>50</v>
      </c>
      <c r="KB11">
        <f t="shared" si="4"/>
        <v>0.79591836734693877</v>
      </c>
      <c r="KC11">
        <v>5</v>
      </c>
      <c r="KD11">
        <v>5</v>
      </c>
      <c r="KE11">
        <v>1</v>
      </c>
      <c r="KF11">
        <v>44</v>
      </c>
      <c r="KH11">
        <v>50</v>
      </c>
      <c r="KJ11">
        <f t="shared" si="4"/>
        <v>0.79591836734693877</v>
      </c>
      <c r="KK11">
        <v>5</v>
      </c>
      <c r="KL11">
        <v>5</v>
      </c>
      <c r="KM11">
        <v>1</v>
      </c>
      <c r="KN11">
        <v>44</v>
      </c>
      <c r="KP11">
        <v>50</v>
      </c>
      <c r="KR11">
        <f t="shared" si="4"/>
        <v>0.79591836734693877</v>
      </c>
      <c r="KS11">
        <v>5</v>
      </c>
      <c r="KT11">
        <v>5</v>
      </c>
      <c r="KU11">
        <v>1</v>
      </c>
      <c r="KV11">
        <v>44</v>
      </c>
      <c r="KX11">
        <v>50</v>
      </c>
      <c r="KZ11">
        <f t="shared" si="4"/>
        <v>0.79591836734693877</v>
      </c>
      <c r="LA11">
        <v>5</v>
      </c>
      <c r="LB11">
        <v>5</v>
      </c>
      <c r="LC11">
        <v>1</v>
      </c>
      <c r="LD11">
        <v>44</v>
      </c>
      <c r="LF11">
        <v>50</v>
      </c>
      <c r="LH11">
        <f t="shared" si="4"/>
        <v>0.79591836734693877</v>
      </c>
      <c r="LI11">
        <v>5</v>
      </c>
      <c r="LJ11">
        <v>5</v>
      </c>
      <c r="LK11">
        <v>1</v>
      </c>
      <c r="LL11">
        <v>44</v>
      </c>
      <c r="LN11">
        <v>50</v>
      </c>
      <c r="LP11">
        <f t="shared" ref="LP11:NT11" si="5">(LL11-LJ11)/(LL11+LJ11)</f>
        <v>0.79591836734693877</v>
      </c>
      <c r="LQ11">
        <v>5</v>
      </c>
      <c r="LR11">
        <v>5</v>
      </c>
      <c r="LS11">
        <v>1</v>
      </c>
      <c r="LT11">
        <v>44</v>
      </c>
      <c r="LV11">
        <v>50</v>
      </c>
      <c r="LX11">
        <f t="shared" si="5"/>
        <v>0.79591836734693877</v>
      </c>
      <c r="LY11">
        <v>5</v>
      </c>
      <c r="LZ11">
        <v>5</v>
      </c>
      <c r="MA11">
        <v>1</v>
      </c>
      <c r="MB11">
        <v>44</v>
      </c>
      <c r="MD11">
        <v>50</v>
      </c>
      <c r="MF11">
        <f t="shared" si="5"/>
        <v>0.79591836734693877</v>
      </c>
      <c r="MG11">
        <v>5</v>
      </c>
      <c r="MH11">
        <v>5</v>
      </c>
      <c r="MI11">
        <v>1</v>
      </c>
      <c r="MJ11">
        <v>44</v>
      </c>
      <c r="ML11">
        <v>50</v>
      </c>
      <c r="MN11">
        <f t="shared" si="5"/>
        <v>0.79591836734693877</v>
      </c>
      <c r="MO11">
        <v>5</v>
      </c>
      <c r="MP11">
        <v>5</v>
      </c>
      <c r="MQ11">
        <v>1</v>
      </c>
      <c r="MR11">
        <v>44</v>
      </c>
      <c r="MT11">
        <v>50</v>
      </c>
      <c r="MV11">
        <f t="shared" si="5"/>
        <v>0.79591836734693877</v>
      </c>
      <c r="MW11">
        <v>5</v>
      </c>
      <c r="MX11">
        <v>5</v>
      </c>
      <c r="MY11">
        <v>1</v>
      </c>
      <c r="MZ11">
        <v>44</v>
      </c>
      <c r="NB11">
        <v>50</v>
      </c>
      <c r="ND11">
        <f t="shared" si="5"/>
        <v>0.79591836734693877</v>
      </c>
      <c r="NE11">
        <v>5</v>
      </c>
      <c r="NF11">
        <v>5</v>
      </c>
      <c r="NG11">
        <v>1</v>
      </c>
      <c r="NH11">
        <v>44</v>
      </c>
      <c r="NJ11">
        <v>50</v>
      </c>
      <c r="NL11">
        <f t="shared" si="5"/>
        <v>0.79591836734693877</v>
      </c>
      <c r="NM11">
        <v>5</v>
      </c>
      <c r="NN11">
        <v>5</v>
      </c>
      <c r="NO11">
        <v>1</v>
      </c>
      <c r="NP11">
        <v>44</v>
      </c>
      <c r="NR11">
        <v>50</v>
      </c>
      <c r="NT11">
        <f t="shared" si="5"/>
        <v>0.79591836734693877</v>
      </c>
      <c r="NU11">
        <v>5</v>
      </c>
      <c r="NV11">
        <v>5</v>
      </c>
      <c r="NW11">
        <v>1</v>
      </c>
      <c r="NX11">
        <v>44</v>
      </c>
      <c r="NZ11">
        <v>50</v>
      </c>
      <c r="OB11">
        <f t="shared" ref="OB11:QF11" si="6">(NX11-NV11)/(NX11+NV11)</f>
        <v>0.79591836734693877</v>
      </c>
      <c r="OC11">
        <v>5</v>
      </c>
      <c r="OD11">
        <v>5</v>
      </c>
      <c r="OE11">
        <v>1</v>
      </c>
      <c r="OF11">
        <v>44</v>
      </c>
      <c r="OH11">
        <v>50</v>
      </c>
      <c r="OJ11">
        <f t="shared" si="6"/>
        <v>0.79591836734693877</v>
      </c>
      <c r="OK11">
        <v>5</v>
      </c>
      <c r="OL11">
        <v>5</v>
      </c>
      <c r="OM11">
        <v>1</v>
      </c>
      <c r="ON11">
        <v>44</v>
      </c>
      <c r="OP11">
        <v>50</v>
      </c>
      <c r="OR11">
        <f t="shared" si="6"/>
        <v>0.79591836734693877</v>
      </c>
      <c r="OS11">
        <v>5</v>
      </c>
      <c r="OT11">
        <v>5</v>
      </c>
      <c r="OU11">
        <v>1</v>
      </c>
      <c r="OV11">
        <v>44</v>
      </c>
      <c r="OX11">
        <v>50</v>
      </c>
      <c r="OZ11">
        <f t="shared" si="6"/>
        <v>0.79591836734693877</v>
      </c>
      <c r="PA11">
        <v>5</v>
      </c>
      <c r="PB11">
        <v>5</v>
      </c>
      <c r="PC11">
        <v>1</v>
      </c>
      <c r="PD11">
        <v>44</v>
      </c>
      <c r="PF11">
        <v>50</v>
      </c>
      <c r="PH11">
        <f t="shared" si="6"/>
        <v>0.79591836734693877</v>
      </c>
      <c r="PI11">
        <v>5</v>
      </c>
      <c r="PJ11">
        <v>5</v>
      </c>
      <c r="PK11">
        <v>1</v>
      </c>
      <c r="PL11">
        <v>44</v>
      </c>
      <c r="PN11">
        <v>50</v>
      </c>
      <c r="PP11">
        <f t="shared" si="6"/>
        <v>0.79591836734693877</v>
      </c>
      <c r="PQ11">
        <v>5</v>
      </c>
      <c r="PR11">
        <v>5</v>
      </c>
      <c r="PS11">
        <v>1</v>
      </c>
      <c r="PT11">
        <v>44</v>
      </c>
      <c r="PV11">
        <v>50</v>
      </c>
      <c r="PX11">
        <f t="shared" si="6"/>
        <v>0.79591836734693877</v>
      </c>
      <c r="PY11">
        <v>5</v>
      </c>
      <c r="PZ11">
        <v>5</v>
      </c>
      <c r="QA11">
        <v>1</v>
      </c>
      <c r="QB11">
        <v>44</v>
      </c>
      <c r="QD11">
        <v>50</v>
      </c>
      <c r="QF11">
        <f t="shared" si="6"/>
        <v>0.79591836734693877</v>
      </c>
      <c r="QG11">
        <v>5</v>
      </c>
      <c r="QH11">
        <v>5</v>
      </c>
      <c r="QI11">
        <v>1</v>
      </c>
      <c r="QJ11">
        <v>44</v>
      </c>
      <c r="QL11">
        <v>50</v>
      </c>
      <c r="QN11">
        <f t="shared" ref="QN11:SR11" si="7">(QJ11-QH11)/(QJ11+QH11)</f>
        <v>0.79591836734693877</v>
      </c>
      <c r="QO11">
        <v>5</v>
      </c>
      <c r="QP11">
        <v>5</v>
      </c>
      <c r="QQ11">
        <v>1</v>
      </c>
      <c r="QR11">
        <v>44</v>
      </c>
      <c r="QT11">
        <v>50</v>
      </c>
      <c r="QV11">
        <f t="shared" si="7"/>
        <v>0.79591836734693877</v>
      </c>
      <c r="QW11">
        <v>5</v>
      </c>
      <c r="QX11">
        <v>5</v>
      </c>
      <c r="QY11">
        <v>1</v>
      </c>
      <c r="QZ11">
        <v>44</v>
      </c>
      <c r="RB11">
        <v>50</v>
      </c>
      <c r="RD11">
        <f t="shared" si="7"/>
        <v>0.79591836734693877</v>
      </c>
      <c r="RE11">
        <v>5</v>
      </c>
      <c r="RF11">
        <v>5</v>
      </c>
      <c r="RG11">
        <v>1</v>
      </c>
      <c r="RH11">
        <v>44</v>
      </c>
      <c r="RJ11">
        <v>50</v>
      </c>
      <c r="RL11">
        <f t="shared" si="7"/>
        <v>0.79591836734693877</v>
      </c>
      <c r="RM11">
        <v>5</v>
      </c>
      <c r="RN11">
        <v>5</v>
      </c>
      <c r="RO11">
        <v>1</v>
      </c>
      <c r="RP11">
        <v>44</v>
      </c>
      <c r="RR11">
        <v>50</v>
      </c>
      <c r="RT11">
        <f t="shared" si="7"/>
        <v>0.79591836734693877</v>
      </c>
      <c r="RU11">
        <v>5</v>
      </c>
      <c r="RV11">
        <v>5</v>
      </c>
      <c r="RW11">
        <v>1</v>
      </c>
      <c r="RX11">
        <v>44</v>
      </c>
      <c r="RZ11">
        <v>50</v>
      </c>
      <c r="SB11">
        <f t="shared" si="7"/>
        <v>0.79591836734693877</v>
      </c>
      <c r="SC11">
        <v>5</v>
      </c>
      <c r="SD11">
        <v>5</v>
      </c>
      <c r="SE11">
        <v>1</v>
      </c>
      <c r="SF11">
        <v>44</v>
      </c>
      <c r="SH11">
        <v>50</v>
      </c>
      <c r="SJ11">
        <f t="shared" si="7"/>
        <v>0.79591836734693877</v>
      </c>
      <c r="SK11">
        <v>5</v>
      </c>
      <c r="SL11">
        <v>5</v>
      </c>
      <c r="SM11">
        <v>1</v>
      </c>
      <c r="SN11">
        <v>44</v>
      </c>
      <c r="SP11">
        <v>50</v>
      </c>
      <c r="SR11">
        <f t="shared" si="7"/>
        <v>0.79591836734693877</v>
      </c>
      <c r="SS11">
        <v>5</v>
      </c>
      <c r="ST11">
        <v>5</v>
      </c>
      <c r="SU11">
        <v>1</v>
      </c>
      <c r="SV11">
        <v>44</v>
      </c>
      <c r="SX11">
        <v>50</v>
      </c>
      <c r="SZ11">
        <f t="shared" ref="SZ11:VD11" si="8">(SV11-ST11)/(SV11+ST11)</f>
        <v>0.79591836734693877</v>
      </c>
      <c r="TA11">
        <v>5</v>
      </c>
      <c r="TB11">
        <v>5</v>
      </c>
      <c r="TC11">
        <v>1</v>
      </c>
      <c r="TD11">
        <v>44</v>
      </c>
      <c r="TF11">
        <v>50</v>
      </c>
      <c r="TH11">
        <f t="shared" si="8"/>
        <v>0.79591836734693877</v>
      </c>
      <c r="TI11">
        <v>5</v>
      </c>
      <c r="TJ11">
        <v>5</v>
      </c>
      <c r="TK11">
        <v>1</v>
      </c>
      <c r="TL11">
        <v>44</v>
      </c>
      <c r="TN11">
        <v>50</v>
      </c>
      <c r="TP11">
        <f t="shared" si="8"/>
        <v>0.79591836734693877</v>
      </c>
      <c r="TQ11">
        <v>5</v>
      </c>
      <c r="TR11">
        <v>5</v>
      </c>
      <c r="TS11">
        <v>1</v>
      </c>
      <c r="TT11">
        <v>44</v>
      </c>
      <c r="TV11">
        <v>50</v>
      </c>
      <c r="TX11">
        <f t="shared" si="8"/>
        <v>0.79591836734693877</v>
      </c>
      <c r="TY11">
        <v>5</v>
      </c>
      <c r="TZ11">
        <v>5</v>
      </c>
      <c r="UA11">
        <v>1</v>
      </c>
      <c r="UB11">
        <v>44</v>
      </c>
      <c r="UD11">
        <v>50</v>
      </c>
      <c r="UF11">
        <f t="shared" si="8"/>
        <v>0.79591836734693877</v>
      </c>
      <c r="UG11">
        <v>5</v>
      </c>
      <c r="UH11">
        <v>5</v>
      </c>
      <c r="UI11">
        <v>1</v>
      </c>
      <c r="UJ11">
        <v>44</v>
      </c>
      <c r="UL11">
        <v>50</v>
      </c>
      <c r="UN11">
        <f t="shared" si="8"/>
        <v>0.79591836734693877</v>
      </c>
      <c r="UO11">
        <v>5</v>
      </c>
      <c r="UP11">
        <v>5</v>
      </c>
      <c r="UQ11">
        <v>1</v>
      </c>
      <c r="UR11">
        <v>44</v>
      </c>
      <c r="UT11">
        <v>50</v>
      </c>
      <c r="UV11">
        <f t="shared" si="8"/>
        <v>0.79591836734693877</v>
      </c>
      <c r="UW11">
        <v>5</v>
      </c>
      <c r="UX11">
        <v>5</v>
      </c>
      <c r="UY11">
        <v>1</v>
      </c>
      <c r="UZ11">
        <v>44</v>
      </c>
      <c r="VB11">
        <v>50</v>
      </c>
      <c r="VD11">
        <f t="shared" si="8"/>
        <v>0.79591836734693877</v>
      </c>
      <c r="VE11">
        <v>5</v>
      </c>
      <c r="VF11">
        <v>5</v>
      </c>
      <c r="VG11">
        <v>1</v>
      </c>
      <c r="VH11">
        <v>44</v>
      </c>
      <c r="VJ11">
        <v>50</v>
      </c>
      <c r="VL11">
        <f t="shared" ref="VL11:XP11" si="9">(VH11-VF11)/(VH11+VF11)</f>
        <v>0.79591836734693877</v>
      </c>
      <c r="VM11">
        <v>5</v>
      </c>
      <c r="VN11">
        <v>5</v>
      </c>
      <c r="VO11">
        <v>1</v>
      </c>
      <c r="VP11">
        <v>44</v>
      </c>
      <c r="VR11">
        <v>50</v>
      </c>
      <c r="VT11">
        <f t="shared" si="9"/>
        <v>0.79591836734693877</v>
      </c>
      <c r="VU11">
        <v>5</v>
      </c>
      <c r="VV11">
        <v>5</v>
      </c>
      <c r="VW11">
        <v>1</v>
      </c>
      <c r="VX11">
        <v>44</v>
      </c>
      <c r="VZ11">
        <v>50</v>
      </c>
      <c r="WB11">
        <f t="shared" si="9"/>
        <v>0.79591836734693877</v>
      </c>
      <c r="WC11">
        <v>5</v>
      </c>
      <c r="WD11">
        <v>5</v>
      </c>
      <c r="WE11">
        <v>1</v>
      </c>
      <c r="WF11">
        <v>44</v>
      </c>
      <c r="WH11">
        <v>50</v>
      </c>
      <c r="WJ11">
        <f t="shared" si="9"/>
        <v>0.79591836734693877</v>
      </c>
      <c r="WK11">
        <v>5</v>
      </c>
      <c r="WL11">
        <v>5</v>
      </c>
      <c r="WM11">
        <v>1</v>
      </c>
      <c r="WN11">
        <v>44</v>
      </c>
      <c r="WP11">
        <v>50</v>
      </c>
      <c r="WR11">
        <f t="shared" si="9"/>
        <v>0.79591836734693877</v>
      </c>
      <c r="WS11">
        <v>5</v>
      </c>
      <c r="WT11">
        <v>5</v>
      </c>
      <c r="WU11">
        <v>1</v>
      </c>
      <c r="WV11">
        <v>44</v>
      </c>
      <c r="WX11">
        <v>50</v>
      </c>
      <c r="WZ11">
        <f t="shared" si="9"/>
        <v>0.79591836734693877</v>
      </c>
      <c r="XA11">
        <v>5</v>
      </c>
      <c r="XB11">
        <v>5</v>
      </c>
      <c r="XC11">
        <v>1</v>
      </c>
      <c r="XD11">
        <v>44</v>
      </c>
      <c r="XF11">
        <v>50</v>
      </c>
      <c r="XH11">
        <f t="shared" si="9"/>
        <v>0.79591836734693877</v>
      </c>
      <c r="XI11">
        <v>5</v>
      </c>
      <c r="XJ11">
        <v>5</v>
      </c>
      <c r="XK11">
        <v>1</v>
      </c>
      <c r="XL11">
        <v>44</v>
      </c>
      <c r="XN11">
        <v>50</v>
      </c>
      <c r="XP11">
        <f t="shared" si="9"/>
        <v>0.79591836734693877</v>
      </c>
      <c r="XQ11">
        <v>5</v>
      </c>
      <c r="XR11">
        <v>5</v>
      </c>
      <c r="XS11">
        <v>1</v>
      </c>
      <c r="XT11">
        <v>44</v>
      </c>
      <c r="XV11">
        <v>50</v>
      </c>
      <c r="XX11">
        <f t="shared" ref="XX11:AAB11" si="10">(XT11-XR11)/(XT11+XR11)</f>
        <v>0.79591836734693877</v>
      </c>
      <c r="XY11">
        <v>5</v>
      </c>
      <c r="XZ11">
        <v>5</v>
      </c>
      <c r="YA11">
        <v>1</v>
      </c>
      <c r="YB11">
        <v>44</v>
      </c>
      <c r="YD11">
        <v>50</v>
      </c>
      <c r="YF11">
        <f t="shared" si="10"/>
        <v>0.79591836734693877</v>
      </c>
      <c r="YG11">
        <v>5</v>
      </c>
      <c r="YH11">
        <v>5</v>
      </c>
      <c r="YI11">
        <v>1</v>
      </c>
      <c r="YJ11">
        <v>44</v>
      </c>
      <c r="YL11">
        <v>50</v>
      </c>
      <c r="YN11">
        <f t="shared" si="10"/>
        <v>0.79591836734693877</v>
      </c>
      <c r="YO11">
        <v>5</v>
      </c>
      <c r="YP11">
        <v>5</v>
      </c>
      <c r="YQ11">
        <v>1</v>
      </c>
      <c r="YR11">
        <v>44</v>
      </c>
      <c r="YT11">
        <v>50</v>
      </c>
      <c r="YV11">
        <f t="shared" si="10"/>
        <v>0.79591836734693877</v>
      </c>
      <c r="YW11">
        <v>5</v>
      </c>
      <c r="YX11">
        <v>5</v>
      </c>
      <c r="YY11">
        <v>1</v>
      </c>
      <c r="YZ11">
        <v>44</v>
      </c>
      <c r="ZB11">
        <v>50</v>
      </c>
      <c r="ZD11">
        <f t="shared" si="10"/>
        <v>0.79591836734693877</v>
      </c>
      <c r="ZE11">
        <v>5</v>
      </c>
      <c r="ZF11">
        <v>5</v>
      </c>
      <c r="ZG11">
        <v>1</v>
      </c>
      <c r="ZH11">
        <v>44</v>
      </c>
      <c r="ZJ11">
        <v>50</v>
      </c>
      <c r="ZL11">
        <f t="shared" si="10"/>
        <v>0.79591836734693877</v>
      </c>
      <c r="ZM11">
        <v>5</v>
      </c>
      <c r="ZN11">
        <v>5</v>
      </c>
      <c r="ZO11">
        <v>1</v>
      </c>
      <c r="ZP11">
        <v>44</v>
      </c>
      <c r="ZR11">
        <v>50</v>
      </c>
      <c r="ZT11">
        <f t="shared" si="10"/>
        <v>0.79591836734693877</v>
      </c>
      <c r="ZU11">
        <v>5</v>
      </c>
      <c r="ZV11">
        <v>5</v>
      </c>
      <c r="ZW11">
        <v>1</v>
      </c>
      <c r="ZX11">
        <v>44</v>
      </c>
      <c r="ZZ11">
        <v>50</v>
      </c>
      <c r="AAB11">
        <f t="shared" si="10"/>
        <v>0.79591836734693877</v>
      </c>
      <c r="AAC11">
        <v>5</v>
      </c>
      <c r="AAD11">
        <v>5</v>
      </c>
      <c r="AAE11">
        <v>1</v>
      </c>
      <c r="AAF11">
        <v>44</v>
      </c>
      <c r="AAH11">
        <v>50</v>
      </c>
      <c r="AAJ11">
        <f t="shared" ref="AAJ11:ACN11" si="11">(AAF11-AAD11)/(AAF11+AAD11)</f>
        <v>0.79591836734693877</v>
      </c>
      <c r="AAK11">
        <v>5</v>
      </c>
      <c r="AAL11">
        <v>5</v>
      </c>
      <c r="AAM11">
        <v>1</v>
      </c>
      <c r="AAN11">
        <v>44</v>
      </c>
      <c r="AAP11">
        <v>50</v>
      </c>
      <c r="AAR11">
        <f t="shared" si="11"/>
        <v>0.79591836734693877</v>
      </c>
      <c r="AAS11">
        <v>5</v>
      </c>
      <c r="AAT11">
        <v>5</v>
      </c>
      <c r="AAU11">
        <v>1</v>
      </c>
      <c r="AAV11">
        <v>44</v>
      </c>
      <c r="AAX11">
        <v>50</v>
      </c>
      <c r="AAZ11">
        <f t="shared" si="11"/>
        <v>0.79591836734693877</v>
      </c>
      <c r="ABA11">
        <v>5</v>
      </c>
      <c r="ABB11">
        <v>5</v>
      </c>
      <c r="ABC11">
        <v>1</v>
      </c>
      <c r="ABD11">
        <v>44</v>
      </c>
      <c r="ABF11">
        <v>50</v>
      </c>
      <c r="ABH11">
        <f t="shared" si="11"/>
        <v>0.79591836734693877</v>
      </c>
      <c r="ABI11">
        <v>5</v>
      </c>
      <c r="ABJ11">
        <v>5</v>
      </c>
      <c r="ABK11">
        <v>1</v>
      </c>
      <c r="ABL11">
        <v>44</v>
      </c>
      <c r="ABN11">
        <v>50</v>
      </c>
      <c r="ABP11">
        <f t="shared" si="11"/>
        <v>0.79591836734693877</v>
      </c>
      <c r="ABQ11">
        <v>5</v>
      </c>
      <c r="ABR11">
        <v>5</v>
      </c>
      <c r="ABS11">
        <v>1</v>
      </c>
      <c r="ABT11">
        <v>44</v>
      </c>
      <c r="ABV11">
        <v>50</v>
      </c>
      <c r="ABX11">
        <f t="shared" si="11"/>
        <v>0.79591836734693877</v>
      </c>
      <c r="ABY11">
        <v>5</v>
      </c>
      <c r="ABZ11">
        <v>5</v>
      </c>
      <c r="ACA11">
        <v>1</v>
      </c>
      <c r="ACB11">
        <v>44</v>
      </c>
      <c r="ACD11">
        <v>50</v>
      </c>
      <c r="ACF11">
        <f t="shared" si="11"/>
        <v>0.79591836734693877</v>
      </c>
      <c r="ACG11">
        <v>5</v>
      </c>
      <c r="ACH11">
        <v>5</v>
      </c>
      <c r="ACI11">
        <v>1</v>
      </c>
      <c r="ACJ11">
        <v>44</v>
      </c>
      <c r="ACL11">
        <v>50</v>
      </c>
      <c r="ACN11">
        <f t="shared" si="11"/>
        <v>0.79591836734693877</v>
      </c>
      <c r="ACO11">
        <v>5</v>
      </c>
      <c r="ACP11">
        <v>5</v>
      </c>
      <c r="ACQ11">
        <v>1</v>
      </c>
      <c r="ACR11">
        <v>44</v>
      </c>
      <c r="ACT11">
        <v>50</v>
      </c>
      <c r="ACV11">
        <f t="shared" ref="ACV11:AEZ11" si="12">(ACR11-ACP11)/(ACR11+ACP11)</f>
        <v>0.79591836734693877</v>
      </c>
      <c r="ACW11">
        <v>5</v>
      </c>
      <c r="ACX11">
        <v>5</v>
      </c>
      <c r="ACY11">
        <v>1</v>
      </c>
      <c r="ACZ11">
        <v>44</v>
      </c>
      <c r="ADB11">
        <v>50</v>
      </c>
      <c r="ADD11">
        <f t="shared" si="12"/>
        <v>0.79591836734693877</v>
      </c>
      <c r="ADE11">
        <v>5</v>
      </c>
      <c r="ADF11">
        <v>5</v>
      </c>
      <c r="ADG11">
        <v>1</v>
      </c>
      <c r="ADH11">
        <v>44</v>
      </c>
      <c r="ADJ11">
        <v>50</v>
      </c>
      <c r="ADL11">
        <f t="shared" si="12"/>
        <v>0.79591836734693877</v>
      </c>
      <c r="ADM11">
        <v>5</v>
      </c>
      <c r="ADN11">
        <v>5</v>
      </c>
      <c r="ADO11">
        <v>1</v>
      </c>
      <c r="ADP11">
        <v>44</v>
      </c>
      <c r="ADR11">
        <v>50</v>
      </c>
      <c r="ADT11">
        <f t="shared" si="12"/>
        <v>0.79591836734693877</v>
      </c>
      <c r="ADU11">
        <v>5</v>
      </c>
      <c r="ADV11">
        <v>5</v>
      </c>
      <c r="ADW11">
        <v>1</v>
      </c>
      <c r="ADX11">
        <v>44</v>
      </c>
      <c r="ADZ11">
        <v>50</v>
      </c>
      <c r="AEB11">
        <f t="shared" si="12"/>
        <v>0.79591836734693877</v>
      </c>
      <c r="AEC11">
        <v>5</v>
      </c>
      <c r="AED11">
        <v>5</v>
      </c>
      <c r="AEE11">
        <v>1</v>
      </c>
      <c r="AEF11">
        <v>44</v>
      </c>
      <c r="AEH11">
        <v>50</v>
      </c>
      <c r="AEJ11">
        <f t="shared" si="12"/>
        <v>0.79591836734693877</v>
      </c>
      <c r="AEK11">
        <v>5</v>
      </c>
      <c r="AEL11">
        <v>5</v>
      </c>
      <c r="AEM11">
        <v>1</v>
      </c>
      <c r="AEN11">
        <v>44</v>
      </c>
      <c r="AEP11">
        <v>50</v>
      </c>
      <c r="AER11">
        <f t="shared" si="12"/>
        <v>0.79591836734693877</v>
      </c>
      <c r="AES11">
        <v>5</v>
      </c>
      <c r="AET11">
        <v>5</v>
      </c>
      <c r="AEU11">
        <v>1</v>
      </c>
      <c r="AEV11">
        <v>44</v>
      </c>
      <c r="AEX11">
        <v>50</v>
      </c>
      <c r="AEZ11">
        <f t="shared" si="12"/>
        <v>0.79591836734693877</v>
      </c>
      <c r="AFA11">
        <v>5</v>
      </c>
      <c r="AFB11">
        <v>5</v>
      </c>
      <c r="AFC11">
        <v>1</v>
      </c>
      <c r="AFD11">
        <v>44</v>
      </c>
      <c r="AFF11">
        <v>50</v>
      </c>
      <c r="AFH11">
        <f t="shared" ref="AFH11:AHL11" si="13">(AFD11-AFB11)/(AFD11+AFB11)</f>
        <v>0.79591836734693877</v>
      </c>
      <c r="AFI11">
        <v>5</v>
      </c>
      <c r="AFJ11">
        <v>5</v>
      </c>
      <c r="AFK11">
        <v>1</v>
      </c>
      <c r="AFL11">
        <v>44</v>
      </c>
      <c r="AFN11">
        <v>50</v>
      </c>
      <c r="AFP11">
        <f t="shared" si="13"/>
        <v>0.79591836734693877</v>
      </c>
      <c r="AFQ11">
        <v>5</v>
      </c>
      <c r="AFR11">
        <v>5</v>
      </c>
      <c r="AFS11">
        <v>1</v>
      </c>
      <c r="AFT11">
        <v>44</v>
      </c>
      <c r="AFV11">
        <v>50</v>
      </c>
      <c r="AFX11">
        <f t="shared" si="13"/>
        <v>0.79591836734693877</v>
      </c>
      <c r="AFY11">
        <v>5</v>
      </c>
      <c r="AFZ11">
        <v>5</v>
      </c>
      <c r="AGA11">
        <v>1</v>
      </c>
      <c r="AGB11">
        <v>44</v>
      </c>
      <c r="AGD11">
        <v>50</v>
      </c>
      <c r="AGF11">
        <f t="shared" si="13"/>
        <v>0.79591836734693877</v>
      </c>
      <c r="AGG11">
        <v>5</v>
      </c>
      <c r="AGH11">
        <v>5</v>
      </c>
      <c r="AGI11">
        <v>1</v>
      </c>
      <c r="AGJ11">
        <v>44</v>
      </c>
      <c r="AGL11">
        <v>50</v>
      </c>
      <c r="AGN11">
        <f t="shared" si="13"/>
        <v>0.79591836734693877</v>
      </c>
      <c r="AGO11">
        <v>5</v>
      </c>
      <c r="AGP11">
        <v>5</v>
      </c>
      <c r="AGQ11">
        <v>1</v>
      </c>
      <c r="AGR11">
        <v>44</v>
      </c>
      <c r="AGT11">
        <v>50</v>
      </c>
      <c r="AGV11">
        <f t="shared" si="13"/>
        <v>0.79591836734693877</v>
      </c>
      <c r="AGW11">
        <v>5</v>
      </c>
      <c r="AGX11">
        <v>5</v>
      </c>
      <c r="AGY11">
        <v>1</v>
      </c>
      <c r="AGZ11">
        <v>44</v>
      </c>
      <c r="AHB11">
        <v>50</v>
      </c>
      <c r="AHD11">
        <f t="shared" si="13"/>
        <v>0.79591836734693877</v>
      </c>
      <c r="AHE11">
        <v>5</v>
      </c>
      <c r="AHF11">
        <v>5</v>
      </c>
      <c r="AHG11">
        <v>1</v>
      </c>
      <c r="AHH11">
        <v>44</v>
      </c>
      <c r="AHJ11">
        <v>50</v>
      </c>
      <c r="AHL11">
        <f t="shared" si="13"/>
        <v>0.79591836734693877</v>
      </c>
      <c r="AHM11">
        <v>5</v>
      </c>
      <c r="AHN11">
        <v>5</v>
      </c>
      <c r="AHO11">
        <v>1</v>
      </c>
      <c r="AHP11">
        <v>44</v>
      </c>
      <c r="AHR11">
        <v>50</v>
      </c>
      <c r="AHT11">
        <f t="shared" ref="AHT11:AJX11" si="14">(AHP11-AHN11)/(AHP11+AHN11)</f>
        <v>0.79591836734693877</v>
      </c>
      <c r="AHU11">
        <v>5</v>
      </c>
      <c r="AHV11">
        <v>5</v>
      </c>
      <c r="AHW11">
        <v>1</v>
      </c>
      <c r="AHX11">
        <v>44</v>
      </c>
      <c r="AHZ11">
        <v>50</v>
      </c>
      <c r="AIB11">
        <f t="shared" si="14"/>
        <v>0.79591836734693877</v>
      </c>
      <c r="AIC11">
        <v>5</v>
      </c>
      <c r="AID11">
        <v>5</v>
      </c>
      <c r="AIE11">
        <v>1</v>
      </c>
      <c r="AIF11">
        <v>44</v>
      </c>
      <c r="AIH11">
        <v>50</v>
      </c>
      <c r="AIJ11">
        <f t="shared" si="14"/>
        <v>0.79591836734693877</v>
      </c>
      <c r="AIK11">
        <v>5</v>
      </c>
      <c r="AIL11">
        <v>5</v>
      </c>
      <c r="AIM11">
        <v>1</v>
      </c>
      <c r="AIN11">
        <v>44</v>
      </c>
      <c r="AIP11">
        <v>50</v>
      </c>
      <c r="AIR11">
        <f t="shared" si="14"/>
        <v>0.79591836734693877</v>
      </c>
      <c r="AIS11">
        <v>5</v>
      </c>
      <c r="AIT11">
        <v>5</v>
      </c>
      <c r="AIU11">
        <v>1</v>
      </c>
      <c r="AIV11">
        <v>44</v>
      </c>
      <c r="AIX11">
        <v>50</v>
      </c>
      <c r="AIZ11">
        <f t="shared" si="14"/>
        <v>0.79591836734693877</v>
      </c>
      <c r="AJA11">
        <v>5</v>
      </c>
      <c r="AJB11">
        <v>5</v>
      </c>
      <c r="AJC11">
        <v>1</v>
      </c>
      <c r="AJD11">
        <v>44</v>
      </c>
      <c r="AJF11">
        <v>50</v>
      </c>
      <c r="AJH11">
        <f t="shared" si="14"/>
        <v>0.79591836734693877</v>
      </c>
      <c r="AJI11">
        <v>5</v>
      </c>
      <c r="AJJ11">
        <v>5</v>
      </c>
      <c r="AJK11">
        <v>1</v>
      </c>
      <c r="AJL11">
        <v>44</v>
      </c>
      <c r="AJN11">
        <v>50</v>
      </c>
      <c r="AJP11">
        <f t="shared" si="14"/>
        <v>0.79591836734693877</v>
      </c>
      <c r="AJQ11">
        <v>5</v>
      </c>
      <c r="AJR11">
        <v>5</v>
      </c>
      <c r="AJS11">
        <v>1</v>
      </c>
      <c r="AJT11">
        <v>44</v>
      </c>
      <c r="AJV11">
        <v>50</v>
      </c>
      <c r="AJX11">
        <f t="shared" si="14"/>
        <v>0.79591836734693877</v>
      </c>
      <c r="AJY11">
        <v>5</v>
      </c>
      <c r="AJZ11">
        <v>5</v>
      </c>
      <c r="AKA11">
        <v>1</v>
      </c>
      <c r="AKB11">
        <v>44</v>
      </c>
      <c r="AKD11">
        <v>50</v>
      </c>
      <c r="AKF11">
        <f t="shared" ref="AKF11:AMJ11" si="15">(AKB11-AJZ11)/(AKB11+AJZ11)</f>
        <v>0.79591836734693877</v>
      </c>
      <c r="AKG11">
        <v>5</v>
      </c>
      <c r="AKH11">
        <v>5</v>
      </c>
      <c r="AKI11">
        <v>1</v>
      </c>
      <c r="AKJ11">
        <v>44</v>
      </c>
      <c r="AKL11">
        <v>50</v>
      </c>
      <c r="AKN11">
        <f t="shared" si="15"/>
        <v>0.79591836734693877</v>
      </c>
      <c r="AKO11">
        <v>5</v>
      </c>
      <c r="AKP11">
        <v>5</v>
      </c>
      <c r="AKQ11">
        <v>1</v>
      </c>
      <c r="AKR11">
        <v>44</v>
      </c>
      <c r="AKT11">
        <v>50</v>
      </c>
      <c r="AKV11">
        <f t="shared" si="15"/>
        <v>0.79591836734693877</v>
      </c>
      <c r="AKW11">
        <v>5</v>
      </c>
      <c r="AKX11">
        <v>5</v>
      </c>
      <c r="AKY11">
        <v>1</v>
      </c>
      <c r="AKZ11">
        <v>44</v>
      </c>
      <c r="ALB11">
        <v>50</v>
      </c>
      <c r="ALD11">
        <f t="shared" si="15"/>
        <v>0.79591836734693877</v>
      </c>
      <c r="ALE11">
        <v>5</v>
      </c>
      <c r="ALF11">
        <v>5</v>
      </c>
      <c r="ALG11">
        <v>1</v>
      </c>
      <c r="ALH11">
        <v>44</v>
      </c>
      <c r="ALJ11">
        <v>50</v>
      </c>
      <c r="ALL11">
        <f t="shared" si="15"/>
        <v>0.79591836734693877</v>
      </c>
      <c r="ALM11">
        <v>5</v>
      </c>
      <c r="ALN11">
        <v>5</v>
      </c>
      <c r="ALO11">
        <v>1</v>
      </c>
      <c r="ALP11">
        <v>44</v>
      </c>
      <c r="ALR11">
        <v>50</v>
      </c>
      <c r="ALT11">
        <f t="shared" si="15"/>
        <v>0.79591836734693877</v>
      </c>
      <c r="ALU11">
        <v>5</v>
      </c>
      <c r="ALV11">
        <v>5</v>
      </c>
      <c r="ALW11">
        <v>1</v>
      </c>
      <c r="ALX11">
        <v>44</v>
      </c>
      <c r="ALZ11">
        <v>50</v>
      </c>
      <c r="AMB11">
        <f t="shared" si="15"/>
        <v>0.79591836734693877</v>
      </c>
      <c r="AMC11">
        <v>5</v>
      </c>
      <c r="AMD11">
        <v>5</v>
      </c>
      <c r="AME11">
        <v>1</v>
      </c>
      <c r="AMF11">
        <v>44</v>
      </c>
      <c r="AMH11">
        <v>50</v>
      </c>
      <c r="AMJ11">
        <f t="shared" si="15"/>
        <v>0.79591836734693877</v>
      </c>
      <c r="AMK11">
        <v>5</v>
      </c>
      <c r="AML11">
        <v>5</v>
      </c>
      <c r="AMM11">
        <v>1</v>
      </c>
      <c r="AMN11">
        <v>44</v>
      </c>
      <c r="AMP11">
        <v>50</v>
      </c>
      <c r="AMR11">
        <f t="shared" ref="AMR11:AOV11" si="16">(AMN11-AML11)/(AMN11+AML11)</f>
        <v>0.79591836734693877</v>
      </c>
      <c r="AMS11">
        <v>5</v>
      </c>
      <c r="AMT11">
        <v>5</v>
      </c>
      <c r="AMU11">
        <v>1</v>
      </c>
      <c r="AMV11">
        <v>44</v>
      </c>
      <c r="AMX11">
        <v>50</v>
      </c>
      <c r="AMZ11">
        <f t="shared" si="16"/>
        <v>0.79591836734693877</v>
      </c>
      <c r="ANA11">
        <v>5</v>
      </c>
      <c r="ANB11">
        <v>5</v>
      </c>
      <c r="ANC11">
        <v>1</v>
      </c>
      <c r="AND11">
        <v>44</v>
      </c>
      <c r="ANF11">
        <v>50</v>
      </c>
      <c r="ANH11">
        <f t="shared" si="16"/>
        <v>0.79591836734693877</v>
      </c>
      <c r="ANI11">
        <v>5</v>
      </c>
      <c r="ANJ11">
        <v>5</v>
      </c>
      <c r="ANK11">
        <v>1</v>
      </c>
      <c r="ANL11">
        <v>44</v>
      </c>
      <c r="ANN11">
        <v>50</v>
      </c>
      <c r="ANP11">
        <f t="shared" si="16"/>
        <v>0.79591836734693877</v>
      </c>
      <c r="ANQ11">
        <v>5</v>
      </c>
      <c r="ANR11">
        <v>5</v>
      </c>
      <c r="ANS11">
        <v>1</v>
      </c>
      <c r="ANT11">
        <v>44</v>
      </c>
      <c r="ANV11">
        <v>50</v>
      </c>
      <c r="ANX11">
        <f t="shared" si="16"/>
        <v>0.79591836734693877</v>
      </c>
      <c r="ANY11">
        <v>5</v>
      </c>
      <c r="ANZ11">
        <v>5</v>
      </c>
      <c r="AOA11">
        <v>1</v>
      </c>
      <c r="AOB11">
        <v>44</v>
      </c>
      <c r="AOD11">
        <v>50</v>
      </c>
      <c r="AOF11">
        <f t="shared" si="16"/>
        <v>0.79591836734693877</v>
      </c>
      <c r="AOG11">
        <v>5</v>
      </c>
      <c r="AOH11">
        <v>5</v>
      </c>
      <c r="AOI11">
        <v>1</v>
      </c>
      <c r="AOJ11">
        <v>44</v>
      </c>
      <c r="AOL11">
        <v>50</v>
      </c>
      <c r="AON11">
        <f t="shared" si="16"/>
        <v>0.79591836734693877</v>
      </c>
      <c r="AOO11">
        <v>5</v>
      </c>
      <c r="AOP11">
        <v>5</v>
      </c>
      <c r="AOQ11">
        <v>1</v>
      </c>
      <c r="AOR11">
        <v>44</v>
      </c>
      <c r="AOT11">
        <v>50</v>
      </c>
      <c r="AOV11">
        <f t="shared" si="16"/>
        <v>0.79591836734693877</v>
      </c>
      <c r="AOW11">
        <v>5</v>
      </c>
      <c r="AOX11">
        <v>5</v>
      </c>
      <c r="AOY11">
        <v>1</v>
      </c>
      <c r="AOZ11">
        <v>44</v>
      </c>
      <c r="APB11">
        <v>50</v>
      </c>
      <c r="APD11">
        <f t="shared" ref="APD11:ARH11" si="17">(AOZ11-AOX11)/(AOZ11+AOX11)</f>
        <v>0.79591836734693877</v>
      </c>
      <c r="APE11">
        <v>5</v>
      </c>
      <c r="APF11">
        <v>5</v>
      </c>
      <c r="APG11">
        <v>1</v>
      </c>
      <c r="APH11">
        <v>44</v>
      </c>
      <c r="APJ11">
        <v>50</v>
      </c>
      <c r="APL11">
        <f t="shared" si="17"/>
        <v>0.79591836734693877</v>
      </c>
      <c r="APM11">
        <v>5</v>
      </c>
      <c r="APN11">
        <v>5</v>
      </c>
      <c r="APO11">
        <v>1</v>
      </c>
      <c r="APP11">
        <v>44</v>
      </c>
      <c r="APR11">
        <v>50</v>
      </c>
      <c r="APT11">
        <f t="shared" si="17"/>
        <v>0.79591836734693877</v>
      </c>
      <c r="APU11">
        <v>5</v>
      </c>
      <c r="APV11">
        <v>5</v>
      </c>
      <c r="APW11">
        <v>1</v>
      </c>
      <c r="APX11">
        <v>44</v>
      </c>
      <c r="APZ11">
        <v>50</v>
      </c>
      <c r="AQB11">
        <f t="shared" si="17"/>
        <v>0.79591836734693877</v>
      </c>
      <c r="AQC11">
        <v>5</v>
      </c>
      <c r="AQD11">
        <v>5</v>
      </c>
      <c r="AQE11">
        <v>1</v>
      </c>
      <c r="AQF11">
        <v>44</v>
      </c>
      <c r="AQH11">
        <v>50</v>
      </c>
      <c r="AQJ11">
        <f t="shared" si="17"/>
        <v>0.79591836734693877</v>
      </c>
      <c r="AQK11">
        <v>5</v>
      </c>
      <c r="AQL11">
        <v>5</v>
      </c>
      <c r="AQM11">
        <v>1</v>
      </c>
      <c r="AQN11">
        <v>44</v>
      </c>
      <c r="AQP11">
        <v>50</v>
      </c>
      <c r="AQR11">
        <f t="shared" si="17"/>
        <v>0.79591836734693877</v>
      </c>
      <c r="AQS11">
        <v>5</v>
      </c>
      <c r="AQT11">
        <v>5</v>
      </c>
      <c r="AQU11">
        <v>1</v>
      </c>
      <c r="AQV11">
        <v>44</v>
      </c>
      <c r="AQX11">
        <v>50</v>
      </c>
      <c r="AQZ11">
        <f t="shared" si="17"/>
        <v>0.79591836734693877</v>
      </c>
      <c r="ARA11">
        <v>5</v>
      </c>
      <c r="ARB11">
        <v>5</v>
      </c>
      <c r="ARC11">
        <v>1</v>
      </c>
      <c r="ARD11">
        <v>44</v>
      </c>
      <c r="ARF11">
        <v>50</v>
      </c>
      <c r="ARH11">
        <f t="shared" si="17"/>
        <v>0.79591836734693877</v>
      </c>
      <c r="ARI11">
        <v>5</v>
      </c>
      <c r="ARJ11">
        <v>5</v>
      </c>
      <c r="ARK11">
        <v>1</v>
      </c>
      <c r="ARL11">
        <v>44</v>
      </c>
      <c r="ARN11">
        <v>50</v>
      </c>
      <c r="ARP11">
        <f t="shared" ref="ARP11:ATT11" si="18">(ARL11-ARJ11)/(ARL11+ARJ11)</f>
        <v>0.79591836734693877</v>
      </c>
      <c r="ARQ11">
        <v>5</v>
      </c>
      <c r="ARR11">
        <v>5</v>
      </c>
      <c r="ARS11">
        <v>1</v>
      </c>
      <c r="ART11">
        <v>44</v>
      </c>
      <c r="ARV11">
        <v>50</v>
      </c>
      <c r="ARX11">
        <f t="shared" si="18"/>
        <v>0.79591836734693877</v>
      </c>
      <c r="ARY11">
        <v>5</v>
      </c>
      <c r="ARZ11">
        <v>5</v>
      </c>
      <c r="ASA11">
        <v>1</v>
      </c>
      <c r="ASB11">
        <v>44</v>
      </c>
      <c r="ASD11">
        <v>50</v>
      </c>
      <c r="ASF11">
        <f t="shared" si="18"/>
        <v>0.79591836734693877</v>
      </c>
      <c r="ASG11">
        <v>5</v>
      </c>
      <c r="ASH11">
        <v>5</v>
      </c>
      <c r="ASI11">
        <v>1</v>
      </c>
      <c r="ASJ11">
        <v>44</v>
      </c>
      <c r="ASL11">
        <v>50</v>
      </c>
      <c r="ASN11">
        <f t="shared" si="18"/>
        <v>0.79591836734693877</v>
      </c>
      <c r="ASO11">
        <v>5</v>
      </c>
      <c r="ASP11">
        <v>5</v>
      </c>
      <c r="ASQ11">
        <v>1</v>
      </c>
      <c r="ASR11">
        <v>44</v>
      </c>
      <c r="AST11">
        <v>50</v>
      </c>
      <c r="ASV11">
        <f t="shared" si="18"/>
        <v>0.79591836734693877</v>
      </c>
      <c r="ASW11">
        <v>5</v>
      </c>
      <c r="ASX11">
        <v>5</v>
      </c>
      <c r="ASY11">
        <v>1</v>
      </c>
      <c r="ASZ11">
        <v>44</v>
      </c>
      <c r="ATB11">
        <v>50</v>
      </c>
      <c r="ATD11">
        <f t="shared" si="18"/>
        <v>0.79591836734693877</v>
      </c>
      <c r="ATE11">
        <v>5</v>
      </c>
      <c r="ATF11">
        <v>5</v>
      </c>
      <c r="ATG11">
        <v>1</v>
      </c>
      <c r="ATH11">
        <v>44</v>
      </c>
      <c r="ATJ11">
        <v>50</v>
      </c>
      <c r="ATL11">
        <f t="shared" si="18"/>
        <v>0.79591836734693877</v>
      </c>
      <c r="ATM11">
        <v>5</v>
      </c>
      <c r="ATN11">
        <v>5</v>
      </c>
      <c r="ATO11">
        <v>1</v>
      </c>
      <c r="ATP11">
        <v>44</v>
      </c>
      <c r="ATR11">
        <v>50</v>
      </c>
      <c r="ATT11">
        <f t="shared" si="18"/>
        <v>0.79591836734693877</v>
      </c>
      <c r="ATU11">
        <v>5</v>
      </c>
      <c r="ATV11">
        <v>5</v>
      </c>
      <c r="ATW11">
        <v>1</v>
      </c>
      <c r="ATX11">
        <v>44</v>
      </c>
      <c r="ATZ11">
        <v>50</v>
      </c>
      <c r="AUB11">
        <f t="shared" ref="AUB11:AWF11" si="19">(ATX11-ATV11)/(ATX11+ATV11)</f>
        <v>0.79591836734693877</v>
      </c>
      <c r="AUC11">
        <v>5</v>
      </c>
      <c r="AUD11">
        <v>5</v>
      </c>
      <c r="AUE11">
        <v>1</v>
      </c>
      <c r="AUF11">
        <v>44</v>
      </c>
      <c r="AUH11">
        <v>50</v>
      </c>
      <c r="AUJ11">
        <f t="shared" si="19"/>
        <v>0.79591836734693877</v>
      </c>
      <c r="AUK11">
        <v>5</v>
      </c>
      <c r="AUL11">
        <v>5</v>
      </c>
      <c r="AUM11">
        <v>1</v>
      </c>
      <c r="AUN11">
        <v>44</v>
      </c>
      <c r="AUP11">
        <v>50</v>
      </c>
      <c r="AUR11">
        <f t="shared" si="19"/>
        <v>0.79591836734693877</v>
      </c>
      <c r="AUS11">
        <v>5</v>
      </c>
      <c r="AUT11">
        <v>5</v>
      </c>
      <c r="AUU11">
        <v>1</v>
      </c>
      <c r="AUV11">
        <v>44</v>
      </c>
      <c r="AUX11">
        <v>50</v>
      </c>
      <c r="AUZ11">
        <f t="shared" si="19"/>
        <v>0.79591836734693877</v>
      </c>
      <c r="AVA11">
        <v>5</v>
      </c>
      <c r="AVB11">
        <v>5</v>
      </c>
      <c r="AVC11">
        <v>1</v>
      </c>
      <c r="AVD11">
        <v>44</v>
      </c>
      <c r="AVF11">
        <v>50</v>
      </c>
      <c r="AVH11">
        <f t="shared" si="19"/>
        <v>0.79591836734693877</v>
      </c>
      <c r="AVI11">
        <v>5</v>
      </c>
      <c r="AVJ11">
        <v>5</v>
      </c>
      <c r="AVK11">
        <v>1</v>
      </c>
      <c r="AVL11">
        <v>44</v>
      </c>
      <c r="AVN11">
        <v>50</v>
      </c>
      <c r="AVP11">
        <f t="shared" si="19"/>
        <v>0.79591836734693877</v>
      </c>
      <c r="AVQ11">
        <v>5</v>
      </c>
      <c r="AVR11">
        <v>5</v>
      </c>
      <c r="AVS11">
        <v>1</v>
      </c>
      <c r="AVT11">
        <v>44</v>
      </c>
      <c r="AVV11">
        <v>50</v>
      </c>
      <c r="AVX11">
        <f t="shared" si="19"/>
        <v>0.79591836734693877</v>
      </c>
      <c r="AVY11">
        <v>5</v>
      </c>
      <c r="AVZ11">
        <v>5</v>
      </c>
      <c r="AWA11">
        <v>1</v>
      </c>
      <c r="AWB11">
        <v>44</v>
      </c>
      <c r="AWD11">
        <v>50</v>
      </c>
      <c r="AWF11">
        <f t="shared" si="19"/>
        <v>0.79591836734693877</v>
      </c>
      <c r="AWG11">
        <v>5</v>
      </c>
      <c r="AWH11">
        <v>5</v>
      </c>
      <c r="AWI11">
        <v>1</v>
      </c>
      <c r="AWJ11">
        <v>44</v>
      </c>
      <c r="AWL11">
        <v>50</v>
      </c>
      <c r="AWN11">
        <f t="shared" ref="AWN11:AYR11" si="20">(AWJ11-AWH11)/(AWJ11+AWH11)</f>
        <v>0.79591836734693877</v>
      </c>
      <c r="AWO11">
        <v>5</v>
      </c>
      <c r="AWP11">
        <v>5</v>
      </c>
      <c r="AWQ11">
        <v>1</v>
      </c>
      <c r="AWR11">
        <v>44</v>
      </c>
      <c r="AWT11">
        <v>50</v>
      </c>
      <c r="AWV11">
        <f t="shared" si="20"/>
        <v>0.79591836734693877</v>
      </c>
      <c r="AWW11">
        <v>5</v>
      </c>
      <c r="AWX11">
        <v>5</v>
      </c>
      <c r="AWY11">
        <v>1</v>
      </c>
      <c r="AWZ11">
        <v>44</v>
      </c>
      <c r="AXB11">
        <v>50</v>
      </c>
      <c r="AXD11">
        <f t="shared" si="20"/>
        <v>0.79591836734693877</v>
      </c>
      <c r="AXE11">
        <v>5</v>
      </c>
      <c r="AXF11">
        <v>5</v>
      </c>
      <c r="AXG11">
        <v>1</v>
      </c>
      <c r="AXH11">
        <v>44</v>
      </c>
      <c r="AXJ11">
        <v>50</v>
      </c>
      <c r="AXL11">
        <f t="shared" si="20"/>
        <v>0.79591836734693877</v>
      </c>
      <c r="AXM11">
        <v>5</v>
      </c>
      <c r="AXN11">
        <v>5</v>
      </c>
      <c r="AXO11">
        <v>1</v>
      </c>
      <c r="AXP11">
        <v>44</v>
      </c>
      <c r="AXR11">
        <v>50</v>
      </c>
      <c r="AXT11">
        <f t="shared" si="20"/>
        <v>0.79591836734693877</v>
      </c>
      <c r="AXU11">
        <v>5</v>
      </c>
      <c r="AXV11">
        <v>5</v>
      </c>
      <c r="AXW11">
        <v>1</v>
      </c>
      <c r="AXX11">
        <v>44</v>
      </c>
      <c r="AXZ11">
        <v>50</v>
      </c>
      <c r="AYB11">
        <f t="shared" si="20"/>
        <v>0.79591836734693877</v>
      </c>
      <c r="AYC11">
        <v>5</v>
      </c>
      <c r="AYD11">
        <v>5</v>
      </c>
      <c r="AYE11">
        <v>1</v>
      </c>
      <c r="AYF11">
        <v>44</v>
      </c>
      <c r="AYH11">
        <v>50</v>
      </c>
      <c r="AYJ11">
        <f t="shared" si="20"/>
        <v>0.79591836734693877</v>
      </c>
      <c r="AYK11">
        <v>5</v>
      </c>
      <c r="AYL11">
        <v>5</v>
      </c>
      <c r="AYM11">
        <v>1</v>
      </c>
      <c r="AYN11">
        <v>44</v>
      </c>
      <c r="AYP11">
        <v>50</v>
      </c>
      <c r="AYR11">
        <f t="shared" si="20"/>
        <v>0.79591836734693877</v>
      </c>
      <c r="AYS11">
        <v>5</v>
      </c>
      <c r="AYT11">
        <v>5</v>
      </c>
      <c r="AYU11">
        <v>1</v>
      </c>
      <c r="AYV11">
        <v>44</v>
      </c>
      <c r="AYX11">
        <v>50</v>
      </c>
      <c r="AYZ11">
        <f t="shared" ref="AYZ11:BBD11" si="21">(AYV11-AYT11)/(AYV11+AYT11)</f>
        <v>0.79591836734693877</v>
      </c>
      <c r="AZA11">
        <v>5</v>
      </c>
      <c r="AZB11">
        <v>5</v>
      </c>
      <c r="AZC11">
        <v>1</v>
      </c>
      <c r="AZD11">
        <v>44</v>
      </c>
      <c r="AZF11">
        <v>50</v>
      </c>
      <c r="AZH11">
        <f t="shared" si="21"/>
        <v>0.79591836734693877</v>
      </c>
      <c r="AZI11">
        <v>5</v>
      </c>
      <c r="AZJ11">
        <v>5</v>
      </c>
      <c r="AZK11">
        <v>1</v>
      </c>
      <c r="AZL11">
        <v>44</v>
      </c>
      <c r="AZN11">
        <v>50</v>
      </c>
      <c r="AZP11">
        <f t="shared" si="21"/>
        <v>0.79591836734693877</v>
      </c>
      <c r="AZQ11">
        <v>5</v>
      </c>
      <c r="AZR11">
        <v>5</v>
      </c>
      <c r="AZS11">
        <v>1</v>
      </c>
      <c r="AZT11">
        <v>44</v>
      </c>
      <c r="AZV11">
        <v>50</v>
      </c>
      <c r="AZX11">
        <f t="shared" si="21"/>
        <v>0.79591836734693877</v>
      </c>
      <c r="AZY11">
        <v>5</v>
      </c>
      <c r="AZZ11">
        <v>5</v>
      </c>
      <c r="BAA11">
        <v>1</v>
      </c>
      <c r="BAB11">
        <v>44</v>
      </c>
      <c r="BAD11">
        <v>50</v>
      </c>
      <c r="BAF11">
        <f t="shared" si="21"/>
        <v>0.79591836734693877</v>
      </c>
      <c r="BAG11">
        <v>5</v>
      </c>
      <c r="BAH11">
        <v>5</v>
      </c>
      <c r="BAI11">
        <v>1</v>
      </c>
      <c r="BAJ11">
        <v>44</v>
      </c>
      <c r="BAL11">
        <v>50</v>
      </c>
      <c r="BAN11">
        <f t="shared" si="21"/>
        <v>0.79591836734693877</v>
      </c>
      <c r="BAO11">
        <v>5</v>
      </c>
      <c r="BAP11">
        <v>5</v>
      </c>
      <c r="BAQ11">
        <v>1</v>
      </c>
      <c r="BAR11">
        <v>44</v>
      </c>
      <c r="BAT11">
        <v>50</v>
      </c>
      <c r="BAV11">
        <f t="shared" si="21"/>
        <v>0.79591836734693877</v>
      </c>
      <c r="BAW11">
        <v>5</v>
      </c>
      <c r="BAX11">
        <v>5</v>
      </c>
      <c r="BAY11">
        <v>1</v>
      </c>
      <c r="BAZ11">
        <v>44</v>
      </c>
      <c r="BBB11">
        <v>50</v>
      </c>
      <c r="BBD11">
        <f t="shared" si="21"/>
        <v>0.79591836734693877</v>
      </c>
      <c r="BBE11">
        <v>5</v>
      </c>
      <c r="BBF11">
        <v>5</v>
      </c>
      <c r="BBG11">
        <v>1</v>
      </c>
      <c r="BBH11">
        <v>44</v>
      </c>
      <c r="BBJ11">
        <v>50</v>
      </c>
      <c r="BBL11">
        <f t="shared" ref="BBL11:BDP11" si="22">(BBH11-BBF11)/(BBH11+BBF11)</f>
        <v>0.79591836734693877</v>
      </c>
      <c r="BBM11">
        <v>5</v>
      </c>
      <c r="BBN11">
        <v>5</v>
      </c>
      <c r="BBO11">
        <v>1</v>
      </c>
      <c r="BBP11">
        <v>44</v>
      </c>
      <c r="BBR11">
        <v>50</v>
      </c>
      <c r="BBT11">
        <f t="shared" si="22"/>
        <v>0.79591836734693877</v>
      </c>
      <c r="BBU11">
        <v>5</v>
      </c>
      <c r="BBV11">
        <v>5</v>
      </c>
      <c r="BBW11">
        <v>1</v>
      </c>
      <c r="BBX11">
        <v>44</v>
      </c>
      <c r="BBZ11">
        <v>50</v>
      </c>
      <c r="BCB11">
        <f t="shared" si="22"/>
        <v>0.79591836734693877</v>
      </c>
      <c r="BCC11">
        <v>5</v>
      </c>
      <c r="BCD11">
        <v>5</v>
      </c>
      <c r="BCE11">
        <v>1</v>
      </c>
      <c r="BCF11">
        <v>44</v>
      </c>
      <c r="BCH11">
        <v>50</v>
      </c>
      <c r="BCJ11">
        <f t="shared" si="22"/>
        <v>0.79591836734693877</v>
      </c>
      <c r="BCK11">
        <v>5</v>
      </c>
      <c r="BCL11">
        <v>5</v>
      </c>
      <c r="BCM11">
        <v>1</v>
      </c>
      <c r="BCN11">
        <v>44</v>
      </c>
      <c r="BCP11">
        <v>50</v>
      </c>
      <c r="BCR11">
        <f t="shared" si="22"/>
        <v>0.79591836734693877</v>
      </c>
      <c r="BCS11">
        <v>5</v>
      </c>
      <c r="BCT11">
        <v>5</v>
      </c>
      <c r="BCU11">
        <v>1</v>
      </c>
      <c r="BCV11">
        <v>44</v>
      </c>
      <c r="BCX11">
        <v>50</v>
      </c>
      <c r="BCZ11">
        <f t="shared" si="22"/>
        <v>0.79591836734693877</v>
      </c>
      <c r="BDA11">
        <v>5</v>
      </c>
      <c r="BDB11">
        <v>5</v>
      </c>
      <c r="BDC11">
        <v>1</v>
      </c>
      <c r="BDD11">
        <v>44</v>
      </c>
      <c r="BDF11">
        <v>50</v>
      </c>
      <c r="BDH11">
        <f t="shared" si="22"/>
        <v>0.79591836734693877</v>
      </c>
      <c r="BDI11">
        <v>5</v>
      </c>
      <c r="BDJ11">
        <v>5</v>
      </c>
      <c r="BDK11">
        <v>1</v>
      </c>
      <c r="BDL11">
        <v>44</v>
      </c>
      <c r="BDN11">
        <v>50</v>
      </c>
      <c r="BDP11">
        <f t="shared" si="22"/>
        <v>0.79591836734693877</v>
      </c>
      <c r="BDQ11">
        <v>5</v>
      </c>
      <c r="BDR11">
        <v>5</v>
      </c>
      <c r="BDS11">
        <v>1</v>
      </c>
      <c r="BDT11">
        <v>44</v>
      </c>
      <c r="BDV11">
        <v>50</v>
      </c>
      <c r="BDX11">
        <f t="shared" ref="BDX11:BGB11" si="23">(BDT11-BDR11)/(BDT11+BDR11)</f>
        <v>0.79591836734693877</v>
      </c>
      <c r="BDY11">
        <v>5</v>
      </c>
      <c r="BDZ11">
        <v>5</v>
      </c>
      <c r="BEA11">
        <v>1</v>
      </c>
      <c r="BEB11">
        <v>44</v>
      </c>
      <c r="BED11">
        <v>50</v>
      </c>
      <c r="BEF11">
        <f t="shared" si="23"/>
        <v>0.79591836734693877</v>
      </c>
      <c r="BEG11">
        <v>5</v>
      </c>
      <c r="BEH11">
        <v>5</v>
      </c>
      <c r="BEI11">
        <v>1</v>
      </c>
      <c r="BEJ11">
        <v>44</v>
      </c>
      <c r="BEL11">
        <v>50</v>
      </c>
      <c r="BEN11">
        <f t="shared" si="23"/>
        <v>0.79591836734693877</v>
      </c>
      <c r="BEO11">
        <v>5</v>
      </c>
      <c r="BEP11">
        <v>5</v>
      </c>
      <c r="BEQ11">
        <v>1</v>
      </c>
      <c r="BER11">
        <v>44</v>
      </c>
      <c r="BET11">
        <v>50</v>
      </c>
      <c r="BEV11">
        <f t="shared" si="23"/>
        <v>0.79591836734693877</v>
      </c>
      <c r="BEW11">
        <v>5</v>
      </c>
      <c r="BEX11">
        <v>5</v>
      </c>
      <c r="BEY11">
        <v>1</v>
      </c>
      <c r="BEZ11">
        <v>44</v>
      </c>
      <c r="BFB11">
        <v>50</v>
      </c>
      <c r="BFD11">
        <f t="shared" si="23"/>
        <v>0.79591836734693877</v>
      </c>
      <c r="BFE11">
        <v>5</v>
      </c>
      <c r="BFF11">
        <v>5</v>
      </c>
      <c r="BFG11">
        <v>1</v>
      </c>
      <c r="BFH11">
        <v>44</v>
      </c>
      <c r="BFJ11">
        <v>50</v>
      </c>
      <c r="BFL11">
        <f t="shared" si="23"/>
        <v>0.79591836734693877</v>
      </c>
      <c r="BFM11">
        <v>5</v>
      </c>
      <c r="BFN11">
        <v>5</v>
      </c>
      <c r="BFO11">
        <v>1</v>
      </c>
      <c r="BFP11">
        <v>44</v>
      </c>
      <c r="BFR11">
        <v>50</v>
      </c>
      <c r="BFT11">
        <f t="shared" si="23"/>
        <v>0.79591836734693877</v>
      </c>
      <c r="BFU11">
        <v>5</v>
      </c>
      <c r="BFV11">
        <v>5</v>
      </c>
      <c r="BFW11">
        <v>1</v>
      </c>
      <c r="BFX11">
        <v>44</v>
      </c>
      <c r="BFZ11">
        <v>50</v>
      </c>
      <c r="BGB11">
        <f t="shared" si="23"/>
        <v>0.79591836734693877</v>
      </c>
      <c r="BGC11">
        <v>5</v>
      </c>
      <c r="BGD11">
        <v>5</v>
      </c>
      <c r="BGE11">
        <v>1</v>
      </c>
      <c r="BGF11">
        <v>44</v>
      </c>
      <c r="BGH11">
        <v>50</v>
      </c>
      <c r="BGJ11">
        <f t="shared" ref="BGJ11:BIN11" si="24">(BGF11-BGD11)/(BGF11+BGD11)</f>
        <v>0.79591836734693877</v>
      </c>
      <c r="BGK11">
        <v>5</v>
      </c>
      <c r="BGL11">
        <v>5</v>
      </c>
      <c r="BGM11">
        <v>1</v>
      </c>
      <c r="BGN11">
        <v>44</v>
      </c>
      <c r="BGP11">
        <v>50</v>
      </c>
      <c r="BGR11">
        <f t="shared" si="24"/>
        <v>0.79591836734693877</v>
      </c>
      <c r="BGS11">
        <v>5</v>
      </c>
      <c r="BGT11">
        <v>5</v>
      </c>
      <c r="BGU11">
        <v>1</v>
      </c>
      <c r="BGV11">
        <v>44</v>
      </c>
      <c r="BGX11">
        <v>50</v>
      </c>
      <c r="BGZ11">
        <f t="shared" si="24"/>
        <v>0.79591836734693877</v>
      </c>
      <c r="BHA11">
        <v>5</v>
      </c>
      <c r="BHB11">
        <v>5</v>
      </c>
      <c r="BHC11">
        <v>1</v>
      </c>
      <c r="BHD11">
        <v>44</v>
      </c>
      <c r="BHF11">
        <v>50</v>
      </c>
      <c r="BHH11">
        <f t="shared" si="24"/>
        <v>0.79591836734693877</v>
      </c>
      <c r="BHI11">
        <v>5</v>
      </c>
      <c r="BHJ11">
        <v>5</v>
      </c>
      <c r="BHK11">
        <v>1</v>
      </c>
      <c r="BHL11">
        <v>44</v>
      </c>
      <c r="BHN11">
        <v>50</v>
      </c>
      <c r="BHP11">
        <f t="shared" si="24"/>
        <v>0.79591836734693877</v>
      </c>
      <c r="BHQ11">
        <v>5</v>
      </c>
      <c r="BHR11">
        <v>5</v>
      </c>
      <c r="BHS11">
        <v>1</v>
      </c>
      <c r="BHT11">
        <v>44</v>
      </c>
      <c r="BHV11">
        <v>50</v>
      </c>
      <c r="BHX11">
        <f t="shared" si="24"/>
        <v>0.79591836734693877</v>
      </c>
      <c r="BHY11">
        <v>5</v>
      </c>
      <c r="BHZ11">
        <v>5</v>
      </c>
      <c r="BIA11">
        <v>1</v>
      </c>
      <c r="BIB11">
        <v>44</v>
      </c>
      <c r="BID11">
        <v>50</v>
      </c>
      <c r="BIF11">
        <f t="shared" si="24"/>
        <v>0.79591836734693877</v>
      </c>
      <c r="BIG11">
        <v>5</v>
      </c>
      <c r="BIH11">
        <v>5</v>
      </c>
      <c r="BII11">
        <v>1</v>
      </c>
      <c r="BIJ11">
        <v>44</v>
      </c>
      <c r="BIL11">
        <v>50</v>
      </c>
      <c r="BIN11">
        <f t="shared" si="24"/>
        <v>0.79591836734693877</v>
      </c>
      <c r="BIO11">
        <v>5</v>
      </c>
      <c r="BIP11">
        <v>5</v>
      </c>
      <c r="BIQ11">
        <v>1</v>
      </c>
      <c r="BIR11">
        <v>44</v>
      </c>
      <c r="BIT11">
        <v>50</v>
      </c>
      <c r="BIV11">
        <f t="shared" ref="BIV11:BKZ11" si="25">(BIR11-BIP11)/(BIR11+BIP11)</f>
        <v>0.79591836734693877</v>
      </c>
      <c r="BIW11">
        <v>5</v>
      </c>
      <c r="BIX11">
        <v>5</v>
      </c>
      <c r="BIY11">
        <v>1</v>
      </c>
      <c r="BIZ11">
        <v>44</v>
      </c>
      <c r="BJB11">
        <v>50</v>
      </c>
      <c r="BJD11">
        <f t="shared" si="25"/>
        <v>0.79591836734693877</v>
      </c>
      <c r="BJE11">
        <v>5</v>
      </c>
      <c r="BJF11">
        <v>5</v>
      </c>
      <c r="BJG11">
        <v>1</v>
      </c>
      <c r="BJH11">
        <v>44</v>
      </c>
      <c r="BJJ11">
        <v>50</v>
      </c>
      <c r="BJL11">
        <f t="shared" si="25"/>
        <v>0.79591836734693877</v>
      </c>
      <c r="BJM11">
        <v>5</v>
      </c>
      <c r="BJN11">
        <v>5</v>
      </c>
      <c r="BJO11">
        <v>1</v>
      </c>
      <c r="BJP11">
        <v>44</v>
      </c>
      <c r="BJR11">
        <v>50</v>
      </c>
      <c r="BJT11">
        <f t="shared" si="25"/>
        <v>0.79591836734693877</v>
      </c>
      <c r="BJU11">
        <v>5</v>
      </c>
      <c r="BJV11">
        <v>5</v>
      </c>
      <c r="BJW11">
        <v>1</v>
      </c>
      <c r="BJX11">
        <v>44</v>
      </c>
      <c r="BJZ11">
        <v>50</v>
      </c>
      <c r="BKB11">
        <f t="shared" si="25"/>
        <v>0.79591836734693877</v>
      </c>
      <c r="BKC11">
        <v>5</v>
      </c>
      <c r="BKD11">
        <v>5</v>
      </c>
      <c r="BKE11">
        <v>1</v>
      </c>
      <c r="BKF11">
        <v>44</v>
      </c>
      <c r="BKH11">
        <v>50</v>
      </c>
      <c r="BKJ11">
        <f t="shared" si="25"/>
        <v>0.79591836734693877</v>
      </c>
      <c r="BKK11">
        <v>5</v>
      </c>
      <c r="BKL11">
        <v>5</v>
      </c>
      <c r="BKM11">
        <v>1</v>
      </c>
      <c r="BKN11">
        <v>44</v>
      </c>
      <c r="BKP11">
        <v>50</v>
      </c>
      <c r="BKR11">
        <f t="shared" si="25"/>
        <v>0.79591836734693877</v>
      </c>
      <c r="BKS11">
        <v>5</v>
      </c>
      <c r="BKT11">
        <v>5</v>
      </c>
      <c r="BKU11">
        <v>1</v>
      </c>
      <c r="BKV11">
        <v>44</v>
      </c>
      <c r="BKX11">
        <v>50</v>
      </c>
      <c r="BKZ11">
        <f t="shared" si="25"/>
        <v>0.79591836734693877</v>
      </c>
      <c r="BLA11">
        <v>5</v>
      </c>
      <c r="BLB11">
        <v>5</v>
      </c>
      <c r="BLC11">
        <v>1</v>
      </c>
      <c r="BLD11">
        <v>44</v>
      </c>
      <c r="BLF11">
        <v>50</v>
      </c>
      <c r="BLH11">
        <f t="shared" ref="BLH11:BNL11" si="26">(BLD11-BLB11)/(BLD11+BLB11)</f>
        <v>0.79591836734693877</v>
      </c>
      <c r="BLI11">
        <v>5</v>
      </c>
      <c r="BLJ11">
        <v>5</v>
      </c>
      <c r="BLK11">
        <v>1</v>
      </c>
      <c r="BLL11">
        <v>44</v>
      </c>
      <c r="BLN11">
        <v>50</v>
      </c>
      <c r="BLP11">
        <f t="shared" si="26"/>
        <v>0.79591836734693877</v>
      </c>
      <c r="BLQ11">
        <v>5</v>
      </c>
      <c r="BLR11">
        <v>5</v>
      </c>
      <c r="BLS11">
        <v>1</v>
      </c>
      <c r="BLT11">
        <v>44</v>
      </c>
      <c r="BLV11">
        <v>50</v>
      </c>
      <c r="BLX11">
        <f t="shared" si="26"/>
        <v>0.79591836734693877</v>
      </c>
      <c r="BLY11">
        <v>5</v>
      </c>
      <c r="BLZ11">
        <v>5</v>
      </c>
      <c r="BMA11">
        <v>1</v>
      </c>
      <c r="BMB11">
        <v>44</v>
      </c>
      <c r="BMD11">
        <v>50</v>
      </c>
      <c r="BMF11">
        <f t="shared" si="26"/>
        <v>0.79591836734693877</v>
      </c>
      <c r="BMG11">
        <v>5</v>
      </c>
      <c r="BMH11">
        <v>5</v>
      </c>
      <c r="BMI11">
        <v>1</v>
      </c>
      <c r="BMJ11">
        <v>44</v>
      </c>
      <c r="BML11">
        <v>50</v>
      </c>
      <c r="BMN11">
        <f t="shared" si="26"/>
        <v>0.79591836734693877</v>
      </c>
      <c r="BMO11">
        <v>5</v>
      </c>
      <c r="BMP11">
        <v>5</v>
      </c>
      <c r="BMQ11">
        <v>1</v>
      </c>
      <c r="BMR11">
        <v>44</v>
      </c>
      <c r="BMT11">
        <v>50</v>
      </c>
      <c r="BMV11">
        <f t="shared" si="26"/>
        <v>0.79591836734693877</v>
      </c>
      <c r="BMW11">
        <v>5</v>
      </c>
      <c r="BMX11">
        <v>5</v>
      </c>
      <c r="BMY11">
        <v>1</v>
      </c>
      <c r="BMZ11">
        <v>44</v>
      </c>
      <c r="BNB11">
        <v>50</v>
      </c>
      <c r="BND11">
        <f t="shared" si="26"/>
        <v>0.79591836734693877</v>
      </c>
      <c r="BNE11">
        <v>5</v>
      </c>
      <c r="BNF11">
        <v>5</v>
      </c>
      <c r="BNG11">
        <v>1</v>
      </c>
      <c r="BNH11">
        <v>44</v>
      </c>
      <c r="BNJ11">
        <v>50</v>
      </c>
      <c r="BNL11">
        <f t="shared" si="26"/>
        <v>0.79591836734693877</v>
      </c>
      <c r="BNM11">
        <v>5</v>
      </c>
      <c r="BNN11">
        <v>5</v>
      </c>
      <c r="BNO11">
        <v>1</v>
      </c>
      <c r="BNP11">
        <v>44</v>
      </c>
      <c r="BNR11">
        <v>50</v>
      </c>
      <c r="BNT11">
        <f t="shared" ref="BNT11:BPX11" si="27">(BNP11-BNN11)/(BNP11+BNN11)</f>
        <v>0.79591836734693877</v>
      </c>
      <c r="BNU11">
        <v>5</v>
      </c>
      <c r="BNV11">
        <v>5</v>
      </c>
      <c r="BNW11">
        <v>1</v>
      </c>
      <c r="BNX11">
        <v>44</v>
      </c>
      <c r="BNZ11">
        <v>50</v>
      </c>
      <c r="BOB11">
        <f t="shared" si="27"/>
        <v>0.79591836734693877</v>
      </c>
      <c r="BOC11">
        <v>5</v>
      </c>
      <c r="BOD11">
        <v>5</v>
      </c>
      <c r="BOE11">
        <v>1</v>
      </c>
      <c r="BOF11">
        <v>44</v>
      </c>
      <c r="BOH11">
        <v>50</v>
      </c>
      <c r="BOJ11">
        <f t="shared" si="27"/>
        <v>0.79591836734693877</v>
      </c>
      <c r="BOK11">
        <v>5</v>
      </c>
      <c r="BOL11">
        <v>5</v>
      </c>
      <c r="BOM11">
        <v>1</v>
      </c>
      <c r="BON11">
        <v>44</v>
      </c>
      <c r="BOP11">
        <v>50</v>
      </c>
      <c r="BOR11">
        <f t="shared" si="27"/>
        <v>0.79591836734693877</v>
      </c>
      <c r="BOS11">
        <v>5</v>
      </c>
      <c r="BOT11">
        <v>5</v>
      </c>
      <c r="BOU11">
        <v>1</v>
      </c>
      <c r="BOV11">
        <v>44</v>
      </c>
      <c r="BOX11">
        <v>50</v>
      </c>
      <c r="BOZ11">
        <f t="shared" si="27"/>
        <v>0.79591836734693877</v>
      </c>
      <c r="BPA11">
        <v>5</v>
      </c>
      <c r="BPB11">
        <v>5</v>
      </c>
      <c r="BPC11">
        <v>1</v>
      </c>
      <c r="BPD11">
        <v>44</v>
      </c>
      <c r="BPF11">
        <v>50</v>
      </c>
      <c r="BPH11">
        <f t="shared" si="27"/>
        <v>0.79591836734693877</v>
      </c>
      <c r="BPI11">
        <v>5</v>
      </c>
      <c r="BPJ11">
        <v>5</v>
      </c>
      <c r="BPK11">
        <v>1</v>
      </c>
      <c r="BPL11">
        <v>44</v>
      </c>
      <c r="BPN11">
        <v>50</v>
      </c>
      <c r="BPP11">
        <f t="shared" si="27"/>
        <v>0.79591836734693877</v>
      </c>
      <c r="BPQ11">
        <v>5</v>
      </c>
      <c r="BPR11">
        <v>5</v>
      </c>
      <c r="BPS11">
        <v>1</v>
      </c>
      <c r="BPT11">
        <v>44</v>
      </c>
      <c r="BPV11">
        <v>50</v>
      </c>
      <c r="BPX11">
        <f t="shared" si="27"/>
        <v>0.79591836734693877</v>
      </c>
      <c r="BPY11">
        <v>5</v>
      </c>
      <c r="BPZ11">
        <v>5</v>
      </c>
      <c r="BQA11">
        <v>1</v>
      </c>
      <c r="BQB11">
        <v>44</v>
      </c>
      <c r="BQD11">
        <v>50</v>
      </c>
      <c r="BQF11">
        <f t="shared" ref="BQF11:BSJ11" si="28">(BQB11-BPZ11)/(BQB11+BPZ11)</f>
        <v>0.79591836734693877</v>
      </c>
      <c r="BQG11">
        <v>5</v>
      </c>
      <c r="BQH11">
        <v>5</v>
      </c>
      <c r="BQI11">
        <v>1</v>
      </c>
      <c r="BQJ11">
        <v>44</v>
      </c>
      <c r="BQL11">
        <v>50</v>
      </c>
      <c r="BQN11">
        <f t="shared" si="28"/>
        <v>0.79591836734693877</v>
      </c>
      <c r="BQO11">
        <v>5</v>
      </c>
      <c r="BQP11">
        <v>5</v>
      </c>
      <c r="BQQ11">
        <v>1</v>
      </c>
      <c r="BQR11">
        <v>44</v>
      </c>
      <c r="BQT11">
        <v>50</v>
      </c>
      <c r="BQV11">
        <f t="shared" si="28"/>
        <v>0.79591836734693877</v>
      </c>
      <c r="BQW11">
        <v>5</v>
      </c>
      <c r="BQX11">
        <v>5</v>
      </c>
      <c r="BQY11">
        <v>1</v>
      </c>
      <c r="BQZ11">
        <v>44</v>
      </c>
      <c r="BRB11">
        <v>50</v>
      </c>
      <c r="BRD11">
        <f t="shared" si="28"/>
        <v>0.79591836734693877</v>
      </c>
      <c r="BRE11">
        <v>5</v>
      </c>
      <c r="BRF11">
        <v>5</v>
      </c>
      <c r="BRG11">
        <v>1</v>
      </c>
      <c r="BRH11">
        <v>44</v>
      </c>
      <c r="BRJ11">
        <v>50</v>
      </c>
      <c r="BRL11">
        <f t="shared" si="28"/>
        <v>0.79591836734693877</v>
      </c>
      <c r="BRM11">
        <v>5</v>
      </c>
      <c r="BRN11">
        <v>5</v>
      </c>
      <c r="BRO11">
        <v>1</v>
      </c>
      <c r="BRP11">
        <v>44</v>
      </c>
      <c r="BRR11">
        <v>50</v>
      </c>
      <c r="BRT11">
        <f t="shared" si="28"/>
        <v>0.79591836734693877</v>
      </c>
      <c r="BRU11">
        <v>5</v>
      </c>
      <c r="BRV11">
        <v>5</v>
      </c>
      <c r="BRW11">
        <v>1</v>
      </c>
      <c r="BRX11">
        <v>44</v>
      </c>
      <c r="BRZ11">
        <v>50</v>
      </c>
      <c r="BSB11">
        <f t="shared" si="28"/>
        <v>0.79591836734693877</v>
      </c>
      <c r="BSC11">
        <v>5</v>
      </c>
      <c r="BSD11">
        <v>5</v>
      </c>
      <c r="BSE11">
        <v>1</v>
      </c>
      <c r="BSF11">
        <v>44</v>
      </c>
      <c r="BSH11">
        <v>50</v>
      </c>
      <c r="BSJ11">
        <f t="shared" si="28"/>
        <v>0.79591836734693877</v>
      </c>
      <c r="BSK11">
        <v>5</v>
      </c>
      <c r="BSL11">
        <v>5</v>
      </c>
      <c r="BSM11">
        <v>1</v>
      </c>
      <c r="BSN11">
        <v>44</v>
      </c>
      <c r="BSP11">
        <v>50</v>
      </c>
      <c r="BSR11">
        <f t="shared" ref="BSR11:BUV11" si="29">(BSN11-BSL11)/(BSN11+BSL11)</f>
        <v>0.79591836734693877</v>
      </c>
      <c r="BSS11">
        <v>5</v>
      </c>
      <c r="BST11">
        <v>5</v>
      </c>
      <c r="BSU11">
        <v>1</v>
      </c>
      <c r="BSV11">
        <v>44</v>
      </c>
      <c r="BSX11">
        <v>50</v>
      </c>
      <c r="BSZ11">
        <f t="shared" si="29"/>
        <v>0.79591836734693877</v>
      </c>
      <c r="BTA11">
        <v>5</v>
      </c>
      <c r="BTB11">
        <v>5</v>
      </c>
      <c r="BTC11">
        <v>1</v>
      </c>
      <c r="BTD11">
        <v>44</v>
      </c>
      <c r="BTF11">
        <v>50</v>
      </c>
      <c r="BTH11">
        <f t="shared" si="29"/>
        <v>0.79591836734693877</v>
      </c>
      <c r="BTI11">
        <v>5</v>
      </c>
      <c r="BTJ11">
        <v>5</v>
      </c>
      <c r="BTK11">
        <v>1</v>
      </c>
      <c r="BTL11">
        <v>44</v>
      </c>
      <c r="BTN11">
        <v>50</v>
      </c>
      <c r="BTP11">
        <f t="shared" si="29"/>
        <v>0.79591836734693877</v>
      </c>
      <c r="BTQ11">
        <v>5</v>
      </c>
      <c r="BTR11">
        <v>5</v>
      </c>
      <c r="BTS11">
        <v>1</v>
      </c>
      <c r="BTT11">
        <v>44</v>
      </c>
      <c r="BTV11">
        <v>50</v>
      </c>
      <c r="BTX11">
        <f t="shared" si="29"/>
        <v>0.79591836734693877</v>
      </c>
      <c r="BTY11">
        <v>5</v>
      </c>
      <c r="BTZ11">
        <v>5</v>
      </c>
      <c r="BUA11">
        <v>1</v>
      </c>
      <c r="BUB11">
        <v>44</v>
      </c>
      <c r="BUD11">
        <v>50</v>
      </c>
      <c r="BUF11">
        <f t="shared" si="29"/>
        <v>0.79591836734693877</v>
      </c>
      <c r="BUG11">
        <v>5</v>
      </c>
      <c r="BUH11">
        <v>5</v>
      </c>
      <c r="BUI11">
        <v>1</v>
      </c>
      <c r="BUJ11">
        <v>44</v>
      </c>
      <c r="BUL11">
        <v>50</v>
      </c>
      <c r="BUN11">
        <f t="shared" si="29"/>
        <v>0.79591836734693877</v>
      </c>
      <c r="BUO11">
        <v>5</v>
      </c>
      <c r="BUP11">
        <v>5</v>
      </c>
      <c r="BUQ11">
        <v>1</v>
      </c>
      <c r="BUR11">
        <v>44</v>
      </c>
      <c r="BUT11">
        <v>50</v>
      </c>
      <c r="BUV11">
        <f t="shared" si="29"/>
        <v>0.79591836734693877</v>
      </c>
      <c r="BUW11">
        <v>5</v>
      </c>
      <c r="BUX11">
        <v>5</v>
      </c>
      <c r="BUY11">
        <v>1</v>
      </c>
      <c r="BUZ11">
        <v>44</v>
      </c>
      <c r="BVB11">
        <v>50</v>
      </c>
      <c r="BVD11">
        <f t="shared" ref="BVD11:BXH11" si="30">(BUZ11-BUX11)/(BUZ11+BUX11)</f>
        <v>0.79591836734693877</v>
      </c>
      <c r="BVE11">
        <v>5</v>
      </c>
      <c r="BVF11">
        <v>5</v>
      </c>
      <c r="BVG11">
        <v>1</v>
      </c>
      <c r="BVH11">
        <v>44</v>
      </c>
      <c r="BVJ11">
        <v>50</v>
      </c>
      <c r="BVL11">
        <f t="shared" si="30"/>
        <v>0.79591836734693877</v>
      </c>
      <c r="BVM11">
        <v>5</v>
      </c>
      <c r="BVN11">
        <v>5</v>
      </c>
      <c r="BVO11">
        <v>1</v>
      </c>
      <c r="BVP11">
        <v>44</v>
      </c>
      <c r="BVR11">
        <v>50</v>
      </c>
      <c r="BVT11">
        <f t="shared" si="30"/>
        <v>0.79591836734693877</v>
      </c>
      <c r="BVU11">
        <v>5</v>
      </c>
      <c r="BVV11">
        <v>5</v>
      </c>
      <c r="BVW11">
        <v>1</v>
      </c>
      <c r="BVX11">
        <v>44</v>
      </c>
      <c r="BVZ11">
        <v>50</v>
      </c>
      <c r="BWB11">
        <f t="shared" si="30"/>
        <v>0.79591836734693877</v>
      </c>
      <c r="BWC11">
        <v>5</v>
      </c>
      <c r="BWD11">
        <v>5</v>
      </c>
      <c r="BWE11">
        <v>1</v>
      </c>
      <c r="BWF11">
        <v>44</v>
      </c>
      <c r="BWH11">
        <v>50</v>
      </c>
      <c r="BWJ11">
        <f t="shared" si="30"/>
        <v>0.79591836734693877</v>
      </c>
      <c r="BWK11">
        <v>5</v>
      </c>
      <c r="BWL11">
        <v>5</v>
      </c>
      <c r="BWM11">
        <v>1</v>
      </c>
      <c r="BWN11">
        <v>44</v>
      </c>
      <c r="BWP11">
        <v>50</v>
      </c>
      <c r="BWR11">
        <f t="shared" si="30"/>
        <v>0.79591836734693877</v>
      </c>
      <c r="BWS11">
        <v>5</v>
      </c>
      <c r="BWT11">
        <v>5</v>
      </c>
      <c r="BWU11">
        <v>1</v>
      </c>
      <c r="BWV11">
        <v>44</v>
      </c>
      <c r="BWX11">
        <v>50</v>
      </c>
      <c r="BWZ11">
        <f t="shared" si="30"/>
        <v>0.79591836734693877</v>
      </c>
      <c r="BXA11">
        <v>5</v>
      </c>
      <c r="BXB11">
        <v>5</v>
      </c>
      <c r="BXC11">
        <v>1</v>
      </c>
      <c r="BXD11">
        <v>44</v>
      </c>
      <c r="BXF11">
        <v>50</v>
      </c>
      <c r="BXH11">
        <f t="shared" si="30"/>
        <v>0.79591836734693877</v>
      </c>
      <c r="BXI11">
        <v>5</v>
      </c>
      <c r="BXJ11">
        <v>5</v>
      </c>
      <c r="BXK11">
        <v>1</v>
      </c>
      <c r="BXL11">
        <v>44</v>
      </c>
      <c r="BXN11">
        <v>50</v>
      </c>
      <c r="BXP11">
        <f t="shared" ref="BXP11:BZT11" si="31">(BXL11-BXJ11)/(BXL11+BXJ11)</f>
        <v>0.79591836734693877</v>
      </c>
      <c r="BXQ11">
        <v>5</v>
      </c>
      <c r="BXR11">
        <v>5</v>
      </c>
      <c r="BXS11">
        <v>1</v>
      </c>
      <c r="BXT11">
        <v>44</v>
      </c>
      <c r="BXV11">
        <v>50</v>
      </c>
      <c r="BXX11">
        <f t="shared" si="31"/>
        <v>0.79591836734693877</v>
      </c>
      <c r="BXY11">
        <v>5</v>
      </c>
      <c r="BXZ11">
        <v>5</v>
      </c>
      <c r="BYA11">
        <v>1</v>
      </c>
      <c r="BYB11">
        <v>44</v>
      </c>
      <c r="BYD11">
        <v>50</v>
      </c>
      <c r="BYF11">
        <f t="shared" si="31"/>
        <v>0.79591836734693877</v>
      </c>
      <c r="BYG11">
        <v>5</v>
      </c>
      <c r="BYH11">
        <v>5</v>
      </c>
      <c r="BYI11">
        <v>1</v>
      </c>
      <c r="BYJ11">
        <v>44</v>
      </c>
      <c r="BYL11">
        <v>50</v>
      </c>
      <c r="BYN11">
        <f t="shared" si="31"/>
        <v>0.79591836734693877</v>
      </c>
      <c r="BYO11">
        <v>5</v>
      </c>
      <c r="BYP11">
        <v>5</v>
      </c>
      <c r="BYQ11">
        <v>1</v>
      </c>
      <c r="BYR11">
        <v>44</v>
      </c>
      <c r="BYT11">
        <v>50</v>
      </c>
      <c r="BYV11">
        <f t="shared" si="31"/>
        <v>0.79591836734693877</v>
      </c>
      <c r="BYW11">
        <v>5</v>
      </c>
      <c r="BYX11">
        <v>5</v>
      </c>
      <c r="BYY11">
        <v>1</v>
      </c>
      <c r="BYZ11">
        <v>44</v>
      </c>
      <c r="BZB11">
        <v>50</v>
      </c>
      <c r="BZD11">
        <f t="shared" si="31"/>
        <v>0.79591836734693877</v>
      </c>
      <c r="BZE11">
        <v>5</v>
      </c>
      <c r="BZF11">
        <v>5</v>
      </c>
      <c r="BZG11">
        <v>1</v>
      </c>
      <c r="BZH11">
        <v>44</v>
      </c>
      <c r="BZJ11">
        <v>50</v>
      </c>
      <c r="BZL11">
        <f t="shared" si="31"/>
        <v>0.79591836734693877</v>
      </c>
      <c r="BZM11">
        <v>5</v>
      </c>
      <c r="BZN11">
        <v>5</v>
      </c>
      <c r="BZO11">
        <v>1</v>
      </c>
      <c r="BZP11">
        <v>44</v>
      </c>
      <c r="BZR11">
        <v>50</v>
      </c>
      <c r="BZT11">
        <f t="shared" si="31"/>
        <v>0.79591836734693877</v>
      </c>
      <c r="BZU11">
        <v>5</v>
      </c>
      <c r="BZV11">
        <v>5</v>
      </c>
      <c r="BZW11">
        <v>1</v>
      </c>
      <c r="BZX11">
        <v>44</v>
      </c>
      <c r="BZZ11">
        <v>50</v>
      </c>
      <c r="CAB11">
        <f t="shared" ref="CAB11:CCF11" si="32">(BZX11-BZV11)/(BZX11+BZV11)</f>
        <v>0.79591836734693877</v>
      </c>
      <c r="CAC11">
        <v>5</v>
      </c>
      <c r="CAD11">
        <v>5</v>
      </c>
      <c r="CAE11">
        <v>1</v>
      </c>
      <c r="CAF11">
        <v>44</v>
      </c>
      <c r="CAH11">
        <v>50</v>
      </c>
      <c r="CAJ11">
        <f t="shared" si="32"/>
        <v>0.79591836734693877</v>
      </c>
      <c r="CAK11">
        <v>5</v>
      </c>
      <c r="CAL11">
        <v>5</v>
      </c>
      <c r="CAM11">
        <v>1</v>
      </c>
      <c r="CAN11">
        <v>44</v>
      </c>
      <c r="CAP11">
        <v>50</v>
      </c>
      <c r="CAR11">
        <f t="shared" si="32"/>
        <v>0.79591836734693877</v>
      </c>
      <c r="CAS11">
        <v>5</v>
      </c>
      <c r="CAT11">
        <v>5</v>
      </c>
      <c r="CAU11">
        <v>1</v>
      </c>
      <c r="CAV11">
        <v>44</v>
      </c>
      <c r="CAX11">
        <v>50</v>
      </c>
      <c r="CAZ11">
        <f t="shared" si="32"/>
        <v>0.79591836734693877</v>
      </c>
      <c r="CBA11">
        <v>5</v>
      </c>
      <c r="CBB11">
        <v>5</v>
      </c>
      <c r="CBC11">
        <v>1</v>
      </c>
      <c r="CBD11">
        <v>44</v>
      </c>
      <c r="CBF11">
        <v>50</v>
      </c>
      <c r="CBH11">
        <f t="shared" si="32"/>
        <v>0.79591836734693877</v>
      </c>
      <c r="CBI11">
        <v>5</v>
      </c>
      <c r="CBJ11">
        <v>5</v>
      </c>
      <c r="CBK11">
        <v>1</v>
      </c>
      <c r="CBL11">
        <v>44</v>
      </c>
      <c r="CBN11">
        <v>50</v>
      </c>
      <c r="CBP11">
        <f t="shared" si="32"/>
        <v>0.79591836734693877</v>
      </c>
      <c r="CBQ11">
        <v>5</v>
      </c>
      <c r="CBR11">
        <v>5</v>
      </c>
      <c r="CBS11">
        <v>1</v>
      </c>
      <c r="CBT11">
        <v>44</v>
      </c>
      <c r="CBV11">
        <v>50</v>
      </c>
      <c r="CBX11">
        <f t="shared" si="32"/>
        <v>0.79591836734693877</v>
      </c>
      <c r="CBY11">
        <v>5</v>
      </c>
      <c r="CBZ11">
        <v>5</v>
      </c>
      <c r="CCA11">
        <v>1</v>
      </c>
      <c r="CCB11">
        <v>44</v>
      </c>
      <c r="CCD11">
        <v>50</v>
      </c>
      <c r="CCF11">
        <f t="shared" si="32"/>
        <v>0.79591836734693877</v>
      </c>
      <c r="CCG11">
        <v>5</v>
      </c>
      <c r="CCH11">
        <v>5</v>
      </c>
      <c r="CCI11">
        <v>1</v>
      </c>
      <c r="CCJ11">
        <v>44</v>
      </c>
      <c r="CCL11">
        <v>50</v>
      </c>
      <c r="CCN11">
        <f t="shared" ref="CCN11:CER11" si="33">(CCJ11-CCH11)/(CCJ11+CCH11)</f>
        <v>0.79591836734693877</v>
      </c>
      <c r="CCO11">
        <v>5</v>
      </c>
      <c r="CCP11">
        <v>5</v>
      </c>
      <c r="CCQ11">
        <v>1</v>
      </c>
      <c r="CCR11">
        <v>44</v>
      </c>
      <c r="CCT11">
        <v>50</v>
      </c>
      <c r="CCV11">
        <f t="shared" si="33"/>
        <v>0.79591836734693877</v>
      </c>
      <c r="CCW11">
        <v>5</v>
      </c>
      <c r="CCX11">
        <v>5</v>
      </c>
      <c r="CCY11">
        <v>1</v>
      </c>
      <c r="CCZ11">
        <v>44</v>
      </c>
      <c r="CDB11">
        <v>50</v>
      </c>
      <c r="CDD11">
        <f t="shared" si="33"/>
        <v>0.79591836734693877</v>
      </c>
      <c r="CDE11">
        <v>5</v>
      </c>
      <c r="CDF11">
        <v>5</v>
      </c>
      <c r="CDG11">
        <v>1</v>
      </c>
      <c r="CDH11">
        <v>44</v>
      </c>
      <c r="CDJ11">
        <v>50</v>
      </c>
      <c r="CDL11">
        <f t="shared" si="33"/>
        <v>0.79591836734693877</v>
      </c>
      <c r="CDM11">
        <v>5</v>
      </c>
      <c r="CDN11">
        <v>5</v>
      </c>
      <c r="CDO11">
        <v>1</v>
      </c>
      <c r="CDP11">
        <v>44</v>
      </c>
      <c r="CDR11">
        <v>50</v>
      </c>
      <c r="CDT11">
        <f t="shared" si="33"/>
        <v>0.79591836734693877</v>
      </c>
      <c r="CDU11">
        <v>5</v>
      </c>
      <c r="CDV11">
        <v>5</v>
      </c>
      <c r="CDW11">
        <v>1</v>
      </c>
      <c r="CDX11">
        <v>44</v>
      </c>
      <c r="CDZ11">
        <v>50</v>
      </c>
      <c r="CEB11">
        <f t="shared" si="33"/>
        <v>0.79591836734693877</v>
      </c>
      <c r="CEC11">
        <v>5</v>
      </c>
      <c r="CED11">
        <v>5</v>
      </c>
      <c r="CEE11">
        <v>1</v>
      </c>
      <c r="CEF11">
        <v>44</v>
      </c>
      <c r="CEH11">
        <v>50</v>
      </c>
      <c r="CEJ11">
        <f t="shared" si="33"/>
        <v>0.79591836734693877</v>
      </c>
      <c r="CEK11">
        <v>5</v>
      </c>
      <c r="CEL11">
        <v>5</v>
      </c>
      <c r="CEM11">
        <v>1</v>
      </c>
      <c r="CEN11">
        <v>44</v>
      </c>
      <c r="CEP11">
        <v>50</v>
      </c>
      <c r="CER11">
        <f t="shared" si="33"/>
        <v>0.79591836734693877</v>
      </c>
      <c r="CES11">
        <v>5</v>
      </c>
      <c r="CET11">
        <v>5</v>
      </c>
      <c r="CEU11">
        <v>1</v>
      </c>
      <c r="CEV11">
        <v>44</v>
      </c>
      <c r="CEX11">
        <v>50</v>
      </c>
      <c r="CEZ11">
        <f t="shared" ref="CEZ11:CHD11" si="34">(CEV11-CET11)/(CEV11+CET11)</f>
        <v>0.79591836734693877</v>
      </c>
      <c r="CFA11">
        <v>5</v>
      </c>
      <c r="CFB11">
        <v>5</v>
      </c>
      <c r="CFC11">
        <v>1</v>
      </c>
      <c r="CFD11">
        <v>44</v>
      </c>
      <c r="CFF11">
        <v>50</v>
      </c>
      <c r="CFH11">
        <f t="shared" si="34"/>
        <v>0.79591836734693877</v>
      </c>
      <c r="CFI11">
        <v>5</v>
      </c>
      <c r="CFJ11">
        <v>5</v>
      </c>
      <c r="CFK11">
        <v>1</v>
      </c>
      <c r="CFL11">
        <v>44</v>
      </c>
      <c r="CFN11">
        <v>50</v>
      </c>
      <c r="CFP11">
        <f t="shared" si="34"/>
        <v>0.79591836734693877</v>
      </c>
      <c r="CFQ11">
        <v>5</v>
      </c>
      <c r="CFR11">
        <v>5</v>
      </c>
      <c r="CFS11">
        <v>1</v>
      </c>
      <c r="CFT11">
        <v>44</v>
      </c>
      <c r="CFV11">
        <v>50</v>
      </c>
      <c r="CFX11">
        <f t="shared" si="34"/>
        <v>0.79591836734693877</v>
      </c>
      <c r="CFY11">
        <v>5</v>
      </c>
      <c r="CFZ11">
        <v>5</v>
      </c>
      <c r="CGA11">
        <v>1</v>
      </c>
      <c r="CGB11">
        <v>44</v>
      </c>
      <c r="CGD11">
        <v>50</v>
      </c>
      <c r="CGF11">
        <f t="shared" si="34"/>
        <v>0.79591836734693877</v>
      </c>
      <c r="CGG11">
        <v>5</v>
      </c>
      <c r="CGH11">
        <v>5</v>
      </c>
      <c r="CGI11">
        <v>1</v>
      </c>
      <c r="CGJ11">
        <v>44</v>
      </c>
      <c r="CGL11">
        <v>50</v>
      </c>
      <c r="CGN11">
        <f t="shared" si="34"/>
        <v>0.79591836734693877</v>
      </c>
      <c r="CGO11">
        <v>5</v>
      </c>
      <c r="CGP11">
        <v>5</v>
      </c>
      <c r="CGQ11">
        <v>1</v>
      </c>
      <c r="CGR11">
        <v>44</v>
      </c>
      <c r="CGT11">
        <v>50</v>
      </c>
      <c r="CGV11">
        <f t="shared" si="34"/>
        <v>0.79591836734693877</v>
      </c>
      <c r="CGW11">
        <v>5</v>
      </c>
      <c r="CGX11">
        <v>5</v>
      </c>
      <c r="CGY11">
        <v>1</v>
      </c>
      <c r="CGZ11">
        <v>44</v>
      </c>
      <c r="CHB11">
        <v>50</v>
      </c>
      <c r="CHD11">
        <f t="shared" si="34"/>
        <v>0.79591836734693877</v>
      </c>
      <c r="CHE11">
        <v>5</v>
      </c>
      <c r="CHF11">
        <v>5</v>
      </c>
      <c r="CHG11">
        <v>1</v>
      </c>
      <c r="CHH11">
        <v>44</v>
      </c>
      <c r="CHJ11">
        <v>50</v>
      </c>
      <c r="CHL11">
        <f t="shared" ref="CHL11:CJP11" si="35">(CHH11-CHF11)/(CHH11+CHF11)</f>
        <v>0.79591836734693877</v>
      </c>
      <c r="CHM11">
        <v>5</v>
      </c>
      <c r="CHN11">
        <v>5</v>
      </c>
      <c r="CHO11">
        <v>1</v>
      </c>
      <c r="CHP11">
        <v>44</v>
      </c>
      <c r="CHR11">
        <v>50</v>
      </c>
      <c r="CHT11">
        <f t="shared" si="35"/>
        <v>0.79591836734693877</v>
      </c>
      <c r="CHU11">
        <v>5</v>
      </c>
      <c r="CHV11">
        <v>5</v>
      </c>
      <c r="CHW11">
        <v>1</v>
      </c>
      <c r="CHX11">
        <v>44</v>
      </c>
      <c r="CHZ11">
        <v>50</v>
      </c>
      <c r="CIB11">
        <f t="shared" si="35"/>
        <v>0.79591836734693877</v>
      </c>
      <c r="CIC11">
        <v>5</v>
      </c>
      <c r="CID11">
        <v>5</v>
      </c>
      <c r="CIE11">
        <v>1</v>
      </c>
      <c r="CIF11">
        <v>44</v>
      </c>
      <c r="CIH11">
        <v>50</v>
      </c>
      <c r="CIJ11">
        <f t="shared" si="35"/>
        <v>0.79591836734693877</v>
      </c>
      <c r="CIK11">
        <v>5</v>
      </c>
      <c r="CIL11">
        <v>5</v>
      </c>
      <c r="CIM11">
        <v>1</v>
      </c>
      <c r="CIN11">
        <v>44</v>
      </c>
      <c r="CIP11">
        <v>50</v>
      </c>
      <c r="CIR11">
        <f t="shared" si="35"/>
        <v>0.79591836734693877</v>
      </c>
      <c r="CIS11">
        <v>5</v>
      </c>
      <c r="CIT11">
        <v>5</v>
      </c>
      <c r="CIU11">
        <v>1</v>
      </c>
      <c r="CIV11">
        <v>44</v>
      </c>
      <c r="CIX11">
        <v>50</v>
      </c>
      <c r="CIZ11">
        <f t="shared" si="35"/>
        <v>0.79591836734693877</v>
      </c>
      <c r="CJA11">
        <v>5</v>
      </c>
      <c r="CJB11">
        <v>5</v>
      </c>
      <c r="CJC11">
        <v>1</v>
      </c>
      <c r="CJD11">
        <v>44</v>
      </c>
      <c r="CJF11">
        <v>50</v>
      </c>
      <c r="CJH11">
        <f t="shared" si="35"/>
        <v>0.79591836734693877</v>
      </c>
      <c r="CJI11">
        <v>5</v>
      </c>
      <c r="CJJ11">
        <v>5</v>
      </c>
      <c r="CJK11">
        <v>1</v>
      </c>
      <c r="CJL11">
        <v>44</v>
      </c>
      <c r="CJN11">
        <v>50</v>
      </c>
      <c r="CJP11">
        <f t="shared" si="35"/>
        <v>0.79591836734693877</v>
      </c>
      <c r="CJQ11">
        <v>5</v>
      </c>
      <c r="CJR11">
        <v>5</v>
      </c>
      <c r="CJS11">
        <v>1</v>
      </c>
      <c r="CJT11">
        <v>44</v>
      </c>
      <c r="CJV11">
        <v>50</v>
      </c>
      <c r="CJX11">
        <f t="shared" ref="CJX11:CMB11" si="36">(CJT11-CJR11)/(CJT11+CJR11)</f>
        <v>0.79591836734693877</v>
      </c>
      <c r="CJY11">
        <v>5</v>
      </c>
      <c r="CJZ11">
        <v>5</v>
      </c>
      <c r="CKA11">
        <v>1</v>
      </c>
      <c r="CKB11">
        <v>44</v>
      </c>
      <c r="CKD11">
        <v>50</v>
      </c>
      <c r="CKF11">
        <f t="shared" si="36"/>
        <v>0.79591836734693877</v>
      </c>
      <c r="CKG11">
        <v>5</v>
      </c>
      <c r="CKH11">
        <v>5</v>
      </c>
      <c r="CKI11">
        <v>1</v>
      </c>
      <c r="CKJ11">
        <v>44</v>
      </c>
      <c r="CKL11">
        <v>50</v>
      </c>
      <c r="CKN11">
        <f t="shared" si="36"/>
        <v>0.79591836734693877</v>
      </c>
      <c r="CKO11">
        <v>5</v>
      </c>
      <c r="CKP11">
        <v>5</v>
      </c>
      <c r="CKQ11">
        <v>1</v>
      </c>
      <c r="CKR11">
        <v>44</v>
      </c>
      <c r="CKT11">
        <v>50</v>
      </c>
      <c r="CKV11">
        <f t="shared" si="36"/>
        <v>0.79591836734693877</v>
      </c>
      <c r="CKW11">
        <v>5</v>
      </c>
      <c r="CKX11">
        <v>5</v>
      </c>
      <c r="CKY11">
        <v>1</v>
      </c>
      <c r="CKZ11">
        <v>44</v>
      </c>
      <c r="CLB11">
        <v>50</v>
      </c>
      <c r="CLD11">
        <f t="shared" si="36"/>
        <v>0.79591836734693877</v>
      </c>
      <c r="CLE11">
        <v>5</v>
      </c>
      <c r="CLF11">
        <v>5</v>
      </c>
      <c r="CLG11">
        <v>1</v>
      </c>
      <c r="CLH11">
        <v>44</v>
      </c>
      <c r="CLJ11">
        <v>50</v>
      </c>
      <c r="CLL11">
        <f t="shared" si="36"/>
        <v>0.79591836734693877</v>
      </c>
      <c r="CLM11">
        <v>5</v>
      </c>
      <c r="CLN11">
        <v>5</v>
      </c>
      <c r="CLO11">
        <v>1</v>
      </c>
      <c r="CLP11">
        <v>44</v>
      </c>
      <c r="CLR11">
        <v>50</v>
      </c>
      <c r="CLT11">
        <f t="shared" si="36"/>
        <v>0.79591836734693877</v>
      </c>
      <c r="CLU11">
        <v>5</v>
      </c>
      <c r="CLV11">
        <v>5</v>
      </c>
      <c r="CLW11">
        <v>1</v>
      </c>
      <c r="CLX11">
        <v>44</v>
      </c>
      <c r="CLZ11">
        <v>50</v>
      </c>
      <c r="CMB11">
        <f t="shared" si="36"/>
        <v>0.79591836734693877</v>
      </c>
      <c r="CMC11">
        <v>5</v>
      </c>
      <c r="CMD11">
        <v>5</v>
      </c>
      <c r="CME11">
        <v>1</v>
      </c>
      <c r="CMF11">
        <v>44</v>
      </c>
      <c r="CMH11">
        <v>50</v>
      </c>
      <c r="CMJ11">
        <f t="shared" ref="CMJ11:CON11" si="37">(CMF11-CMD11)/(CMF11+CMD11)</f>
        <v>0.79591836734693877</v>
      </c>
      <c r="CMK11">
        <v>5</v>
      </c>
      <c r="CML11">
        <v>5</v>
      </c>
      <c r="CMM11">
        <v>1</v>
      </c>
      <c r="CMN11">
        <v>44</v>
      </c>
      <c r="CMP11">
        <v>50</v>
      </c>
      <c r="CMR11">
        <f t="shared" si="37"/>
        <v>0.79591836734693877</v>
      </c>
      <c r="CMS11">
        <v>5</v>
      </c>
      <c r="CMT11">
        <v>5</v>
      </c>
      <c r="CMU11">
        <v>1</v>
      </c>
      <c r="CMV11">
        <v>44</v>
      </c>
      <c r="CMX11">
        <v>50</v>
      </c>
      <c r="CMZ11">
        <f t="shared" si="37"/>
        <v>0.79591836734693877</v>
      </c>
      <c r="CNA11">
        <v>5</v>
      </c>
      <c r="CNB11">
        <v>5</v>
      </c>
      <c r="CNC11">
        <v>1</v>
      </c>
      <c r="CND11">
        <v>44</v>
      </c>
      <c r="CNF11">
        <v>50</v>
      </c>
      <c r="CNH11">
        <f t="shared" si="37"/>
        <v>0.79591836734693877</v>
      </c>
      <c r="CNI11">
        <v>5</v>
      </c>
      <c r="CNJ11">
        <v>5</v>
      </c>
      <c r="CNK11">
        <v>1</v>
      </c>
      <c r="CNL11">
        <v>44</v>
      </c>
      <c r="CNN11">
        <v>50</v>
      </c>
      <c r="CNP11">
        <f t="shared" si="37"/>
        <v>0.79591836734693877</v>
      </c>
      <c r="CNQ11">
        <v>5</v>
      </c>
      <c r="CNR11">
        <v>5</v>
      </c>
      <c r="CNS11">
        <v>1</v>
      </c>
      <c r="CNT11">
        <v>44</v>
      </c>
      <c r="CNV11">
        <v>50</v>
      </c>
      <c r="CNX11">
        <f t="shared" si="37"/>
        <v>0.79591836734693877</v>
      </c>
      <c r="CNY11">
        <v>5</v>
      </c>
      <c r="CNZ11">
        <v>5</v>
      </c>
      <c r="COA11">
        <v>1</v>
      </c>
      <c r="COB11">
        <v>44</v>
      </c>
      <c r="COD11">
        <v>50</v>
      </c>
      <c r="COF11">
        <f t="shared" si="37"/>
        <v>0.79591836734693877</v>
      </c>
      <c r="COG11">
        <v>5</v>
      </c>
      <c r="COH11">
        <v>5</v>
      </c>
      <c r="COI11">
        <v>1</v>
      </c>
      <c r="COJ11">
        <v>44</v>
      </c>
      <c r="COL11">
        <v>50</v>
      </c>
      <c r="CON11">
        <f t="shared" si="37"/>
        <v>0.79591836734693877</v>
      </c>
      <c r="COO11">
        <v>5</v>
      </c>
      <c r="COP11">
        <v>5</v>
      </c>
      <c r="COQ11">
        <v>1</v>
      </c>
      <c r="COR11">
        <v>44</v>
      </c>
      <c r="COT11">
        <v>50</v>
      </c>
      <c r="COV11">
        <f t="shared" ref="COV11:CQZ11" si="38">(COR11-COP11)/(COR11+COP11)</f>
        <v>0.79591836734693877</v>
      </c>
      <c r="COW11">
        <v>5</v>
      </c>
      <c r="COX11">
        <v>5</v>
      </c>
      <c r="COY11">
        <v>1</v>
      </c>
      <c r="COZ11">
        <v>44</v>
      </c>
      <c r="CPB11">
        <v>50</v>
      </c>
      <c r="CPD11">
        <f t="shared" si="38"/>
        <v>0.79591836734693877</v>
      </c>
      <c r="CPE11">
        <v>5</v>
      </c>
      <c r="CPF11">
        <v>5</v>
      </c>
      <c r="CPG11">
        <v>1</v>
      </c>
      <c r="CPH11">
        <v>44</v>
      </c>
      <c r="CPJ11">
        <v>50</v>
      </c>
      <c r="CPL11">
        <f t="shared" si="38"/>
        <v>0.79591836734693877</v>
      </c>
      <c r="CPM11">
        <v>5</v>
      </c>
      <c r="CPN11">
        <v>5</v>
      </c>
      <c r="CPO11">
        <v>1</v>
      </c>
      <c r="CPP11">
        <v>44</v>
      </c>
      <c r="CPR11">
        <v>50</v>
      </c>
      <c r="CPT11">
        <f t="shared" si="38"/>
        <v>0.79591836734693877</v>
      </c>
      <c r="CPU11">
        <v>5</v>
      </c>
      <c r="CPV11">
        <v>5</v>
      </c>
      <c r="CPW11">
        <v>1</v>
      </c>
      <c r="CPX11">
        <v>44</v>
      </c>
      <c r="CPZ11">
        <v>50</v>
      </c>
      <c r="CQB11">
        <f t="shared" si="38"/>
        <v>0.79591836734693877</v>
      </c>
      <c r="CQC11">
        <v>5</v>
      </c>
      <c r="CQD11">
        <v>5</v>
      </c>
      <c r="CQE11">
        <v>1</v>
      </c>
      <c r="CQF11">
        <v>44</v>
      </c>
      <c r="CQH11">
        <v>50</v>
      </c>
      <c r="CQJ11">
        <f t="shared" si="38"/>
        <v>0.79591836734693877</v>
      </c>
      <c r="CQK11">
        <v>5</v>
      </c>
      <c r="CQL11">
        <v>5</v>
      </c>
      <c r="CQM11">
        <v>1</v>
      </c>
      <c r="CQN11">
        <v>44</v>
      </c>
      <c r="CQP11">
        <v>50</v>
      </c>
      <c r="CQR11">
        <f t="shared" si="38"/>
        <v>0.79591836734693877</v>
      </c>
      <c r="CQS11">
        <v>5</v>
      </c>
      <c r="CQT11">
        <v>5</v>
      </c>
      <c r="CQU11">
        <v>1</v>
      </c>
      <c r="CQV11">
        <v>44</v>
      </c>
      <c r="CQX11">
        <v>50</v>
      </c>
      <c r="CQZ11">
        <f t="shared" si="38"/>
        <v>0.79591836734693877</v>
      </c>
      <c r="CRA11">
        <v>5</v>
      </c>
      <c r="CRB11">
        <v>5</v>
      </c>
      <c r="CRC11">
        <v>1</v>
      </c>
      <c r="CRD11">
        <v>44</v>
      </c>
      <c r="CRF11">
        <v>50</v>
      </c>
      <c r="CRH11">
        <f t="shared" ref="CRH11:CTL11" si="39">(CRD11-CRB11)/(CRD11+CRB11)</f>
        <v>0.79591836734693877</v>
      </c>
      <c r="CRI11">
        <v>5</v>
      </c>
      <c r="CRJ11">
        <v>5</v>
      </c>
      <c r="CRK11">
        <v>1</v>
      </c>
      <c r="CRL11">
        <v>44</v>
      </c>
      <c r="CRN11">
        <v>50</v>
      </c>
      <c r="CRP11">
        <f t="shared" si="39"/>
        <v>0.79591836734693877</v>
      </c>
      <c r="CRQ11">
        <v>5</v>
      </c>
      <c r="CRR11">
        <v>5</v>
      </c>
      <c r="CRS11">
        <v>1</v>
      </c>
      <c r="CRT11">
        <v>44</v>
      </c>
      <c r="CRV11">
        <v>50</v>
      </c>
      <c r="CRX11">
        <f t="shared" si="39"/>
        <v>0.79591836734693877</v>
      </c>
      <c r="CRY11">
        <v>5</v>
      </c>
      <c r="CRZ11">
        <v>5</v>
      </c>
      <c r="CSA11">
        <v>1</v>
      </c>
      <c r="CSB11">
        <v>44</v>
      </c>
      <c r="CSD11">
        <v>50</v>
      </c>
      <c r="CSF11">
        <f t="shared" si="39"/>
        <v>0.79591836734693877</v>
      </c>
      <c r="CSG11">
        <v>5</v>
      </c>
      <c r="CSH11">
        <v>5</v>
      </c>
      <c r="CSI11">
        <v>1</v>
      </c>
      <c r="CSJ11">
        <v>44</v>
      </c>
      <c r="CSL11">
        <v>50</v>
      </c>
      <c r="CSN11">
        <f t="shared" si="39"/>
        <v>0.79591836734693877</v>
      </c>
      <c r="CSO11">
        <v>5</v>
      </c>
      <c r="CSP11">
        <v>5</v>
      </c>
      <c r="CSQ11">
        <v>1</v>
      </c>
      <c r="CSR11">
        <v>44</v>
      </c>
      <c r="CST11">
        <v>50</v>
      </c>
      <c r="CSV11">
        <f t="shared" si="39"/>
        <v>0.79591836734693877</v>
      </c>
      <c r="CSW11">
        <v>5</v>
      </c>
      <c r="CSX11">
        <v>5</v>
      </c>
      <c r="CSY11">
        <v>1</v>
      </c>
      <c r="CSZ11">
        <v>44</v>
      </c>
      <c r="CTB11">
        <v>50</v>
      </c>
      <c r="CTD11">
        <f t="shared" si="39"/>
        <v>0.79591836734693877</v>
      </c>
      <c r="CTE11">
        <v>5</v>
      </c>
      <c r="CTF11">
        <v>5</v>
      </c>
      <c r="CTG11">
        <v>1</v>
      </c>
      <c r="CTH11">
        <v>44</v>
      </c>
      <c r="CTJ11">
        <v>50</v>
      </c>
      <c r="CTL11">
        <f t="shared" si="39"/>
        <v>0.79591836734693877</v>
      </c>
      <c r="CTM11">
        <v>5</v>
      </c>
      <c r="CTN11">
        <v>5</v>
      </c>
      <c r="CTO11">
        <v>1</v>
      </c>
      <c r="CTP11">
        <v>44</v>
      </c>
      <c r="CTR11">
        <v>50</v>
      </c>
      <c r="CTT11">
        <f t="shared" ref="CTT11:CVX11" si="40">(CTP11-CTN11)/(CTP11+CTN11)</f>
        <v>0.79591836734693877</v>
      </c>
      <c r="CTU11">
        <v>5</v>
      </c>
      <c r="CTV11">
        <v>5</v>
      </c>
      <c r="CTW11">
        <v>1</v>
      </c>
      <c r="CTX11">
        <v>44</v>
      </c>
      <c r="CTZ11">
        <v>50</v>
      </c>
      <c r="CUB11">
        <f t="shared" si="40"/>
        <v>0.79591836734693877</v>
      </c>
      <c r="CUC11">
        <v>5</v>
      </c>
      <c r="CUD11">
        <v>5</v>
      </c>
      <c r="CUE11">
        <v>1</v>
      </c>
      <c r="CUF11">
        <v>44</v>
      </c>
      <c r="CUH11">
        <v>50</v>
      </c>
      <c r="CUJ11">
        <f t="shared" si="40"/>
        <v>0.79591836734693877</v>
      </c>
      <c r="CUK11">
        <v>5</v>
      </c>
      <c r="CUL11">
        <v>5</v>
      </c>
      <c r="CUM11">
        <v>1</v>
      </c>
      <c r="CUN11">
        <v>44</v>
      </c>
      <c r="CUP11">
        <v>50</v>
      </c>
      <c r="CUR11">
        <f t="shared" si="40"/>
        <v>0.79591836734693877</v>
      </c>
      <c r="CUS11">
        <v>5</v>
      </c>
      <c r="CUT11">
        <v>5</v>
      </c>
      <c r="CUU11">
        <v>1</v>
      </c>
      <c r="CUV11">
        <v>44</v>
      </c>
      <c r="CUX11">
        <v>50</v>
      </c>
      <c r="CUZ11">
        <f t="shared" si="40"/>
        <v>0.79591836734693877</v>
      </c>
      <c r="CVA11">
        <v>5</v>
      </c>
      <c r="CVB11">
        <v>5</v>
      </c>
      <c r="CVC11">
        <v>1</v>
      </c>
      <c r="CVD11">
        <v>44</v>
      </c>
      <c r="CVF11">
        <v>50</v>
      </c>
      <c r="CVH11">
        <f t="shared" si="40"/>
        <v>0.79591836734693877</v>
      </c>
      <c r="CVI11">
        <v>5</v>
      </c>
      <c r="CVJ11">
        <v>5</v>
      </c>
      <c r="CVK11">
        <v>1</v>
      </c>
      <c r="CVL11">
        <v>44</v>
      </c>
      <c r="CVN11">
        <v>50</v>
      </c>
      <c r="CVP11">
        <f t="shared" si="40"/>
        <v>0.79591836734693877</v>
      </c>
      <c r="CVQ11">
        <v>5</v>
      </c>
      <c r="CVR11">
        <v>5</v>
      </c>
      <c r="CVS11">
        <v>1</v>
      </c>
      <c r="CVT11">
        <v>44</v>
      </c>
      <c r="CVV11">
        <v>50</v>
      </c>
      <c r="CVX11">
        <f t="shared" si="40"/>
        <v>0.79591836734693877</v>
      </c>
      <c r="CVY11">
        <v>5</v>
      </c>
      <c r="CVZ11">
        <v>5</v>
      </c>
      <c r="CWA11">
        <v>1</v>
      </c>
      <c r="CWB11">
        <v>44</v>
      </c>
      <c r="CWD11">
        <v>50</v>
      </c>
      <c r="CWF11">
        <f t="shared" ref="CWF11:CYJ11" si="41">(CWB11-CVZ11)/(CWB11+CVZ11)</f>
        <v>0.79591836734693877</v>
      </c>
      <c r="CWG11">
        <v>5</v>
      </c>
      <c r="CWH11">
        <v>5</v>
      </c>
      <c r="CWI11">
        <v>1</v>
      </c>
      <c r="CWJ11">
        <v>44</v>
      </c>
      <c r="CWL11">
        <v>50</v>
      </c>
      <c r="CWN11">
        <f t="shared" si="41"/>
        <v>0.79591836734693877</v>
      </c>
      <c r="CWO11">
        <v>5</v>
      </c>
      <c r="CWP11">
        <v>5</v>
      </c>
      <c r="CWQ11">
        <v>1</v>
      </c>
      <c r="CWR11">
        <v>44</v>
      </c>
      <c r="CWT11">
        <v>50</v>
      </c>
      <c r="CWV11">
        <f t="shared" si="41"/>
        <v>0.79591836734693877</v>
      </c>
      <c r="CWW11">
        <v>5</v>
      </c>
      <c r="CWX11">
        <v>5</v>
      </c>
      <c r="CWY11">
        <v>1</v>
      </c>
      <c r="CWZ11">
        <v>44</v>
      </c>
      <c r="CXB11">
        <v>50</v>
      </c>
      <c r="CXD11">
        <f t="shared" si="41"/>
        <v>0.79591836734693877</v>
      </c>
      <c r="CXE11">
        <v>5</v>
      </c>
      <c r="CXF11">
        <v>5</v>
      </c>
      <c r="CXG11">
        <v>1</v>
      </c>
      <c r="CXH11">
        <v>44</v>
      </c>
      <c r="CXJ11">
        <v>50</v>
      </c>
      <c r="CXL11">
        <f t="shared" si="41"/>
        <v>0.79591836734693877</v>
      </c>
      <c r="CXM11">
        <v>5</v>
      </c>
      <c r="CXN11">
        <v>5</v>
      </c>
      <c r="CXO11">
        <v>1</v>
      </c>
      <c r="CXP11">
        <v>44</v>
      </c>
      <c r="CXR11">
        <v>50</v>
      </c>
      <c r="CXT11">
        <f t="shared" si="41"/>
        <v>0.79591836734693877</v>
      </c>
      <c r="CXU11">
        <v>5</v>
      </c>
      <c r="CXV11">
        <v>5</v>
      </c>
      <c r="CXW11">
        <v>1</v>
      </c>
      <c r="CXX11">
        <v>44</v>
      </c>
      <c r="CXZ11">
        <v>50</v>
      </c>
      <c r="CYB11">
        <f t="shared" si="41"/>
        <v>0.79591836734693877</v>
      </c>
      <c r="CYC11">
        <v>5</v>
      </c>
      <c r="CYD11">
        <v>5</v>
      </c>
      <c r="CYE11">
        <v>1</v>
      </c>
      <c r="CYF11">
        <v>44</v>
      </c>
      <c r="CYH11">
        <v>50</v>
      </c>
      <c r="CYJ11">
        <f t="shared" si="41"/>
        <v>0.79591836734693877</v>
      </c>
      <c r="CYK11">
        <v>5</v>
      </c>
      <c r="CYL11">
        <v>5</v>
      </c>
      <c r="CYM11">
        <v>1</v>
      </c>
      <c r="CYN11">
        <v>44</v>
      </c>
      <c r="CYP11">
        <v>50</v>
      </c>
      <c r="CYR11">
        <f t="shared" ref="CYR11:DAV11" si="42">(CYN11-CYL11)/(CYN11+CYL11)</f>
        <v>0.79591836734693877</v>
      </c>
      <c r="CYS11">
        <v>5</v>
      </c>
      <c r="CYT11">
        <v>5</v>
      </c>
      <c r="CYU11">
        <v>1</v>
      </c>
      <c r="CYV11">
        <v>44</v>
      </c>
      <c r="CYX11">
        <v>50</v>
      </c>
      <c r="CYZ11">
        <f t="shared" si="42"/>
        <v>0.79591836734693877</v>
      </c>
      <c r="CZA11">
        <v>5</v>
      </c>
      <c r="CZB11">
        <v>5</v>
      </c>
      <c r="CZC11">
        <v>1</v>
      </c>
      <c r="CZD11">
        <v>44</v>
      </c>
      <c r="CZF11">
        <v>50</v>
      </c>
      <c r="CZH11">
        <f t="shared" si="42"/>
        <v>0.79591836734693877</v>
      </c>
      <c r="CZI11">
        <v>5</v>
      </c>
      <c r="CZJ11">
        <v>5</v>
      </c>
      <c r="CZK11">
        <v>1</v>
      </c>
      <c r="CZL11">
        <v>44</v>
      </c>
      <c r="CZN11">
        <v>50</v>
      </c>
      <c r="CZP11">
        <f t="shared" si="42"/>
        <v>0.79591836734693877</v>
      </c>
      <c r="CZQ11">
        <v>5</v>
      </c>
      <c r="CZR11">
        <v>5</v>
      </c>
      <c r="CZS11">
        <v>1</v>
      </c>
      <c r="CZT11">
        <v>44</v>
      </c>
      <c r="CZV11">
        <v>50</v>
      </c>
      <c r="CZX11">
        <f t="shared" si="42"/>
        <v>0.79591836734693877</v>
      </c>
      <c r="CZY11">
        <v>5</v>
      </c>
      <c r="CZZ11">
        <v>5</v>
      </c>
      <c r="DAA11">
        <v>1</v>
      </c>
      <c r="DAB11">
        <v>44</v>
      </c>
      <c r="DAD11">
        <v>50</v>
      </c>
      <c r="DAF11">
        <f t="shared" si="42"/>
        <v>0.79591836734693877</v>
      </c>
      <c r="DAG11">
        <v>5</v>
      </c>
      <c r="DAH11">
        <v>5</v>
      </c>
      <c r="DAI11">
        <v>1</v>
      </c>
      <c r="DAJ11">
        <v>44</v>
      </c>
      <c r="DAL11">
        <v>50</v>
      </c>
      <c r="DAN11">
        <f t="shared" si="42"/>
        <v>0.79591836734693877</v>
      </c>
      <c r="DAO11">
        <v>5</v>
      </c>
      <c r="DAP11">
        <v>5</v>
      </c>
      <c r="DAQ11">
        <v>1</v>
      </c>
      <c r="DAR11">
        <v>44</v>
      </c>
      <c r="DAT11">
        <v>50</v>
      </c>
      <c r="DAV11">
        <f t="shared" si="42"/>
        <v>0.79591836734693877</v>
      </c>
      <c r="DAW11">
        <v>5</v>
      </c>
      <c r="DAX11">
        <v>5</v>
      </c>
      <c r="DAY11">
        <v>1</v>
      </c>
      <c r="DAZ11">
        <v>44</v>
      </c>
      <c r="DBB11">
        <v>50</v>
      </c>
      <c r="DBD11">
        <f t="shared" ref="DBD11:DDH11" si="43">(DAZ11-DAX11)/(DAZ11+DAX11)</f>
        <v>0.79591836734693877</v>
      </c>
      <c r="DBE11">
        <v>5</v>
      </c>
      <c r="DBF11">
        <v>5</v>
      </c>
      <c r="DBG11">
        <v>1</v>
      </c>
      <c r="DBH11">
        <v>44</v>
      </c>
      <c r="DBJ11">
        <v>50</v>
      </c>
      <c r="DBL11">
        <f t="shared" si="43"/>
        <v>0.79591836734693877</v>
      </c>
      <c r="DBM11">
        <v>5</v>
      </c>
      <c r="DBN11">
        <v>5</v>
      </c>
      <c r="DBO11">
        <v>1</v>
      </c>
      <c r="DBP11">
        <v>44</v>
      </c>
      <c r="DBR11">
        <v>50</v>
      </c>
      <c r="DBT11">
        <f t="shared" si="43"/>
        <v>0.79591836734693877</v>
      </c>
      <c r="DBU11">
        <v>5</v>
      </c>
      <c r="DBV11">
        <v>5</v>
      </c>
      <c r="DBW11">
        <v>1</v>
      </c>
      <c r="DBX11">
        <v>44</v>
      </c>
      <c r="DBZ11">
        <v>50</v>
      </c>
      <c r="DCB11">
        <f t="shared" si="43"/>
        <v>0.79591836734693877</v>
      </c>
      <c r="DCC11">
        <v>5</v>
      </c>
      <c r="DCD11">
        <v>5</v>
      </c>
      <c r="DCE11">
        <v>1</v>
      </c>
      <c r="DCF11">
        <v>44</v>
      </c>
      <c r="DCH11">
        <v>50</v>
      </c>
      <c r="DCJ11">
        <f t="shared" si="43"/>
        <v>0.79591836734693877</v>
      </c>
      <c r="DCK11">
        <v>5</v>
      </c>
      <c r="DCL11">
        <v>5</v>
      </c>
      <c r="DCM11">
        <v>1</v>
      </c>
      <c r="DCN11">
        <v>44</v>
      </c>
      <c r="DCP11">
        <v>50</v>
      </c>
      <c r="DCR11">
        <f t="shared" si="43"/>
        <v>0.79591836734693877</v>
      </c>
      <c r="DCS11">
        <v>5</v>
      </c>
      <c r="DCT11">
        <v>5</v>
      </c>
      <c r="DCU11">
        <v>1</v>
      </c>
      <c r="DCV11">
        <v>44</v>
      </c>
      <c r="DCX11">
        <v>50</v>
      </c>
      <c r="DCZ11">
        <f t="shared" si="43"/>
        <v>0.79591836734693877</v>
      </c>
      <c r="DDA11">
        <v>5</v>
      </c>
      <c r="DDB11">
        <v>5</v>
      </c>
      <c r="DDC11">
        <v>1</v>
      </c>
      <c r="DDD11">
        <v>44</v>
      </c>
      <c r="DDF11">
        <v>50</v>
      </c>
      <c r="DDH11">
        <f t="shared" si="43"/>
        <v>0.79591836734693877</v>
      </c>
      <c r="DDI11">
        <v>5</v>
      </c>
      <c r="DDJ11">
        <v>5</v>
      </c>
      <c r="DDK11">
        <v>1</v>
      </c>
      <c r="DDL11">
        <v>44</v>
      </c>
      <c r="DDN11">
        <v>50</v>
      </c>
      <c r="DDP11">
        <f t="shared" ref="DDP11:DFT11" si="44">(DDL11-DDJ11)/(DDL11+DDJ11)</f>
        <v>0.79591836734693877</v>
      </c>
      <c r="DDQ11">
        <v>5</v>
      </c>
      <c r="DDR11">
        <v>5</v>
      </c>
      <c r="DDS11">
        <v>1</v>
      </c>
      <c r="DDT11">
        <v>44</v>
      </c>
      <c r="DDV11">
        <v>50</v>
      </c>
      <c r="DDX11">
        <f t="shared" si="44"/>
        <v>0.79591836734693877</v>
      </c>
      <c r="DDY11">
        <v>5</v>
      </c>
      <c r="DDZ11">
        <v>5</v>
      </c>
      <c r="DEA11">
        <v>1</v>
      </c>
      <c r="DEB11">
        <v>44</v>
      </c>
      <c r="DED11">
        <v>50</v>
      </c>
      <c r="DEF11">
        <f t="shared" si="44"/>
        <v>0.79591836734693877</v>
      </c>
      <c r="DEG11">
        <v>5</v>
      </c>
      <c r="DEH11">
        <v>5</v>
      </c>
      <c r="DEI11">
        <v>1</v>
      </c>
      <c r="DEJ11">
        <v>44</v>
      </c>
      <c r="DEL11">
        <v>50</v>
      </c>
      <c r="DEN11">
        <f t="shared" si="44"/>
        <v>0.79591836734693877</v>
      </c>
      <c r="DEO11">
        <v>5</v>
      </c>
      <c r="DEP11">
        <v>5</v>
      </c>
      <c r="DEQ11">
        <v>1</v>
      </c>
      <c r="DER11">
        <v>44</v>
      </c>
      <c r="DET11">
        <v>50</v>
      </c>
      <c r="DEV11">
        <f t="shared" si="44"/>
        <v>0.79591836734693877</v>
      </c>
      <c r="DEW11">
        <v>5</v>
      </c>
      <c r="DEX11">
        <v>5</v>
      </c>
      <c r="DEY11">
        <v>1</v>
      </c>
      <c r="DEZ11">
        <v>44</v>
      </c>
      <c r="DFB11">
        <v>50</v>
      </c>
      <c r="DFD11">
        <f t="shared" si="44"/>
        <v>0.79591836734693877</v>
      </c>
      <c r="DFE11">
        <v>5</v>
      </c>
      <c r="DFF11">
        <v>5</v>
      </c>
      <c r="DFG11">
        <v>1</v>
      </c>
      <c r="DFH11">
        <v>44</v>
      </c>
      <c r="DFJ11">
        <v>50</v>
      </c>
      <c r="DFL11">
        <f t="shared" si="44"/>
        <v>0.79591836734693877</v>
      </c>
      <c r="DFM11">
        <v>5</v>
      </c>
      <c r="DFN11">
        <v>5</v>
      </c>
      <c r="DFO11">
        <v>1</v>
      </c>
      <c r="DFP11">
        <v>44</v>
      </c>
      <c r="DFR11">
        <v>50</v>
      </c>
      <c r="DFT11">
        <f t="shared" si="44"/>
        <v>0.79591836734693877</v>
      </c>
      <c r="DFU11">
        <v>5</v>
      </c>
      <c r="DFV11">
        <v>5</v>
      </c>
      <c r="DFW11">
        <v>1</v>
      </c>
      <c r="DFX11">
        <v>44</v>
      </c>
      <c r="DFZ11">
        <v>50</v>
      </c>
      <c r="DGB11">
        <f t="shared" ref="DGB11:DIF11" si="45">(DFX11-DFV11)/(DFX11+DFV11)</f>
        <v>0.79591836734693877</v>
      </c>
      <c r="DGC11">
        <v>5</v>
      </c>
      <c r="DGD11">
        <v>5</v>
      </c>
      <c r="DGE11">
        <v>1</v>
      </c>
      <c r="DGF11">
        <v>44</v>
      </c>
      <c r="DGH11">
        <v>50</v>
      </c>
      <c r="DGJ11">
        <f t="shared" si="45"/>
        <v>0.79591836734693877</v>
      </c>
      <c r="DGK11">
        <v>5</v>
      </c>
      <c r="DGL11">
        <v>5</v>
      </c>
      <c r="DGM11">
        <v>1</v>
      </c>
      <c r="DGN11">
        <v>44</v>
      </c>
      <c r="DGP11">
        <v>50</v>
      </c>
      <c r="DGR11">
        <f t="shared" si="45"/>
        <v>0.79591836734693877</v>
      </c>
      <c r="DGS11">
        <v>5</v>
      </c>
      <c r="DGT11">
        <v>5</v>
      </c>
      <c r="DGU11">
        <v>1</v>
      </c>
      <c r="DGV11">
        <v>44</v>
      </c>
      <c r="DGX11">
        <v>50</v>
      </c>
      <c r="DGZ11">
        <f t="shared" si="45"/>
        <v>0.79591836734693877</v>
      </c>
      <c r="DHA11">
        <v>5</v>
      </c>
      <c r="DHB11">
        <v>5</v>
      </c>
      <c r="DHC11">
        <v>1</v>
      </c>
      <c r="DHD11">
        <v>44</v>
      </c>
      <c r="DHF11">
        <v>50</v>
      </c>
      <c r="DHH11">
        <f t="shared" si="45"/>
        <v>0.79591836734693877</v>
      </c>
      <c r="DHI11">
        <v>5</v>
      </c>
      <c r="DHJ11">
        <v>5</v>
      </c>
      <c r="DHK11">
        <v>1</v>
      </c>
      <c r="DHL11">
        <v>44</v>
      </c>
      <c r="DHN11">
        <v>50</v>
      </c>
      <c r="DHP11">
        <f t="shared" si="45"/>
        <v>0.79591836734693877</v>
      </c>
      <c r="DHQ11">
        <v>5</v>
      </c>
      <c r="DHR11">
        <v>5</v>
      </c>
      <c r="DHS11">
        <v>1</v>
      </c>
      <c r="DHT11">
        <v>44</v>
      </c>
      <c r="DHV11">
        <v>50</v>
      </c>
      <c r="DHX11">
        <f t="shared" si="45"/>
        <v>0.79591836734693877</v>
      </c>
      <c r="DHY11">
        <v>5</v>
      </c>
      <c r="DHZ11">
        <v>5</v>
      </c>
      <c r="DIA11">
        <v>1</v>
      </c>
      <c r="DIB11">
        <v>44</v>
      </c>
      <c r="DID11">
        <v>50</v>
      </c>
      <c r="DIF11">
        <f t="shared" si="45"/>
        <v>0.79591836734693877</v>
      </c>
      <c r="DIG11">
        <v>5</v>
      </c>
      <c r="DIH11">
        <v>5</v>
      </c>
      <c r="DII11">
        <v>1</v>
      </c>
      <c r="DIJ11">
        <v>44</v>
      </c>
      <c r="DIL11">
        <v>50</v>
      </c>
      <c r="DIN11">
        <f t="shared" ref="DIN11:DKR11" si="46">(DIJ11-DIH11)/(DIJ11+DIH11)</f>
        <v>0.79591836734693877</v>
      </c>
      <c r="DIO11">
        <v>5</v>
      </c>
      <c r="DIP11">
        <v>5</v>
      </c>
      <c r="DIQ11">
        <v>1</v>
      </c>
      <c r="DIR11">
        <v>44</v>
      </c>
      <c r="DIT11">
        <v>50</v>
      </c>
      <c r="DIV11">
        <f t="shared" si="46"/>
        <v>0.79591836734693877</v>
      </c>
      <c r="DIW11">
        <v>5</v>
      </c>
      <c r="DIX11">
        <v>5</v>
      </c>
      <c r="DIY11">
        <v>1</v>
      </c>
      <c r="DIZ11">
        <v>44</v>
      </c>
      <c r="DJB11">
        <v>50</v>
      </c>
      <c r="DJD11">
        <f t="shared" si="46"/>
        <v>0.79591836734693877</v>
      </c>
      <c r="DJE11">
        <v>5</v>
      </c>
      <c r="DJF11">
        <v>5</v>
      </c>
      <c r="DJG11">
        <v>1</v>
      </c>
      <c r="DJH11">
        <v>44</v>
      </c>
      <c r="DJJ11">
        <v>50</v>
      </c>
      <c r="DJL11">
        <f t="shared" si="46"/>
        <v>0.79591836734693877</v>
      </c>
      <c r="DJM11">
        <v>5</v>
      </c>
      <c r="DJN11">
        <v>5</v>
      </c>
      <c r="DJO11">
        <v>1</v>
      </c>
      <c r="DJP11">
        <v>44</v>
      </c>
      <c r="DJR11">
        <v>50</v>
      </c>
      <c r="DJT11">
        <f t="shared" si="46"/>
        <v>0.79591836734693877</v>
      </c>
      <c r="DJU11">
        <v>5</v>
      </c>
      <c r="DJV11">
        <v>5</v>
      </c>
      <c r="DJW11">
        <v>1</v>
      </c>
      <c r="DJX11">
        <v>44</v>
      </c>
      <c r="DJZ11">
        <v>50</v>
      </c>
      <c r="DKB11">
        <f t="shared" si="46"/>
        <v>0.79591836734693877</v>
      </c>
      <c r="DKC11">
        <v>5</v>
      </c>
      <c r="DKD11">
        <v>5</v>
      </c>
      <c r="DKE11">
        <v>1</v>
      </c>
      <c r="DKF11">
        <v>44</v>
      </c>
      <c r="DKH11">
        <v>50</v>
      </c>
      <c r="DKJ11">
        <f t="shared" si="46"/>
        <v>0.79591836734693877</v>
      </c>
      <c r="DKK11">
        <v>5</v>
      </c>
      <c r="DKL11">
        <v>5</v>
      </c>
      <c r="DKM11">
        <v>1</v>
      </c>
      <c r="DKN11">
        <v>44</v>
      </c>
      <c r="DKP11">
        <v>50</v>
      </c>
      <c r="DKR11">
        <f t="shared" si="46"/>
        <v>0.79591836734693877</v>
      </c>
      <c r="DKS11">
        <v>5</v>
      </c>
      <c r="DKT11">
        <v>5</v>
      </c>
      <c r="DKU11">
        <v>1</v>
      </c>
      <c r="DKV11">
        <v>44</v>
      </c>
      <c r="DKX11">
        <v>50</v>
      </c>
      <c r="DKZ11">
        <f t="shared" ref="DKZ11:DND11" si="47">(DKV11-DKT11)/(DKV11+DKT11)</f>
        <v>0.79591836734693877</v>
      </c>
      <c r="DLA11">
        <v>5</v>
      </c>
      <c r="DLB11">
        <v>5</v>
      </c>
      <c r="DLC11">
        <v>1</v>
      </c>
      <c r="DLD11">
        <v>44</v>
      </c>
      <c r="DLF11">
        <v>50</v>
      </c>
      <c r="DLH11">
        <f t="shared" si="47"/>
        <v>0.79591836734693877</v>
      </c>
      <c r="DLI11">
        <v>5</v>
      </c>
      <c r="DLJ11">
        <v>5</v>
      </c>
      <c r="DLK11">
        <v>1</v>
      </c>
      <c r="DLL11">
        <v>44</v>
      </c>
      <c r="DLN11">
        <v>50</v>
      </c>
      <c r="DLP11">
        <f t="shared" si="47"/>
        <v>0.79591836734693877</v>
      </c>
      <c r="DLQ11">
        <v>5</v>
      </c>
      <c r="DLR11">
        <v>5</v>
      </c>
      <c r="DLS11">
        <v>1</v>
      </c>
      <c r="DLT11">
        <v>44</v>
      </c>
      <c r="DLV11">
        <v>50</v>
      </c>
      <c r="DLX11">
        <f t="shared" si="47"/>
        <v>0.79591836734693877</v>
      </c>
      <c r="DLY11">
        <v>5</v>
      </c>
      <c r="DLZ11">
        <v>5</v>
      </c>
      <c r="DMA11">
        <v>1</v>
      </c>
      <c r="DMB11">
        <v>44</v>
      </c>
      <c r="DMD11">
        <v>50</v>
      </c>
      <c r="DMF11">
        <f t="shared" si="47"/>
        <v>0.79591836734693877</v>
      </c>
      <c r="DMG11">
        <v>5</v>
      </c>
      <c r="DMH11">
        <v>5</v>
      </c>
      <c r="DMI11">
        <v>1</v>
      </c>
      <c r="DMJ11">
        <v>44</v>
      </c>
      <c r="DML11">
        <v>50</v>
      </c>
      <c r="DMN11">
        <f t="shared" si="47"/>
        <v>0.79591836734693877</v>
      </c>
      <c r="DMO11">
        <v>5</v>
      </c>
      <c r="DMP11">
        <v>5</v>
      </c>
      <c r="DMQ11">
        <v>1</v>
      </c>
      <c r="DMR11">
        <v>44</v>
      </c>
      <c r="DMT11">
        <v>50</v>
      </c>
      <c r="DMV11">
        <f t="shared" si="47"/>
        <v>0.79591836734693877</v>
      </c>
      <c r="DMW11">
        <v>5</v>
      </c>
      <c r="DMX11">
        <v>5</v>
      </c>
      <c r="DMY11">
        <v>1</v>
      </c>
      <c r="DMZ11">
        <v>44</v>
      </c>
      <c r="DNB11">
        <v>50</v>
      </c>
      <c r="DND11">
        <f t="shared" si="47"/>
        <v>0.79591836734693877</v>
      </c>
      <c r="DNE11">
        <v>5</v>
      </c>
      <c r="DNF11">
        <v>5</v>
      </c>
      <c r="DNG11">
        <v>1</v>
      </c>
      <c r="DNH11">
        <v>44</v>
      </c>
      <c r="DNJ11">
        <v>50</v>
      </c>
      <c r="DNL11">
        <f t="shared" ref="DNL11:DPP11" si="48">(DNH11-DNF11)/(DNH11+DNF11)</f>
        <v>0.79591836734693877</v>
      </c>
      <c r="DNM11">
        <v>5</v>
      </c>
      <c r="DNN11">
        <v>5</v>
      </c>
      <c r="DNO11">
        <v>1</v>
      </c>
      <c r="DNP11">
        <v>44</v>
      </c>
      <c r="DNR11">
        <v>50</v>
      </c>
      <c r="DNT11">
        <f t="shared" si="48"/>
        <v>0.79591836734693877</v>
      </c>
      <c r="DNU11">
        <v>5</v>
      </c>
      <c r="DNV11">
        <v>5</v>
      </c>
      <c r="DNW11">
        <v>1</v>
      </c>
      <c r="DNX11">
        <v>44</v>
      </c>
      <c r="DNZ11">
        <v>50</v>
      </c>
      <c r="DOB11">
        <f t="shared" si="48"/>
        <v>0.79591836734693877</v>
      </c>
      <c r="DOC11">
        <v>5</v>
      </c>
      <c r="DOD11">
        <v>5</v>
      </c>
      <c r="DOE11">
        <v>1</v>
      </c>
      <c r="DOF11">
        <v>44</v>
      </c>
      <c r="DOH11">
        <v>50</v>
      </c>
      <c r="DOJ11">
        <f t="shared" si="48"/>
        <v>0.79591836734693877</v>
      </c>
      <c r="DOK11">
        <v>5</v>
      </c>
      <c r="DOL11">
        <v>5</v>
      </c>
      <c r="DOM11">
        <v>1</v>
      </c>
      <c r="DON11">
        <v>44</v>
      </c>
      <c r="DOP11">
        <v>50</v>
      </c>
      <c r="DOR11">
        <f t="shared" si="48"/>
        <v>0.79591836734693877</v>
      </c>
      <c r="DOS11">
        <v>5</v>
      </c>
      <c r="DOT11">
        <v>5</v>
      </c>
      <c r="DOU11">
        <v>1</v>
      </c>
      <c r="DOV11">
        <v>44</v>
      </c>
      <c r="DOX11">
        <v>50</v>
      </c>
      <c r="DOZ11">
        <f t="shared" si="48"/>
        <v>0.79591836734693877</v>
      </c>
      <c r="DPA11">
        <v>5</v>
      </c>
      <c r="DPB11">
        <v>5</v>
      </c>
      <c r="DPC11">
        <v>1</v>
      </c>
      <c r="DPD11">
        <v>44</v>
      </c>
      <c r="DPF11">
        <v>50</v>
      </c>
      <c r="DPH11">
        <f t="shared" si="48"/>
        <v>0.79591836734693877</v>
      </c>
      <c r="DPI11">
        <v>5</v>
      </c>
      <c r="DPJ11">
        <v>5</v>
      </c>
      <c r="DPK11">
        <v>1</v>
      </c>
      <c r="DPL11">
        <v>44</v>
      </c>
      <c r="DPN11">
        <v>50</v>
      </c>
      <c r="DPP11">
        <f t="shared" si="48"/>
        <v>0.79591836734693877</v>
      </c>
      <c r="DPQ11">
        <v>5</v>
      </c>
      <c r="DPR11">
        <v>5</v>
      </c>
      <c r="DPS11">
        <v>1</v>
      </c>
      <c r="DPT11">
        <v>44</v>
      </c>
      <c r="DPV11">
        <v>50</v>
      </c>
      <c r="DPX11">
        <f t="shared" ref="DPX11:DSB11" si="49">(DPT11-DPR11)/(DPT11+DPR11)</f>
        <v>0.79591836734693877</v>
      </c>
      <c r="DPY11">
        <v>5</v>
      </c>
      <c r="DPZ11">
        <v>5</v>
      </c>
      <c r="DQA11">
        <v>1</v>
      </c>
      <c r="DQB11">
        <v>44</v>
      </c>
      <c r="DQD11">
        <v>50</v>
      </c>
      <c r="DQF11">
        <f t="shared" si="49"/>
        <v>0.79591836734693877</v>
      </c>
      <c r="DQG11">
        <v>5</v>
      </c>
      <c r="DQH11">
        <v>5</v>
      </c>
      <c r="DQI11">
        <v>1</v>
      </c>
      <c r="DQJ11">
        <v>44</v>
      </c>
      <c r="DQL11">
        <v>50</v>
      </c>
      <c r="DQN11">
        <f t="shared" si="49"/>
        <v>0.79591836734693877</v>
      </c>
      <c r="DQO11">
        <v>5</v>
      </c>
      <c r="DQP11">
        <v>5</v>
      </c>
      <c r="DQQ11">
        <v>1</v>
      </c>
      <c r="DQR11">
        <v>44</v>
      </c>
      <c r="DQT11">
        <v>50</v>
      </c>
      <c r="DQV11">
        <f t="shared" si="49"/>
        <v>0.79591836734693877</v>
      </c>
      <c r="DQW11">
        <v>5</v>
      </c>
      <c r="DQX11">
        <v>5</v>
      </c>
      <c r="DQY11">
        <v>1</v>
      </c>
      <c r="DQZ11">
        <v>44</v>
      </c>
      <c r="DRB11">
        <v>50</v>
      </c>
      <c r="DRD11">
        <f t="shared" si="49"/>
        <v>0.79591836734693877</v>
      </c>
      <c r="DRE11">
        <v>5</v>
      </c>
      <c r="DRF11">
        <v>5</v>
      </c>
      <c r="DRG11">
        <v>1</v>
      </c>
      <c r="DRH11">
        <v>44</v>
      </c>
      <c r="DRJ11">
        <v>50</v>
      </c>
      <c r="DRL11">
        <f t="shared" si="49"/>
        <v>0.79591836734693877</v>
      </c>
      <c r="DRM11">
        <v>5</v>
      </c>
      <c r="DRN11">
        <v>5</v>
      </c>
      <c r="DRO11">
        <v>1</v>
      </c>
      <c r="DRP11">
        <v>44</v>
      </c>
      <c r="DRR11">
        <v>50</v>
      </c>
      <c r="DRT11">
        <f t="shared" si="49"/>
        <v>0.79591836734693877</v>
      </c>
      <c r="DRU11">
        <v>5</v>
      </c>
      <c r="DRV11">
        <v>5</v>
      </c>
      <c r="DRW11">
        <v>1</v>
      </c>
      <c r="DRX11">
        <v>44</v>
      </c>
      <c r="DRZ11">
        <v>50</v>
      </c>
      <c r="DSB11">
        <f t="shared" si="49"/>
        <v>0.79591836734693877</v>
      </c>
      <c r="DSC11">
        <v>5</v>
      </c>
      <c r="DSD11">
        <v>5</v>
      </c>
      <c r="DSE11">
        <v>1</v>
      </c>
      <c r="DSF11">
        <v>44</v>
      </c>
      <c r="DSH11">
        <v>50</v>
      </c>
      <c r="DSJ11">
        <f t="shared" ref="DSJ11:DUN11" si="50">(DSF11-DSD11)/(DSF11+DSD11)</f>
        <v>0.79591836734693877</v>
      </c>
      <c r="DSK11">
        <v>5</v>
      </c>
      <c r="DSL11">
        <v>5</v>
      </c>
      <c r="DSM11">
        <v>1</v>
      </c>
      <c r="DSN11">
        <v>44</v>
      </c>
      <c r="DSP11">
        <v>50</v>
      </c>
      <c r="DSR11">
        <f t="shared" si="50"/>
        <v>0.79591836734693877</v>
      </c>
      <c r="DSS11">
        <v>5</v>
      </c>
      <c r="DST11">
        <v>5</v>
      </c>
      <c r="DSU11">
        <v>1</v>
      </c>
      <c r="DSV11">
        <v>44</v>
      </c>
      <c r="DSX11">
        <v>50</v>
      </c>
      <c r="DSZ11">
        <f t="shared" si="50"/>
        <v>0.79591836734693877</v>
      </c>
      <c r="DTA11">
        <v>5</v>
      </c>
      <c r="DTB11">
        <v>5</v>
      </c>
      <c r="DTC11">
        <v>1</v>
      </c>
      <c r="DTD11">
        <v>44</v>
      </c>
      <c r="DTF11">
        <v>50</v>
      </c>
      <c r="DTH11">
        <f t="shared" si="50"/>
        <v>0.79591836734693877</v>
      </c>
      <c r="DTI11">
        <v>5</v>
      </c>
      <c r="DTJ11">
        <v>5</v>
      </c>
      <c r="DTK11">
        <v>1</v>
      </c>
      <c r="DTL11">
        <v>44</v>
      </c>
      <c r="DTN11">
        <v>50</v>
      </c>
      <c r="DTP11">
        <f t="shared" si="50"/>
        <v>0.79591836734693877</v>
      </c>
      <c r="DTQ11">
        <v>5</v>
      </c>
      <c r="DTR11">
        <v>5</v>
      </c>
      <c r="DTS11">
        <v>1</v>
      </c>
      <c r="DTT11">
        <v>44</v>
      </c>
      <c r="DTV11">
        <v>50</v>
      </c>
      <c r="DTX11">
        <f t="shared" si="50"/>
        <v>0.79591836734693877</v>
      </c>
      <c r="DTY11">
        <v>5</v>
      </c>
      <c r="DTZ11">
        <v>5</v>
      </c>
      <c r="DUA11">
        <v>1</v>
      </c>
      <c r="DUB11">
        <v>44</v>
      </c>
      <c r="DUD11">
        <v>50</v>
      </c>
      <c r="DUF11">
        <f t="shared" si="50"/>
        <v>0.79591836734693877</v>
      </c>
      <c r="DUG11">
        <v>5</v>
      </c>
      <c r="DUH11">
        <v>5</v>
      </c>
      <c r="DUI11">
        <v>1</v>
      </c>
      <c r="DUJ11">
        <v>44</v>
      </c>
      <c r="DUL11">
        <v>50</v>
      </c>
      <c r="DUN11">
        <f t="shared" si="50"/>
        <v>0.79591836734693877</v>
      </c>
      <c r="DUO11">
        <v>5</v>
      </c>
      <c r="DUP11">
        <v>5</v>
      </c>
      <c r="DUQ11">
        <v>1</v>
      </c>
      <c r="DUR11">
        <v>44</v>
      </c>
      <c r="DUT11">
        <v>50</v>
      </c>
      <c r="DUV11">
        <f t="shared" ref="DUV11:DWZ11" si="51">(DUR11-DUP11)/(DUR11+DUP11)</f>
        <v>0.79591836734693877</v>
      </c>
      <c r="DUW11">
        <v>5</v>
      </c>
      <c r="DUX11">
        <v>5</v>
      </c>
      <c r="DUY11">
        <v>1</v>
      </c>
      <c r="DUZ11">
        <v>44</v>
      </c>
      <c r="DVB11">
        <v>50</v>
      </c>
      <c r="DVD11">
        <f t="shared" si="51"/>
        <v>0.79591836734693877</v>
      </c>
      <c r="DVE11">
        <v>5</v>
      </c>
      <c r="DVF11">
        <v>5</v>
      </c>
      <c r="DVG11">
        <v>1</v>
      </c>
      <c r="DVH11">
        <v>44</v>
      </c>
      <c r="DVJ11">
        <v>50</v>
      </c>
      <c r="DVL11">
        <f t="shared" si="51"/>
        <v>0.79591836734693877</v>
      </c>
      <c r="DVM11">
        <v>5</v>
      </c>
      <c r="DVN11">
        <v>5</v>
      </c>
      <c r="DVO11">
        <v>1</v>
      </c>
      <c r="DVP11">
        <v>44</v>
      </c>
      <c r="DVR11">
        <v>50</v>
      </c>
      <c r="DVT11">
        <f t="shared" si="51"/>
        <v>0.79591836734693877</v>
      </c>
      <c r="DVU11">
        <v>5</v>
      </c>
      <c r="DVV11">
        <v>5</v>
      </c>
      <c r="DVW11">
        <v>1</v>
      </c>
      <c r="DVX11">
        <v>44</v>
      </c>
      <c r="DVZ11">
        <v>50</v>
      </c>
      <c r="DWB11">
        <f t="shared" si="51"/>
        <v>0.79591836734693877</v>
      </c>
      <c r="DWC11">
        <v>5</v>
      </c>
      <c r="DWD11">
        <v>5</v>
      </c>
      <c r="DWE11">
        <v>1</v>
      </c>
      <c r="DWF11">
        <v>44</v>
      </c>
      <c r="DWH11">
        <v>50</v>
      </c>
      <c r="DWJ11">
        <f t="shared" si="51"/>
        <v>0.79591836734693877</v>
      </c>
      <c r="DWK11">
        <v>5</v>
      </c>
      <c r="DWL11">
        <v>5</v>
      </c>
      <c r="DWM11">
        <v>1</v>
      </c>
      <c r="DWN11">
        <v>44</v>
      </c>
      <c r="DWP11">
        <v>50</v>
      </c>
      <c r="DWR11">
        <f t="shared" si="51"/>
        <v>0.79591836734693877</v>
      </c>
      <c r="DWS11">
        <v>5</v>
      </c>
      <c r="DWT11">
        <v>5</v>
      </c>
      <c r="DWU11">
        <v>1</v>
      </c>
      <c r="DWV11">
        <v>44</v>
      </c>
      <c r="DWX11">
        <v>50</v>
      </c>
      <c r="DWZ11">
        <f t="shared" si="51"/>
        <v>0.79591836734693877</v>
      </c>
      <c r="DXA11">
        <v>5</v>
      </c>
      <c r="DXB11">
        <v>5</v>
      </c>
      <c r="DXC11">
        <v>1</v>
      </c>
      <c r="DXD11">
        <v>44</v>
      </c>
      <c r="DXF11">
        <v>50</v>
      </c>
      <c r="DXH11">
        <f t="shared" ref="DXH11:DZL11" si="52">(DXD11-DXB11)/(DXD11+DXB11)</f>
        <v>0.79591836734693877</v>
      </c>
      <c r="DXI11">
        <v>5</v>
      </c>
      <c r="DXJ11">
        <v>5</v>
      </c>
      <c r="DXK11">
        <v>1</v>
      </c>
      <c r="DXL11">
        <v>44</v>
      </c>
      <c r="DXN11">
        <v>50</v>
      </c>
      <c r="DXP11">
        <f t="shared" si="52"/>
        <v>0.79591836734693877</v>
      </c>
      <c r="DXQ11">
        <v>5</v>
      </c>
      <c r="DXR11">
        <v>5</v>
      </c>
      <c r="DXS11">
        <v>1</v>
      </c>
      <c r="DXT11">
        <v>44</v>
      </c>
      <c r="DXV11">
        <v>50</v>
      </c>
      <c r="DXX11">
        <f t="shared" si="52"/>
        <v>0.79591836734693877</v>
      </c>
      <c r="DXY11">
        <v>5</v>
      </c>
      <c r="DXZ11">
        <v>5</v>
      </c>
      <c r="DYA11">
        <v>1</v>
      </c>
      <c r="DYB11">
        <v>44</v>
      </c>
      <c r="DYD11">
        <v>50</v>
      </c>
      <c r="DYF11">
        <f t="shared" si="52"/>
        <v>0.79591836734693877</v>
      </c>
      <c r="DYG11">
        <v>5</v>
      </c>
      <c r="DYH11">
        <v>5</v>
      </c>
      <c r="DYI11">
        <v>1</v>
      </c>
      <c r="DYJ11">
        <v>44</v>
      </c>
      <c r="DYL11">
        <v>50</v>
      </c>
      <c r="DYN11">
        <f t="shared" si="52"/>
        <v>0.79591836734693877</v>
      </c>
      <c r="DYO11">
        <v>5</v>
      </c>
      <c r="DYP11">
        <v>5</v>
      </c>
      <c r="DYQ11">
        <v>1</v>
      </c>
      <c r="DYR11">
        <v>44</v>
      </c>
      <c r="DYT11">
        <v>50</v>
      </c>
      <c r="DYV11">
        <f t="shared" si="52"/>
        <v>0.79591836734693877</v>
      </c>
      <c r="DYW11">
        <v>5</v>
      </c>
      <c r="DYX11">
        <v>5</v>
      </c>
      <c r="DYY11">
        <v>1</v>
      </c>
      <c r="DYZ11">
        <v>44</v>
      </c>
      <c r="DZB11">
        <v>50</v>
      </c>
      <c r="DZD11">
        <f t="shared" si="52"/>
        <v>0.79591836734693877</v>
      </c>
      <c r="DZE11">
        <v>5</v>
      </c>
      <c r="DZF11">
        <v>5</v>
      </c>
      <c r="DZG11">
        <v>1</v>
      </c>
      <c r="DZH11">
        <v>44</v>
      </c>
      <c r="DZJ11">
        <v>50</v>
      </c>
      <c r="DZL11">
        <f t="shared" si="52"/>
        <v>0.79591836734693877</v>
      </c>
      <c r="DZM11">
        <v>5</v>
      </c>
      <c r="DZN11">
        <v>5</v>
      </c>
      <c r="DZO11">
        <v>1</v>
      </c>
      <c r="DZP11">
        <v>44</v>
      </c>
      <c r="DZR11">
        <v>50</v>
      </c>
      <c r="DZT11">
        <f t="shared" ref="DZT11:EBX11" si="53">(DZP11-DZN11)/(DZP11+DZN11)</f>
        <v>0.79591836734693877</v>
      </c>
      <c r="DZU11">
        <v>5</v>
      </c>
      <c r="DZV11">
        <v>5</v>
      </c>
      <c r="DZW11">
        <v>1</v>
      </c>
      <c r="DZX11">
        <v>44</v>
      </c>
      <c r="DZZ11">
        <v>50</v>
      </c>
      <c r="EAB11">
        <f t="shared" si="53"/>
        <v>0.79591836734693877</v>
      </c>
      <c r="EAC11">
        <v>5</v>
      </c>
      <c r="EAD11">
        <v>5</v>
      </c>
      <c r="EAE11">
        <v>1</v>
      </c>
      <c r="EAF11">
        <v>44</v>
      </c>
      <c r="EAH11">
        <v>50</v>
      </c>
      <c r="EAJ11">
        <f t="shared" si="53"/>
        <v>0.79591836734693877</v>
      </c>
      <c r="EAK11">
        <v>5</v>
      </c>
      <c r="EAL11">
        <v>5</v>
      </c>
      <c r="EAM11">
        <v>1</v>
      </c>
      <c r="EAN11">
        <v>44</v>
      </c>
      <c r="EAP11">
        <v>50</v>
      </c>
      <c r="EAR11">
        <f t="shared" si="53"/>
        <v>0.79591836734693877</v>
      </c>
      <c r="EAS11">
        <v>5</v>
      </c>
      <c r="EAT11">
        <v>5</v>
      </c>
      <c r="EAU11">
        <v>1</v>
      </c>
      <c r="EAV11">
        <v>44</v>
      </c>
      <c r="EAX11">
        <v>50</v>
      </c>
      <c r="EAZ11">
        <f t="shared" si="53"/>
        <v>0.79591836734693877</v>
      </c>
      <c r="EBA11">
        <v>5</v>
      </c>
      <c r="EBB11">
        <v>5</v>
      </c>
      <c r="EBC11">
        <v>1</v>
      </c>
      <c r="EBD11">
        <v>44</v>
      </c>
      <c r="EBF11">
        <v>50</v>
      </c>
      <c r="EBH11">
        <f t="shared" si="53"/>
        <v>0.79591836734693877</v>
      </c>
      <c r="EBI11">
        <v>5</v>
      </c>
      <c r="EBJ11">
        <v>5</v>
      </c>
      <c r="EBK11">
        <v>1</v>
      </c>
      <c r="EBL11">
        <v>44</v>
      </c>
      <c r="EBN11">
        <v>50</v>
      </c>
      <c r="EBP11">
        <f t="shared" si="53"/>
        <v>0.79591836734693877</v>
      </c>
      <c r="EBQ11">
        <v>5</v>
      </c>
      <c r="EBR11">
        <v>5</v>
      </c>
      <c r="EBS11">
        <v>1</v>
      </c>
      <c r="EBT11">
        <v>44</v>
      </c>
      <c r="EBV11">
        <v>50</v>
      </c>
      <c r="EBX11">
        <f t="shared" si="53"/>
        <v>0.79591836734693877</v>
      </c>
      <c r="EBY11">
        <v>5</v>
      </c>
      <c r="EBZ11">
        <v>5</v>
      </c>
      <c r="ECA11">
        <v>1</v>
      </c>
      <c r="ECB11">
        <v>44</v>
      </c>
      <c r="ECD11">
        <v>50</v>
      </c>
      <c r="ECF11">
        <f t="shared" ref="ECF11:EEJ11" si="54">(ECB11-EBZ11)/(ECB11+EBZ11)</f>
        <v>0.79591836734693877</v>
      </c>
      <c r="ECG11">
        <v>5</v>
      </c>
      <c r="ECH11">
        <v>5</v>
      </c>
      <c r="ECI11">
        <v>1</v>
      </c>
      <c r="ECJ11">
        <v>44</v>
      </c>
      <c r="ECL11">
        <v>50</v>
      </c>
      <c r="ECN11">
        <f t="shared" si="54"/>
        <v>0.79591836734693877</v>
      </c>
      <c r="ECO11">
        <v>5</v>
      </c>
      <c r="ECP11">
        <v>5</v>
      </c>
      <c r="ECQ11">
        <v>1</v>
      </c>
      <c r="ECR11">
        <v>44</v>
      </c>
      <c r="ECT11">
        <v>50</v>
      </c>
      <c r="ECV11">
        <f t="shared" si="54"/>
        <v>0.79591836734693877</v>
      </c>
      <c r="ECW11">
        <v>5</v>
      </c>
      <c r="ECX11">
        <v>5</v>
      </c>
      <c r="ECY11">
        <v>1</v>
      </c>
      <c r="ECZ11">
        <v>44</v>
      </c>
      <c r="EDB11">
        <v>50</v>
      </c>
      <c r="EDD11">
        <f t="shared" si="54"/>
        <v>0.79591836734693877</v>
      </c>
      <c r="EDE11">
        <v>5</v>
      </c>
      <c r="EDF11">
        <v>5</v>
      </c>
      <c r="EDG11">
        <v>1</v>
      </c>
      <c r="EDH11">
        <v>44</v>
      </c>
      <c r="EDJ11">
        <v>50</v>
      </c>
      <c r="EDL11">
        <f t="shared" si="54"/>
        <v>0.79591836734693877</v>
      </c>
      <c r="EDM11">
        <v>5</v>
      </c>
      <c r="EDN11">
        <v>5</v>
      </c>
      <c r="EDO11">
        <v>1</v>
      </c>
      <c r="EDP11">
        <v>44</v>
      </c>
      <c r="EDR11">
        <v>50</v>
      </c>
      <c r="EDT11">
        <f t="shared" si="54"/>
        <v>0.79591836734693877</v>
      </c>
      <c r="EDU11">
        <v>5</v>
      </c>
      <c r="EDV11">
        <v>5</v>
      </c>
      <c r="EDW11">
        <v>1</v>
      </c>
      <c r="EDX11">
        <v>44</v>
      </c>
      <c r="EDZ11">
        <v>50</v>
      </c>
      <c r="EEB11">
        <f t="shared" si="54"/>
        <v>0.79591836734693877</v>
      </c>
      <c r="EEC11">
        <v>5</v>
      </c>
      <c r="EED11">
        <v>5</v>
      </c>
      <c r="EEE11">
        <v>1</v>
      </c>
      <c r="EEF11">
        <v>44</v>
      </c>
      <c r="EEH11">
        <v>50</v>
      </c>
      <c r="EEJ11">
        <f t="shared" si="54"/>
        <v>0.79591836734693877</v>
      </c>
      <c r="EEK11">
        <v>5</v>
      </c>
      <c r="EEL11">
        <v>5</v>
      </c>
      <c r="EEM11">
        <v>1</v>
      </c>
      <c r="EEN11">
        <v>44</v>
      </c>
      <c r="EEP11">
        <v>50</v>
      </c>
      <c r="EER11">
        <f t="shared" ref="EER11:EGV11" si="55">(EEN11-EEL11)/(EEN11+EEL11)</f>
        <v>0.79591836734693877</v>
      </c>
      <c r="EES11">
        <v>5</v>
      </c>
      <c r="EET11">
        <v>5</v>
      </c>
      <c r="EEU11">
        <v>1</v>
      </c>
      <c r="EEV11">
        <v>44</v>
      </c>
      <c r="EEX11">
        <v>50</v>
      </c>
      <c r="EEZ11">
        <f t="shared" si="55"/>
        <v>0.79591836734693877</v>
      </c>
      <c r="EFA11">
        <v>5</v>
      </c>
      <c r="EFB11">
        <v>5</v>
      </c>
      <c r="EFC11">
        <v>1</v>
      </c>
      <c r="EFD11">
        <v>44</v>
      </c>
      <c r="EFF11">
        <v>50</v>
      </c>
      <c r="EFH11">
        <f t="shared" si="55"/>
        <v>0.79591836734693877</v>
      </c>
      <c r="EFI11">
        <v>5</v>
      </c>
      <c r="EFJ11">
        <v>5</v>
      </c>
      <c r="EFK11">
        <v>1</v>
      </c>
      <c r="EFL11">
        <v>44</v>
      </c>
      <c r="EFN11">
        <v>50</v>
      </c>
      <c r="EFP11">
        <f t="shared" si="55"/>
        <v>0.79591836734693877</v>
      </c>
      <c r="EFQ11">
        <v>5</v>
      </c>
      <c r="EFR11">
        <v>5</v>
      </c>
      <c r="EFS11">
        <v>1</v>
      </c>
      <c r="EFT11">
        <v>44</v>
      </c>
      <c r="EFV11">
        <v>50</v>
      </c>
      <c r="EFX11">
        <f t="shared" si="55"/>
        <v>0.79591836734693877</v>
      </c>
      <c r="EFY11">
        <v>5</v>
      </c>
      <c r="EFZ11">
        <v>5</v>
      </c>
      <c r="EGA11">
        <v>1</v>
      </c>
      <c r="EGB11">
        <v>44</v>
      </c>
      <c r="EGD11">
        <v>50</v>
      </c>
      <c r="EGF11">
        <f t="shared" si="55"/>
        <v>0.79591836734693877</v>
      </c>
      <c r="EGG11">
        <v>5</v>
      </c>
      <c r="EGH11">
        <v>5</v>
      </c>
      <c r="EGI11">
        <v>1</v>
      </c>
      <c r="EGJ11">
        <v>44</v>
      </c>
      <c r="EGL11">
        <v>50</v>
      </c>
      <c r="EGN11">
        <f t="shared" si="55"/>
        <v>0.79591836734693877</v>
      </c>
      <c r="EGO11">
        <v>5</v>
      </c>
      <c r="EGP11">
        <v>5</v>
      </c>
      <c r="EGQ11">
        <v>1</v>
      </c>
      <c r="EGR11">
        <v>44</v>
      </c>
      <c r="EGT11">
        <v>50</v>
      </c>
      <c r="EGV11">
        <f t="shared" si="55"/>
        <v>0.79591836734693877</v>
      </c>
      <c r="EGW11">
        <v>5</v>
      </c>
      <c r="EGX11">
        <v>5</v>
      </c>
      <c r="EGY11">
        <v>1</v>
      </c>
      <c r="EGZ11">
        <v>44</v>
      </c>
      <c r="EHB11">
        <v>50</v>
      </c>
      <c r="EHD11">
        <f t="shared" ref="EHD11:EJH11" si="56">(EGZ11-EGX11)/(EGZ11+EGX11)</f>
        <v>0.79591836734693877</v>
      </c>
      <c r="EHE11">
        <v>5</v>
      </c>
      <c r="EHF11">
        <v>5</v>
      </c>
      <c r="EHG11">
        <v>1</v>
      </c>
      <c r="EHH11">
        <v>44</v>
      </c>
      <c r="EHJ11">
        <v>50</v>
      </c>
      <c r="EHL11">
        <f t="shared" si="56"/>
        <v>0.79591836734693877</v>
      </c>
      <c r="EHM11">
        <v>5</v>
      </c>
      <c r="EHN11">
        <v>5</v>
      </c>
      <c r="EHO11">
        <v>1</v>
      </c>
      <c r="EHP11">
        <v>44</v>
      </c>
      <c r="EHR11">
        <v>50</v>
      </c>
      <c r="EHT11">
        <f t="shared" si="56"/>
        <v>0.79591836734693877</v>
      </c>
      <c r="EHU11">
        <v>5</v>
      </c>
      <c r="EHV11">
        <v>5</v>
      </c>
      <c r="EHW11">
        <v>1</v>
      </c>
      <c r="EHX11">
        <v>44</v>
      </c>
      <c r="EHZ11">
        <v>50</v>
      </c>
      <c r="EIB11">
        <f t="shared" si="56"/>
        <v>0.79591836734693877</v>
      </c>
      <c r="EIC11">
        <v>5</v>
      </c>
      <c r="EID11">
        <v>5</v>
      </c>
      <c r="EIE11">
        <v>1</v>
      </c>
      <c r="EIF11">
        <v>44</v>
      </c>
      <c r="EIH11">
        <v>50</v>
      </c>
      <c r="EIJ11">
        <f t="shared" si="56"/>
        <v>0.79591836734693877</v>
      </c>
      <c r="EIK11">
        <v>5</v>
      </c>
      <c r="EIL11">
        <v>5</v>
      </c>
      <c r="EIM11">
        <v>1</v>
      </c>
      <c r="EIN11">
        <v>44</v>
      </c>
      <c r="EIP11">
        <v>50</v>
      </c>
      <c r="EIR11">
        <f t="shared" si="56"/>
        <v>0.79591836734693877</v>
      </c>
      <c r="EIS11">
        <v>5</v>
      </c>
      <c r="EIT11">
        <v>5</v>
      </c>
      <c r="EIU11">
        <v>1</v>
      </c>
      <c r="EIV11">
        <v>44</v>
      </c>
      <c r="EIX11">
        <v>50</v>
      </c>
      <c r="EIZ11">
        <f t="shared" si="56"/>
        <v>0.79591836734693877</v>
      </c>
      <c r="EJA11">
        <v>5</v>
      </c>
      <c r="EJB11">
        <v>5</v>
      </c>
      <c r="EJC11">
        <v>1</v>
      </c>
      <c r="EJD11">
        <v>44</v>
      </c>
      <c r="EJF11">
        <v>50</v>
      </c>
      <c r="EJH11">
        <f t="shared" si="56"/>
        <v>0.79591836734693877</v>
      </c>
      <c r="EJI11">
        <v>5</v>
      </c>
      <c r="EJJ11">
        <v>5</v>
      </c>
      <c r="EJK11">
        <v>1</v>
      </c>
      <c r="EJL11">
        <v>44</v>
      </c>
      <c r="EJN11">
        <v>50</v>
      </c>
      <c r="EJP11">
        <f t="shared" ref="EJP11:ELT11" si="57">(EJL11-EJJ11)/(EJL11+EJJ11)</f>
        <v>0.79591836734693877</v>
      </c>
      <c r="EJQ11">
        <v>5</v>
      </c>
      <c r="EJR11">
        <v>5</v>
      </c>
      <c r="EJS11">
        <v>1</v>
      </c>
      <c r="EJT11">
        <v>44</v>
      </c>
      <c r="EJV11">
        <v>50</v>
      </c>
      <c r="EJX11">
        <f t="shared" si="57"/>
        <v>0.79591836734693877</v>
      </c>
      <c r="EJY11">
        <v>5</v>
      </c>
      <c r="EJZ11">
        <v>5</v>
      </c>
      <c r="EKA11">
        <v>1</v>
      </c>
      <c r="EKB11">
        <v>44</v>
      </c>
      <c r="EKD11">
        <v>50</v>
      </c>
      <c r="EKF11">
        <f t="shared" si="57"/>
        <v>0.79591836734693877</v>
      </c>
      <c r="EKG11">
        <v>5</v>
      </c>
      <c r="EKH11">
        <v>5</v>
      </c>
      <c r="EKI11">
        <v>1</v>
      </c>
      <c r="EKJ11">
        <v>44</v>
      </c>
      <c r="EKL11">
        <v>50</v>
      </c>
      <c r="EKN11">
        <f t="shared" si="57"/>
        <v>0.79591836734693877</v>
      </c>
      <c r="EKO11">
        <v>5</v>
      </c>
      <c r="EKP11">
        <v>5</v>
      </c>
      <c r="EKQ11">
        <v>1</v>
      </c>
      <c r="EKR11">
        <v>44</v>
      </c>
      <c r="EKT11">
        <v>50</v>
      </c>
      <c r="EKV11">
        <f t="shared" si="57"/>
        <v>0.79591836734693877</v>
      </c>
      <c r="EKW11">
        <v>5</v>
      </c>
      <c r="EKX11">
        <v>5</v>
      </c>
      <c r="EKY11">
        <v>1</v>
      </c>
      <c r="EKZ11">
        <v>44</v>
      </c>
      <c r="ELB11">
        <v>50</v>
      </c>
      <c r="ELD11">
        <f t="shared" si="57"/>
        <v>0.79591836734693877</v>
      </c>
      <c r="ELE11">
        <v>5</v>
      </c>
      <c r="ELF11">
        <v>5</v>
      </c>
      <c r="ELG11">
        <v>1</v>
      </c>
      <c r="ELH11">
        <v>44</v>
      </c>
      <c r="ELJ11">
        <v>50</v>
      </c>
      <c r="ELL11">
        <f t="shared" si="57"/>
        <v>0.79591836734693877</v>
      </c>
      <c r="ELM11">
        <v>5</v>
      </c>
      <c r="ELN11">
        <v>5</v>
      </c>
      <c r="ELO11">
        <v>1</v>
      </c>
      <c r="ELP11">
        <v>44</v>
      </c>
      <c r="ELR11">
        <v>50</v>
      </c>
      <c r="ELT11">
        <f t="shared" si="57"/>
        <v>0.79591836734693877</v>
      </c>
      <c r="ELU11">
        <v>5</v>
      </c>
      <c r="ELV11">
        <v>5</v>
      </c>
      <c r="ELW11">
        <v>1</v>
      </c>
      <c r="ELX11">
        <v>44</v>
      </c>
      <c r="ELZ11">
        <v>50</v>
      </c>
      <c r="EMB11">
        <f t="shared" ref="EMB11:EOF11" si="58">(ELX11-ELV11)/(ELX11+ELV11)</f>
        <v>0.79591836734693877</v>
      </c>
      <c r="EMC11">
        <v>5</v>
      </c>
      <c r="EMD11">
        <v>5</v>
      </c>
      <c r="EME11">
        <v>1</v>
      </c>
      <c r="EMF11">
        <v>44</v>
      </c>
      <c r="EMH11">
        <v>50</v>
      </c>
      <c r="EMJ11">
        <f t="shared" si="58"/>
        <v>0.79591836734693877</v>
      </c>
      <c r="EMK11">
        <v>5</v>
      </c>
      <c r="EML11">
        <v>5</v>
      </c>
      <c r="EMM11">
        <v>1</v>
      </c>
      <c r="EMN11">
        <v>44</v>
      </c>
      <c r="EMP11">
        <v>50</v>
      </c>
      <c r="EMR11">
        <f t="shared" si="58"/>
        <v>0.79591836734693877</v>
      </c>
      <c r="EMS11">
        <v>5</v>
      </c>
      <c r="EMT11">
        <v>5</v>
      </c>
      <c r="EMU11">
        <v>1</v>
      </c>
      <c r="EMV11">
        <v>44</v>
      </c>
      <c r="EMX11">
        <v>50</v>
      </c>
      <c r="EMZ11">
        <f t="shared" si="58"/>
        <v>0.79591836734693877</v>
      </c>
      <c r="ENA11">
        <v>5</v>
      </c>
      <c r="ENB11">
        <v>5</v>
      </c>
      <c r="ENC11">
        <v>1</v>
      </c>
      <c r="END11">
        <v>44</v>
      </c>
      <c r="ENF11">
        <v>50</v>
      </c>
      <c r="ENH11">
        <f t="shared" si="58"/>
        <v>0.79591836734693877</v>
      </c>
      <c r="ENI11">
        <v>5</v>
      </c>
      <c r="ENJ11">
        <v>5</v>
      </c>
      <c r="ENK11">
        <v>1</v>
      </c>
      <c r="ENL11">
        <v>44</v>
      </c>
      <c r="ENN11">
        <v>50</v>
      </c>
      <c r="ENP11">
        <f t="shared" si="58"/>
        <v>0.79591836734693877</v>
      </c>
      <c r="ENQ11">
        <v>5</v>
      </c>
      <c r="ENR11">
        <v>5</v>
      </c>
      <c r="ENS11">
        <v>1</v>
      </c>
      <c r="ENT11">
        <v>44</v>
      </c>
      <c r="ENV11">
        <v>50</v>
      </c>
      <c r="ENX11">
        <f t="shared" si="58"/>
        <v>0.79591836734693877</v>
      </c>
      <c r="ENY11">
        <v>5</v>
      </c>
      <c r="ENZ11">
        <v>5</v>
      </c>
      <c r="EOA11">
        <v>1</v>
      </c>
      <c r="EOB11">
        <v>44</v>
      </c>
      <c r="EOD11">
        <v>50</v>
      </c>
      <c r="EOF11">
        <f t="shared" si="58"/>
        <v>0.79591836734693877</v>
      </c>
      <c r="EOG11">
        <v>5</v>
      </c>
      <c r="EOH11">
        <v>5</v>
      </c>
      <c r="EOI11">
        <v>1</v>
      </c>
      <c r="EOJ11">
        <v>44</v>
      </c>
      <c r="EOL11">
        <v>50</v>
      </c>
      <c r="EON11">
        <f t="shared" ref="EON11:EQR11" si="59">(EOJ11-EOH11)/(EOJ11+EOH11)</f>
        <v>0.79591836734693877</v>
      </c>
      <c r="EOO11">
        <v>5</v>
      </c>
      <c r="EOP11">
        <v>5</v>
      </c>
      <c r="EOQ11">
        <v>1</v>
      </c>
      <c r="EOR11">
        <v>44</v>
      </c>
      <c r="EOT11">
        <v>50</v>
      </c>
      <c r="EOV11">
        <f t="shared" si="59"/>
        <v>0.79591836734693877</v>
      </c>
      <c r="EOW11">
        <v>5</v>
      </c>
      <c r="EOX11">
        <v>5</v>
      </c>
      <c r="EOY11">
        <v>1</v>
      </c>
      <c r="EOZ11">
        <v>44</v>
      </c>
      <c r="EPB11">
        <v>50</v>
      </c>
      <c r="EPD11">
        <f t="shared" si="59"/>
        <v>0.79591836734693877</v>
      </c>
      <c r="EPE11">
        <v>5</v>
      </c>
      <c r="EPF11">
        <v>5</v>
      </c>
      <c r="EPG11">
        <v>1</v>
      </c>
      <c r="EPH11">
        <v>44</v>
      </c>
      <c r="EPJ11">
        <v>50</v>
      </c>
      <c r="EPL11">
        <f t="shared" si="59"/>
        <v>0.79591836734693877</v>
      </c>
      <c r="EPM11">
        <v>5</v>
      </c>
      <c r="EPN11">
        <v>5</v>
      </c>
      <c r="EPO11">
        <v>1</v>
      </c>
      <c r="EPP11">
        <v>44</v>
      </c>
      <c r="EPR11">
        <v>50</v>
      </c>
      <c r="EPT11">
        <f t="shared" si="59"/>
        <v>0.79591836734693877</v>
      </c>
      <c r="EPU11">
        <v>5</v>
      </c>
      <c r="EPV11">
        <v>5</v>
      </c>
      <c r="EPW11">
        <v>1</v>
      </c>
      <c r="EPX11">
        <v>44</v>
      </c>
      <c r="EPZ11">
        <v>50</v>
      </c>
      <c r="EQB11">
        <f t="shared" si="59"/>
        <v>0.79591836734693877</v>
      </c>
      <c r="EQC11">
        <v>5</v>
      </c>
      <c r="EQD11">
        <v>5</v>
      </c>
      <c r="EQE11">
        <v>1</v>
      </c>
      <c r="EQF11">
        <v>44</v>
      </c>
      <c r="EQH11">
        <v>50</v>
      </c>
      <c r="EQJ11">
        <f t="shared" si="59"/>
        <v>0.79591836734693877</v>
      </c>
      <c r="EQK11">
        <v>5</v>
      </c>
      <c r="EQL11">
        <v>5</v>
      </c>
      <c r="EQM11">
        <v>1</v>
      </c>
      <c r="EQN11">
        <v>44</v>
      </c>
      <c r="EQP11">
        <v>50</v>
      </c>
      <c r="EQR11">
        <f t="shared" si="59"/>
        <v>0.79591836734693877</v>
      </c>
      <c r="EQS11">
        <v>5</v>
      </c>
      <c r="EQT11">
        <v>5</v>
      </c>
      <c r="EQU11">
        <v>1</v>
      </c>
      <c r="EQV11">
        <v>44</v>
      </c>
      <c r="EQX11">
        <v>50</v>
      </c>
      <c r="EQZ11">
        <f t="shared" ref="EQZ11:ETD11" si="60">(EQV11-EQT11)/(EQV11+EQT11)</f>
        <v>0.79591836734693877</v>
      </c>
      <c r="ERA11">
        <v>5</v>
      </c>
      <c r="ERB11">
        <v>5</v>
      </c>
      <c r="ERC11">
        <v>1</v>
      </c>
      <c r="ERD11">
        <v>44</v>
      </c>
      <c r="ERF11">
        <v>50</v>
      </c>
      <c r="ERH11">
        <f t="shared" si="60"/>
        <v>0.79591836734693877</v>
      </c>
      <c r="ERI11">
        <v>5</v>
      </c>
      <c r="ERJ11">
        <v>5</v>
      </c>
      <c r="ERK11">
        <v>1</v>
      </c>
      <c r="ERL11">
        <v>44</v>
      </c>
      <c r="ERN11">
        <v>50</v>
      </c>
      <c r="ERP11">
        <f t="shared" si="60"/>
        <v>0.79591836734693877</v>
      </c>
      <c r="ERQ11">
        <v>5</v>
      </c>
      <c r="ERR11">
        <v>5</v>
      </c>
      <c r="ERS11">
        <v>1</v>
      </c>
      <c r="ERT11">
        <v>44</v>
      </c>
      <c r="ERV11">
        <v>50</v>
      </c>
      <c r="ERX11">
        <f t="shared" si="60"/>
        <v>0.79591836734693877</v>
      </c>
      <c r="ERY11">
        <v>5</v>
      </c>
      <c r="ERZ11">
        <v>5</v>
      </c>
      <c r="ESA11">
        <v>1</v>
      </c>
      <c r="ESB11">
        <v>44</v>
      </c>
      <c r="ESD11">
        <v>50</v>
      </c>
      <c r="ESF11">
        <f t="shared" si="60"/>
        <v>0.79591836734693877</v>
      </c>
      <c r="ESG11">
        <v>5</v>
      </c>
      <c r="ESH11">
        <v>5</v>
      </c>
      <c r="ESI11">
        <v>1</v>
      </c>
      <c r="ESJ11">
        <v>44</v>
      </c>
      <c r="ESL11">
        <v>50</v>
      </c>
      <c r="ESN11">
        <f t="shared" si="60"/>
        <v>0.79591836734693877</v>
      </c>
      <c r="ESO11">
        <v>5</v>
      </c>
      <c r="ESP11">
        <v>5</v>
      </c>
      <c r="ESQ11">
        <v>1</v>
      </c>
      <c r="ESR11">
        <v>44</v>
      </c>
      <c r="EST11">
        <v>50</v>
      </c>
      <c r="ESV11">
        <f t="shared" si="60"/>
        <v>0.79591836734693877</v>
      </c>
      <c r="ESW11">
        <v>5</v>
      </c>
      <c r="ESX11">
        <v>5</v>
      </c>
      <c r="ESY11">
        <v>1</v>
      </c>
      <c r="ESZ11">
        <v>44</v>
      </c>
      <c r="ETB11">
        <v>50</v>
      </c>
      <c r="ETD11">
        <f t="shared" si="60"/>
        <v>0.79591836734693877</v>
      </c>
      <c r="ETE11">
        <v>5</v>
      </c>
      <c r="ETF11">
        <v>5</v>
      </c>
      <c r="ETG11">
        <v>1</v>
      </c>
      <c r="ETH11">
        <v>44</v>
      </c>
      <c r="ETJ11">
        <v>50</v>
      </c>
      <c r="ETL11">
        <f t="shared" ref="ETL11:EVP11" si="61">(ETH11-ETF11)/(ETH11+ETF11)</f>
        <v>0.79591836734693877</v>
      </c>
      <c r="ETM11">
        <v>5</v>
      </c>
      <c r="ETN11">
        <v>5</v>
      </c>
      <c r="ETO11">
        <v>1</v>
      </c>
      <c r="ETP11">
        <v>44</v>
      </c>
      <c r="ETR11">
        <v>50</v>
      </c>
      <c r="ETT11">
        <f t="shared" si="61"/>
        <v>0.79591836734693877</v>
      </c>
      <c r="ETU11">
        <v>5</v>
      </c>
      <c r="ETV11">
        <v>5</v>
      </c>
      <c r="ETW11">
        <v>1</v>
      </c>
      <c r="ETX11">
        <v>44</v>
      </c>
      <c r="ETZ11">
        <v>50</v>
      </c>
      <c r="EUB11">
        <f t="shared" si="61"/>
        <v>0.79591836734693877</v>
      </c>
      <c r="EUC11">
        <v>5</v>
      </c>
      <c r="EUD11">
        <v>5</v>
      </c>
      <c r="EUE11">
        <v>1</v>
      </c>
      <c r="EUF11">
        <v>44</v>
      </c>
      <c r="EUH11">
        <v>50</v>
      </c>
      <c r="EUJ11">
        <f t="shared" si="61"/>
        <v>0.79591836734693877</v>
      </c>
      <c r="EUK11">
        <v>5</v>
      </c>
      <c r="EUL11">
        <v>5</v>
      </c>
      <c r="EUM11">
        <v>1</v>
      </c>
      <c r="EUN11">
        <v>44</v>
      </c>
      <c r="EUP11">
        <v>50</v>
      </c>
      <c r="EUR11">
        <f t="shared" si="61"/>
        <v>0.79591836734693877</v>
      </c>
      <c r="EUS11">
        <v>5</v>
      </c>
      <c r="EUT11">
        <v>5</v>
      </c>
      <c r="EUU11">
        <v>1</v>
      </c>
      <c r="EUV11">
        <v>44</v>
      </c>
      <c r="EUX11">
        <v>50</v>
      </c>
      <c r="EUZ11">
        <f t="shared" si="61"/>
        <v>0.79591836734693877</v>
      </c>
      <c r="EVA11">
        <v>5</v>
      </c>
      <c r="EVB11">
        <v>5</v>
      </c>
      <c r="EVC11">
        <v>1</v>
      </c>
      <c r="EVD11">
        <v>44</v>
      </c>
      <c r="EVF11">
        <v>50</v>
      </c>
      <c r="EVH11">
        <f t="shared" si="61"/>
        <v>0.79591836734693877</v>
      </c>
      <c r="EVI11">
        <v>5</v>
      </c>
      <c r="EVJ11">
        <v>5</v>
      </c>
      <c r="EVK11">
        <v>1</v>
      </c>
      <c r="EVL11">
        <v>44</v>
      </c>
      <c r="EVN11">
        <v>50</v>
      </c>
      <c r="EVP11">
        <f t="shared" si="61"/>
        <v>0.79591836734693877</v>
      </c>
      <c r="EVQ11">
        <v>5</v>
      </c>
      <c r="EVR11">
        <v>5</v>
      </c>
      <c r="EVS11">
        <v>1</v>
      </c>
      <c r="EVT11">
        <v>44</v>
      </c>
      <c r="EVV11">
        <v>50</v>
      </c>
      <c r="EVX11">
        <f t="shared" ref="EVX11:EYB11" si="62">(EVT11-EVR11)/(EVT11+EVR11)</f>
        <v>0.79591836734693877</v>
      </c>
      <c r="EVY11">
        <v>5</v>
      </c>
      <c r="EVZ11">
        <v>5</v>
      </c>
      <c r="EWA11">
        <v>1</v>
      </c>
      <c r="EWB11">
        <v>44</v>
      </c>
      <c r="EWD11">
        <v>50</v>
      </c>
      <c r="EWF11">
        <f t="shared" si="62"/>
        <v>0.79591836734693877</v>
      </c>
      <c r="EWG11">
        <v>5</v>
      </c>
      <c r="EWH11">
        <v>5</v>
      </c>
      <c r="EWI11">
        <v>1</v>
      </c>
      <c r="EWJ11">
        <v>44</v>
      </c>
      <c r="EWL11">
        <v>50</v>
      </c>
      <c r="EWN11">
        <f t="shared" si="62"/>
        <v>0.79591836734693877</v>
      </c>
      <c r="EWO11">
        <v>5</v>
      </c>
      <c r="EWP11">
        <v>5</v>
      </c>
      <c r="EWQ11">
        <v>1</v>
      </c>
      <c r="EWR11">
        <v>44</v>
      </c>
      <c r="EWT11">
        <v>50</v>
      </c>
      <c r="EWV11">
        <f t="shared" si="62"/>
        <v>0.79591836734693877</v>
      </c>
      <c r="EWW11">
        <v>5</v>
      </c>
      <c r="EWX11">
        <v>5</v>
      </c>
      <c r="EWY11">
        <v>1</v>
      </c>
      <c r="EWZ11">
        <v>44</v>
      </c>
      <c r="EXB11">
        <v>50</v>
      </c>
      <c r="EXD11">
        <f t="shared" si="62"/>
        <v>0.79591836734693877</v>
      </c>
      <c r="EXE11">
        <v>5</v>
      </c>
      <c r="EXF11">
        <v>5</v>
      </c>
      <c r="EXG11">
        <v>1</v>
      </c>
      <c r="EXH11">
        <v>44</v>
      </c>
      <c r="EXJ11">
        <v>50</v>
      </c>
      <c r="EXL11">
        <f t="shared" si="62"/>
        <v>0.79591836734693877</v>
      </c>
      <c r="EXM11">
        <v>5</v>
      </c>
      <c r="EXN11">
        <v>5</v>
      </c>
      <c r="EXO11">
        <v>1</v>
      </c>
      <c r="EXP11">
        <v>44</v>
      </c>
      <c r="EXR11">
        <v>50</v>
      </c>
      <c r="EXT11">
        <f t="shared" si="62"/>
        <v>0.79591836734693877</v>
      </c>
      <c r="EXU11">
        <v>5</v>
      </c>
      <c r="EXV11">
        <v>5</v>
      </c>
      <c r="EXW11">
        <v>1</v>
      </c>
      <c r="EXX11">
        <v>44</v>
      </c>
      <c r="EXZ11">
        <v>50</v>
      </c>
      <c r="EYB11">
        <f t="shared" si="62"/>
        <v>0.79591836734693877</v>
      </c>
      <c r="EYC11">
        <v>5</v>
      </c>
      <c r="EYD11">
        <v>5</v>
      </c>
      <c r="EYE11">
        <v>1</v>
      </c>
      <c r="EYF11">
        <v>44</v>
      </c>
      <c r="EYH11">
        <v>50</v>
      </c>
      <c r="EYJ11">
        <f t="shared" ref="EYJ11:FAN11" si="63">(EYF11-EYD11)/(EYF11+EYD11)</f>
        <v>0.79591836734693877</v>
      </c>
      <c r="EYK11">
        <v>5</v>
      </c>
      <c r="EYL11">
        <v>5</v>
      </c>
      <c r="EYM11">
        <v>1</v>
      </c>
      <c r="EYN11">
        <v>44</v>
      </c>
      <c r="EYP11">
        <v>50</v>
      </c>
      <c r="EYR11">
        <f t="shared" si="63"/>
        <v>0.79591836734693877</v>
      </c>
      <c r="EYS11">
        <v>5</v>
      </c>
      <c r="EYT11">
        <v>5</v>
      </c>
      <c r="EYU11">
        <v>1</v>
      </c>
      <c r="EYV11">
        <v>44</v>
      </c>
      <c r="EYX11">
        <v>50</v>
      </c>
      <c r="EYZ11">
        <f t="shared" si="63"/>
        <v>0.79591836734693877</v>
      </c>
      <c r="EZA11">
        <v>5</v>
      </c>
      <c r="EZB11">
        <v>5</v>
      </c>
      <c r="EZC11">
        <v>1</v>
      </c>
      <c r="EZD11">
        <v>44</v>
      </c>
      <c r="EZF11">
        <v>50</v>
      </c>
      <c r="EZH11">
        <f t="shared" si="63"/>
        <v>0.79591836734693877</v>
      </c>
      <c r="EZI11">
        <v>5</v>
      </c>
      <c r="EZJ11">
        <v>5</v>
      </c>
      <c r="EZK11">
        <v>1</v>
      </c>
      <c r="EZL11">
        <v>44</v>
      </c>
      <c r="EZN11">
        <v>50</v>
      </c>
      <c r="EZP11">
        <f t="shared" si="63"/>
        <v>0.79591836734693877</v>
      </c>
      <c r="EZQ11">
        <v>5</v>
      </c>
      <c r="EZR11">
        <v>5</v>
      </c>
      <c r="EZS11">
        <v>1</v>
      </c>
      <c r="EZT11">
        <v>44</v>
      </c>
      <c r="EZV11">
        <v>50</v>
      </c>
      <c r="EZX11">
        <f t="shared" si="63"/>
        <v>0.79591836734693877</v>
      </c>
      <c r="EZY11">
        <v>5</v>
      </c>
      <c r="EZZ11">
        <v>5</v>
      </c>
      <c r="FAA11">
        <v>1</v>
      </c>
      <c r="FAB11">
        <v>44</v>
      </c>
      <c r="FAD11">
        <v>50</v>
      </c>
      <c r="FAF11">
        <f t="shared" si="63"/>
        <v>0.79591836734693877</v>
      </c>
      <c r="FAG11">
        <v>5</v>
      </c>
      <c r="FAH11">
        <v>5</v>
      </c>
      <c r="FAI11">
        <v>1</v>
      </c>
      <c r="FAJ11">
        <v>44</v>
      </c>
      <c r="FAL11">
        <v>50</v>
      </c>
      <c r="FAN11">
        <f t="shared" si="63"/>
        <v>0.79591836734693877</v>
      </c>
      <c r="FAO11">
        <v>5</v>
      </c>
      <c r="FAP11">
        <v>5</v>
      </c>
      <c r="FAQ11">
        <v>1</v>
      </c>
      <c r="FAR11">
        <v>44</v>
      </c>
      <c r="FAT11">
        <v>50</v>
      </c>
      <c r="FAV11">
        <f t="shared" ref="FAV11:FCZ11" si="64">(FAR11-FAP11)/(FAR11+FAP11)</f>
        <v>0.79591836734693877</v>
      </c>
      <c r="FAW11">
        <v>5</v>
      </c>
      <c r="FAX11">
        <v>5</v>
      </c>
      <c r="FAY11">
        <v>1</v>
      </c>
      <c r="FAZ11">
        <v>44</v>
      </c>
      <c r="FBB11">
        <v>50</v>
      </c>
      <c r="FBD11">
        <f t="shared" si="64"/>
        <v>0.79591836734693877</v>
      </c>
      <c r="FBE11">
        <v>5</v>
      </c>
      <c r="FBF11">
        <v>5</v>
      </c>
      <c r="FBG11">
        <v>1</v>
      </c>
      <c r="FBH11">
        <v>44</v>
      </c>
      <c r="FBJ11">
        <v>50</v>
      </c>
      <c r="FBL11">
        <f t="shared" si="64"/>
        <v>0.79591836734693877</v>
      </c>
      <c r="FBM11">
        <v>5</v>
      </c>
      <c r="FBN11">
        <v>5</v>
      </c>
      <c r="FBO11">
        <v>1</v>
      </c>
      <c r="FBP11">
        <v>44</v>
      </c>
      <c r="FBR11">
        <v>50</v>
      </c>
      <c r="FBT11">
        <f t="shared" si="64"/>
        <v>0.79591836734693877</v>
      </c>
      <c r="FBU11">
        <v>5</v>
      </c>
      <c r="FBV11">
        <v>5</v>
      </c>
      <c r="FBW11">
        <v>1</v>
      </c>
      <c r="FBX11">
        <v>44</v>
      </c>
      <c r="FBZ11">
        <v>50</v>
      </c>
      <c r="FCB11">
        <f t="shared" si="64"/>
        <v>0.79591836734693877</v>
      </c>
      <c r="FCC11">
        <v>5</v>
      </c>
      <c r="FCD11">
        <v>5</v>
      </c>
      <c r="FCE11">
        <v>1</v>
      </c>
      <c r="FCF11">
        <v>44</v>
      </c>
      <c r="FCH11">
        <v>50</v>
      </c>
      <c r="FCJ11">
        <f t="shared" si="64"/>
        <v>0.79591836734693877</v>
      </c>
      <c r="FCK11">
        <v>5</v>
      </c>
      <c r="FCL11">
        <v>5</v>
      </c>
      <c r="FCM11">
        <v>1</v>
      </c>
      <c r="FCN11">
        <v>44</v>
      </c>
      <c r="FCP11">
        <v>50</v>
      </c>
      <c r="FCR11">
        <f t="shared" si="64"/>
        <v>0.79591836734693877</v>
      </c>
      <c r="FCS11">
        <v>5</v>
      </c>
      <c r="FCT11">
        <v>5</v>
      </c>
      <c r="FCU11">
        <v>1</v>
      </c>
      <c r="FCV11">
        <v>44</v>
      </c>
      <c r="FCX11">
        <v>50</v>
      </c>
      <c r="FCZ11">
        <f t="shared" si="64"/>
        <v>0.79591836734693877</v>
      </c>
      <c r="FDA11">
        <v>5</v>
      </c>
      <c r="FDB11">
        <v>5</v>
      </c>
      <c r="FDC11">
        <v>1</v>
      </c>
      <c r="FDD11">
        <v>44</v>
      </c>
      <c r="FDF11">
        <v>50</v>
      </c>
      <c r="FDH11">
        <f t="shared" ref="FDH11:FFL11" si="65">(FDD11-FDB11)/(FDD11+FDB11)</f>
        <v>0.79591836734693877</v>
      </c>
      <c r="FDI11">
        <v>5</v>
      </c>
      <c r="FDJ11">
        <v>5</v>
      </c>
      <c r="FDK11">
        <v>1</v>
      </c>
      <c r="FDL11">
        <v>44</v>
      </c>
      <c r="FDN11">
        <v>50</v>
      </c>
      <c r="FDP11">
        <f t="shared" si="65"/>
        <v>0.79591836734693877</v>
      </c>
      <c r="FDQ11">
        <v>5</v>
      </c>
      <c r="FDR11">
        <v>5</v>
      </c>
      <c r="FDS11">
        <v>1</v>
      </c>
      <c r="FDT11">
        <v>44</v>
      </c>
      <c r="FDV11">
        <v>50</v>
      </c>
      <c r="FDX11">
        <f t="shared" si="65"/>
        <v>0.79591836734693877</v>
      </c>
      <c r="FDY11">
        <v>5</v>
      </c>
      <c r="FDZ11">
        <v>5</v>
      </c>
      <c r="FEA11">
        <v>1</v>
      </c>
      <c r="FEB11">
        <v>44</v>
      </c>
      <c r="FED11">
        <v>50</v>
      </c>
      <c r="FEF11">
        <f t="shared" si="65"/>
        <v>0.79591836734693877</v>
      </c>
      <c r="FEG11">
        <v>5</v>
      </c>
      <c r="FEH11">
        <v>5</v>
      </c>
      <c r="FEI11">
        <v>1</v>
      </c>
      <c r="FEJ11">
        <v>44</v>
      </c>
      <c r="FEL11">
        <v>50</v>
      </c>
      <c r="FEN11">
        <f t="shared" si="65"/>
        <v>0.79591836734693877</v>
      </c>
      <c r="FEO11">
        <v>5</v>
      </c>
      <c r="FEP11">
        <v>5</v>
      </c>
      <c r="FEQ11">
        <v>1</v>
      </c>
      <c r="FER11">
        <v>44</v>
      </c>
      <c r="FET11">
        <v>50</v>
      </c>
      <c r="FEV11">
        <f t="shared" si="65"/>
        <v>0.79591836734693877</v>
      </c>
      <c r="FEW11">
        <v>5</v>
      </c>
      <c r="FEX11">
        <v>5</v>
      </c>
      <c r="FEY11">
        <v>1</v>
      </c>
      <c r="FEZ11">
        <v>44</v>
      </c>
      <c r="FFB11">
        <v>50</v>
      </c>
      <c r="FFD11">
        <f t="shared" si="65"/>
        <v>0.79591836734693877</v>
      </c>
      <c r="FFE11">
        <v>5</v>
      </c>
      <c r="FFF11">
        <v>5</v>
      </c>
      <c r="FFG11">
        <v>1</v>
      </c>
      <c r="FFH11">
        <v>44</v>
      </c>
      <c r="FFJ11">
        <v>50</v>
      </c>
      <c r="FFL11">
        <f t="shared" si="65"/>
        <v>0.79591836734693877</v>
      </c>
      <c r="FFM11">
        <v>5</v>
      </c>
      <c r="FFN11">
        <v>5</v>
      </c>
      <c r="FFO11">
        <v>1</v>
      </c>
      <c r="FFP11">
        <v>44</v>
      </c>
      <c r="FFR11">
        <v>50</v>
      </c>
      <c r="FFT11">
        <f t="shared" ref="FFT11:FHX11" si="66">(FFP11-FFN11)/(FFP11+FFN11)</f>
        <v>0.79591836734693877</v>
      </c>
      <c r="FFU11">
        <v>5</v>
      </c>
      <c r="FFV11">
        <v>5</v>
      </c>
      <c r="FFW11">
        <v>1</v>
      </c>
      <c r="FFX11">
        <v>44</v>
      </c>
      <c r="FFZ11">
        <v>50</v>
      </c>
      <c r="FGB11">
        <f t="shared" si="66"/>
        <v>0.79591836734693877</v>
      </c>
      <c r="FGC11">
        <v>5</v>
      </c>
      <c r="FGD11">
        <v>5</v>
      </c>
      <c r="FGE11">
        <v>1</v>
      </c>
      <c r="FGF11">
        <v>44</v>
      </c>
      <c r="FGH11">
        <v>50</v>
      </c>
      <c r="FGJ11">
        <f t="shared" si="66"/>
        <v>0.79591836734693877</v>
      </c>
      <c r="FGK11">
        <v>5</v>
      </c>
      <c r="FGL11">
        <v>5</v>
      </c>
      <c r="FGM11">
        <v>1</v>
      </c>
      <c r="FGN11">
        <v>44</v>
      </c>
      <c r="FGP11">
        <v>50</v>
      </c>
      <c r="FGR11">
        <f t="shared" si="66"/>
        <v>0.79591836734693877</v>
      </c>
      <c r="FGS11">
        <v>5</v>
      </c>
      <c r="FGT11">
        <v>5</v>
      </c>
      <c r="FGU11">
        <v>1</v>
      </c>
      <c r="FGV11">
        <v>44</v>
      </c>
      <c r="FGX11">
        <v>50</v>
      </c>
      <c r="FGZ11">
        <f t="shared" si="66"/>
        <v>0.79591836734693877</v>
      </c>
      <c r="FHA11">
        <v>5</v>
      </c>
      <c r="FHB11">
        <v>5</v>
      </c>
      <c r="FHC11">
        <v>1</v>
      </c>
      <c r="FHD11">
        <v>44</v>
      </c>
      <c r="FHF11">
        <v>50</v>
      </c>
      <c r="FHH11">
        <f t="shared" si="66"/>
        <v>0.79591836734693877</v>
      </c>
      <c r="FHI11">
        <v>5</v>
      </c>
      <c r="FHJ11">
        <v>5</v>
      </c>
      <c r="FHK11">
        <v>1</v>
      </c>
      <c r="FHL11">
        <v>44</v>
      </c>
      <c r="FHN11">
        <v>50</v>
      </c>
      <c r="FHP11">
        <f t="shared" si="66"/>
        <v>0.79591836734693877</v>
      </c>
      <c r="FHQ11">
        <v>5</v>
      </c>
      <c r="FHR11">
        <v>5</v>
      </c>
      <c r="FHS11">
        <v>1</v>
      </c>
      <c r="FHT11">
        <v>44</v>
      </c>
      <c r="FHV11">
        <v>50</v>
      </c>
      <c r="FHX11">
        <f t="shared" si="66"/>
        <v>0.79591836734693877</v>
      </c>
      <c r="FHY11">
        <v>5</v>
      </c>
      <c r="FHZ11">
        <v>5</v>
      </c>
      <c r="FIA11">
        <v>1</v>
      </c>
      <c r="FIB11">
        <v>44</v>
      </c>
      <c r="FID11">
        <v>50</v>
      </c>
      <c r="FIF11">
        <f t="shared" ref="FIF11:FKJ11" si="67">(FIB11-FHZ11)/(FIB11+FHZ11)</f>
        <v>0.79591836734693877</v>
      </c>
      <c r="FIG11">
        <v>5</v>
      </c>
      <c r="FIH11">
        <v>5</v>
      </c>
      <c r="FII11">
        <v>1</v>
      </c>
      <c r="FIJ11">
        <v>44</v>
      </c>
      <c r="FIL11">
        <v>50</v>
      </c>
      <c r="FIN11">
        <f t="shared" si="67"/>
        <v>0.79591836734693877</v>
      </c>
      <c r="FIO11">
        <v>5</v>
      </c>
      <c r="FIP11">
        <v>5</v>
      </c>
      <c r="FIQ11">
        <v>1</v>
      </c>
      <c r="FIR11">
        <v>44</v>
      </c>
      <c r="FIT11">
        <v>50</v>
      </c>
      <c r="FIV11">
        <f t="shared" si="67"/>
        <v>0.79591836734693877</v>
      </c>
      <c r="FIW11">
        <v>5</v>
      </c>
      <c r="FIX11">
        <v>5</v>
      </c>
      <c r="FIY11">
        <v>1</v>
      </c>
      <c r="FIZ11">
        <v>44</v>
      </c>
      <c r="FJB11">
        <v>50</v>
      </c>
      <c r="FJD11">
        <f t="shared" si="67"/>
        <v>0.79591836734693877</v>
      </c>
      <c r="FJE11">
        <v>5</v>
      </c>
      <c r="FJF11">
        <v>5</v>
      </c>
      <c r="FJG11">
        <v>1</v>
      </c>
      <c r="FJH11">
        <v>44</v>
      </c>
      <c r="FJJ11">
        <v>50</v>
      </c>
      <c r="FJL11">
        <f t="shared" si="67"/>
        <v>0.79591836734693877</v>
      </c>
      <c r="FJM11">
        <v>5</v>
      </c>
      <c r="FJN11">
        <v>5</v>
      </c>
      <c r="FJO11">
        <v>1</v>
      </c>
      <c r="FJP11">
        <v>44</v>
      </c>
      <c r="FJR11">
        <v>50</v>
      </c>
      <c r="FJT11">
        <f t="shared" si="67"/>
        <v>0.79591836734693877</v>
      </c>
      <c r="FJU11">
        <v>5</v>
      </c>
      <c r="FJV11">
        <v>5</v>
      </c>
      <c r="FJW11">
        <v>1</v>
      </c>
      <c r="FJX11">
        <v>44</v>
      </c>
      <c r="FJZ11">
        <v>50</v>
      </c>
      <c r="FKB11">
        <f t="shared" si="67"/>
        <v>0.79591836734693877</v>
      </c>
      <c r="FKC11">
        <v>5</v>
      </c>
      <c r="FKD11">
        <v>5</v>
      </c>
      <c r="FKE11">
        <v>1</v>
      </c>
      <c r="FKF11">
        <v>44</v>
      </c>
      <c r="FKH11">
        <v>50</v>
      </c>
      <c r="FKJ11">
        <f t="shared" si="67"/>
        <v>0.79591836734693877</v>
      </c>
      <c r="FKK11">
        <v>5</v>
      </c>
      <c r="FKL11">
        <v>5</v>
      </c>
      <c r="FKM11">
        <v>1</v>
      </c>
      <c r="FKN11">
        <v>44</v>
      </c>
      <c r="FKP11">
        <v>50</v>
      </c>
      <c r="FKR11">
        <f t="shared" ref="FKR11:FMV11" si="68">(FKN11-FKL11)/(FKN11+FKL11)</f>
        <v>0.79591836734693877</v>
      </c>
      <c r="FKS11">
        <v>5</v>
      </c>
      <c r="FKT11">
        <v>5</v>
      </c>
      <c r="FKU11">
        <v>1</v>
      </c>
      <c r="FKV11">
        <v>44</v>
      </c>
      <c r="FKX11">
        <v>50</v>
      </c>
      <c r="FKZ11">
        <f t="shared" si="68"/>
        <v>0.79591836734693877</v>
      </c>
      <c r="FLA11">
        <v>5</v>
      </c>
      <c r="FLB11">
        <v>5</v>
      </c>
      <c r="FLC11">
        <v>1</v>
      </c>
      <c r="FLD11">
        <v>44</v>
      </c>
      <c r="FLF11">
        <v>50</v>
      </c>
      <c r="FLH11">
        <f t="shared" si="68"/>
        <v>0.79591836734693877</v>
      </c>
      <c r="FLI11">
        <v>5</v>
      </c>
      <c r="FLJ11">
        <v>5</v>
      </c>
      <c r="FLK11">
        <v>1</v>
      </c>
      <c r="FLL11">
        <v>44</v>
      </c>
      <c r="FLN11">
        <v>50</v>
      </c>
      <c r="FLP11">
        <f t="shared" si="68"/>
        <v>0.79591836734693877</v>
      </c>
      <c r="FLQ11">
        <v>5</v>
      </c>
      <c r="FLR11">
        <v>5</v>
      </c>
      <c r="FLS11">
        <v>1</v>
      </c>
      <c r="FLT11">
        <v>44</v>
      </c>
      <c r="FLV11">
        <v>50</v>
      </c>
      <c r="FLX11">
        <f t="shared" si="68"/>
        <v>0.79591836734693877</v>
      </c>
      <c r="FLY11">
        <v>5</v>
      </c>
      <c r="FLZ11">
        <v>5</v>
      </c>
      <c r="FMA11">
        <v>1</v>
      </c>
      <c r="FMB11">
        <v>44</v>
      </c>
      <c r="FMD11">
        <v>50</v>
      </c>
      <c r="FMF11">
        <f t="shared" si="68"/>
        <v>0.79591836734693877</v>
      </c>
      <c r="FMG11">
        <v>5</v>
      </c>
      <c r="FMH11">
        <v>5</v>
      </c>
      <c r="FMI11">
        <v>1</v>
      </c>
      <c r="FMJ11">
        <v>44</v>
      </c>
      <c r="FML11">
        <v>50</v>
      </c>
      <c r="FMN11">
        <f t="shared" si="68"/>
        <v>0.79591836734693877</v>
      </c>
      <c r="FMO11">
        <v>5</v>
      </c>
      <c r="FMP11">
        <v>5</v>
      </c>
      <c r="FMQ11">
        <v>1</v>
      </c>
      <c r="FMR11">
        <v>44</v>
      </c>
      <c r="FMT11">
        <v>50</v>
      </c>
      <c r="FMV11">
        <f t="shared" si="68"/>
        <v>0.79591836734693877</v>
      </c>
      <c r="FMW11">
        <v>5</v>
      </c>
      <c r="FMX11">
        <v>5</v>
      </c>
      <c r="FMY11">
        <v>1</v>
      </c>
      <c r="FMZ11">
        <v>44</v>
      </c>
      <c r="FNB11">
        <v>50</v>
      </c>
      <c r="FND11">
        <f t="shared" ref="FND11:FPH11" si="69">(FMZ11-FMX11)/(FMZ11+FMX11)</f>
        <v>0.79591836734693877</v>
      </c>
      <c r="FNE11">
        <v>5</v>
      </c>
      <c r="FNF11">
        <v>5</v>
      </c>
      <c r="FNG11">
        <v>1</v>
      </c>
      <c r="FNH11">
        <v>44</v>
      </c>
      <c r="FNJ11">
        <v>50</v>
      </c>
      <c r="FNL11">
        <f t="shared" si="69"/>
        <v>0.79591836734693877</v>
      </c>
      <c r="FNM11">
        <v>5</v>
      </c>
      <c r="FNN11">
        <v>5</v>
      </c>
      <c r="FNO11">
        <v>1</v>
      </c>
      <c r="FNP11">
        <v>44</v>
      </c>
      <c r="FNR11">
        <v>50</v>
      </c>
      <c r="FNT11">
        <f t="shared" si="69"/>
        <v>0.79591836734693877</v>
      </c>
      <c r="FNU11">
        <v>5</v>
      </c>
      <c r="FNV11">
        <v>5</v>
      </c>
      <c r="FNW11">
        <v>1</v>
      </c>
      <c r="FNX11">
        <v>44</v>
      </c>
      <c r="FNZ11">
        <v>50</v>
      </c>
      <c r="FOB11">
        <f t="shared" si="69"/>
        <v>0.79591836734693877</v>
      </c>
      <c r="FOC11">
        <v>5</v>
      </c>
      <c r="FOD11">
        <v>5</v>
      </c>
      <c r="FOE11">
        <v>1</v>
      </c>
      <c r="FOF11">
        <v>44</v>
      </c>
      <c r="FOH11">
        <v>50</v>
      </c>
      <c r="FOJ11">
        <f t="shared" si="69"/>
        <v>0.79591836734693877</v>
      </c>
      <c r="FOK11">
        <v>5</v>
      </c>
      <c r="FOL11">
        <v>5</v>
      </c>
      <c r="FOM11">
        <v>1</v>
      </c>
      <c r="FON11">
        <v>44</v>
      </c>
      <c r="FOP11">
        <v>50</v>
      </c>
      <c r="FOR11">
        <f t="shared" si="69"/>
        <v>0.79591836734693877</v>
      </c>
      <c r="FOS11">
        <v>5</v>
      </c>
      <c r="FOT11">
        <v>5</v>
      </c>
      <c r="FOU11">
        <v>1</v>
      </c>
      <c r="FOV11">
        <v>44</v>
      </c>
      <c r="FOX11">
        <v>50</v>
      </c>
      <c r="FOZ11">
        <f t="shared" si="69"/>
        <v>0.79591836734693877</v>
      </c>
      <c r="FPA11">
        <v>5</v>
      </c>
      <c r="FPB11">
        <v>5</v>
      </c>
      <c r="FPC11">
        <v>1</v>
      </c>
      <c r="FPD11">
        <v>44</v>
      </c>
      <c r="FPF11">
        <v>50</v>
      </c>
      <c r="FPH11">
        <f t="shared" si="69"/>
        <v>0.79591836734693877</v>
      </c>
      <c r="FPI11">
        <v>5</v>
      </c>
      <c r="FPJ11">
        <v>5</v>
      </c>
      <c r="FPK11">
        <v>1</v>
      </c>
      <c r="FPL11">
        <v>44</v>
      </c>
      <c r="FPN11">
        <v>50</v>
      </c>
      <c r="FPP11">
        <f t="shared" ref="FPP11:FRT11" si="70">(FPL11-FPJ11)/(FPL11+FPJ11)</f>
        <v>0.79591836734693877</v>
      </c>
      <c r="FPQ11">
        <v>5</v>
      </c>
      <c r="FPR11">
        <v>5</v>
      </c>
      <c r="FPS11">
        <v>1</v>
      </c>
      <c r="FPT11">
        <v>44</v>
      </c>
      <c r="FPV11">
        <v>50</v>
      </c>
      <c r="FPX11">
        <f t="shared" si="70"/>
        <v>0.79591836734693877</v>
      </c>
      <c r="FPY11">
        <v>5</v>
      </c>
      <c r="FPZ11">
        <v>5</v>
      </c>
      <c r="FQA11">
        <v>1</v>
      </c>
      <c r="FQB11">
        <v>44</v>
      </c>
      <c r="FQD11">
        <v>50</v>
      </c>
      <c r="FQF11">
        <f t="shared" si="70"/>
        <v>0.79591836734693877</v>
      </c>
      <c r="FQG11">
        <v>5</v>
      </c>
      <c r="FQH11">
        <v>5</v>
      </c>
      <c r="FQI11">
        <v>1</v>
      </c>
      <c r="FQJ11">
        <v>44</v>
      </c>
      <c r="FQL11">
        <v>50</v>
      </c>
      <c r="FQN11">
        <f t="shared" si="70"/>
        <v>0.79591836734693877</v>
      </c>
      <c r="FQO11">
        <v>5</v>
      </c>
      <c r="FQP11">
        <v>5</v>
      </c>
      <c r="FQQ11">
        <v>1</v>
      </c>
      <c r="FQR11">
        <v>44</v>
      </c>
      <c r="FQT11">
        <v>50</v>
      </c>
      <c r="FQV11">
        <f t="shared" si="70"/>
        <v>0.79591836734693877</v>
      </c>
      <c r="FQW11">
        <v>5</v>
      </c>
      <c r="FQX11">
        <v>5</v>
      </c>
      <c r="FQY11">
        <v>1</v>
      </c>
      <c r="FQZ11">
        <v>44</v>
      </c>
      <c r="FRB11">
        <v>50</v>
      </c>
      <c r="FRD11">
        <f t="shared" si="70"/>
        <v>0.79591836734693877</v>
      </c>
      <c r="FRE11">
        <v>5</v>
      </c>
      <c r="FRF11">
        <v>5</v>
      </c>
      <c r="FRG11">
        <v>1</v>
      </c>
      <c r="FRH11">
        <v>44</v>
      </c>
      <c r="FRJ11">
        <v>50</v>
      </c>
      <c r="FRL11">
        <f t="shared" si="70"/>
        <v>0.79591836734693877</v>
      </c>
      <c r="FRM11">
        <v>5</v>
      </c>
      <c r="FRN11">
        <v>5</v>
      </c>
      <c r="FRO11">
        <v>1</v>
      </c>
      <c r="FRP11">
        <v>44</v>
      </c>
      <c r="FRR11">
        <v>50</v>
      </c>
      <c r="FRT11">
        <f t="shared" si="70"/>
        <v>0.79591836734693877</v>
      </c>
      <c r="FRU11">
        <v>5</v>
      </c>
      <c r="FRV11">
        <v>5</v>
      </c>
      <c r="FRW11">
        <v>1</v>
      </c>
      <c r="FRX11">
        <v>44</v>
      </c>
      <c r="FRZ11">
        <v>50</v>
      </c>
      <c r="FSB11">
        <f t="shared" ref="FSB11:FUF11" si="71">(FRX11-FRV11)/(FRX11+FRV11)</f>
        <v>0.79591836734693877</v>
      </c>
      <c r="FSC11">
        <v>5</v>
      </c>
      <c r="FSD11">
        <v>5</v>
      </c>
      <c r="FSE11">
        <v>1</v>
      </c>
      <c r="FSF11">
        <v>44</v>
      </c>
      <c r="FSH11">
        <v>50</v>
      </c>
      <c r="FSJ11">
        <f t="shared" si="71"/>
        <v>0.79591836734693877</v>
      </c>
      <c r="FSK11">
        <v>5</v>
      </c>
      <c r="FSL11">
        <v>5</v>
      </c>
      <c r="FSM11">
        <v>1</v>
      </c>
      <c r="FSN11">
        <v>44</v>
      </c>
      <c r="FSP11">
        <v>50</v>
      </c>
      <c r="FSR11">
        <f t="shared" si="71"/>
        <v>0.79591836734693877</v>
      </c>
      <c r="FSS11">
        <v>5</v>
      </c>
      <c r="FST11">
        <v>5</v>
      </c>
      <c r="FSU11">
        <v>1</v>
      </c>
      <c r="FSV11">
        <v>44</v>
      </c>
      <c r="FSX11">
        <v>50</v>
      </c>
      <c r="FSZ11">
        <f t="shared" si="71"/>
        <v>0.79591836734693877</v>
      </c>
      <c r="FTA11">
        <v>5</v>
      </c>
      <c r="FTB11">
        <v>5</v>
      </c>
      <c r="FTC11">
        <v>1</v>
      </c>
      <c r="FTD11">
        <v>44</v>
      </c>
      <c r="FTF11">
        <v>50</v>
      </c>
      <c r="FTH11">
        <f t="shared" si="71"/>
        <v>0.79591836734693877</v>
      </c>
      <c r="FTI11">
        <v>5</v>
      </c>
      <c r="FTJ11">
        <v>5</v>
      </c>
      <c r="FTK11">
        <v>1</v>
      </c>
      <c r="FTL11">
        <v>44</v>
      </c>
      <c r="FTN11">
        <v>50</v>
      </c>
      <c r="FTP11">
        <f t="shared" si="71"/>
        <v>0.79591836734693877</v>
      </c>
      <c r="FTQ11">
        <v>5</v>
      </c>
      <c r="FTR11">
        <v>5</v>
      </c>
      <c r="FTS11">
        <v>1</v>
      </c>
      <c r="FTT11">
        <v>44</v>
      </c>
      <c r="FTV11">
        <v>50</v>
      </c>
      <c r="FTX11">
        <f t="shared" si="71"/>
        <v>0.79591836734693877</v>
      </c>
      <c r="FTY11">
        <v>5</v>
      </c>
      <c r="FTZ11">
        <v>5</v>
      </c>
      <c r="FUA11">
        <v>1</v>
      </c>
      <c r="FUB11">
        <v>44</v>
      </c>
      <c r="FUD11">
        <v>50</v>
      </c>
      <c r="FUF11">
        <f t="shared" si="71"/>
        <v>0.79591836734693877</v>
      </c>
      <c r="FUG11">
        <v>5</v>
      </c>
      <c r="FUH11">
        <v>5</v>
      </c>
      <c r="FUI11">
        <v>1</v>
      </c>
      <c r="FUJ11">
        <v>44</v>
      </c>
      <c r="FUL11">
        <v>50</v>
      </c>
      <c r="FUN11">
        <f t="shared" ref="FUN11:FWR11" si="72">(FUJ11-FUH11)/(FUJ11+FUH11)</f>
        <v>0.79591836734693877</v>
      </c>
      <c r="FUO11">
        <v>5</v>
      </c>
      <c r="FUP11">
        <v>5</v>
      </c>
      <c r="FUQ11">
        <v>1</v>
      </c>
      <c r="FUR11">
        <v>44</v>
      </c>
      <c r="FUT11">
        <v>50</v>
      </c>
      <c r="FUV11">
        <f t="shared" si="72"/>
        <v>0.79591836734693877</v>
      </c>
      <c r="FUW11">
        <v>5</v>
      </c>
      <c r="FUX11">
        <v>5</v>
      </c>
      <c r="FUY11">
        <v>1</v>
      </c>
      <c r="FUZ11">
        <v>44</v>
      </c>
      <c r="FVB11">
        <v>50</v>
      </c>
      <c r="FVD11">
        <f t="shared" si="72"/>
        <v>0.79591836734693877</v>
      </c>
      <c r="FVE11">
        <v>5</v>
      </c>
      <c r="FVF11">
        <v>5</v>
      </c>
      <c r="FVG11">
        <v>1</v>
      </c>
      <c r="FVH11">
        <v>44</v>
      </c>
      <c r="FVJ11">
        <v>50</v>
      </c>
      <c r="FVL11">
        <f t="shared" si="72"/>
        <v>0.79591836734693877</v>
      </c>
      <c r="FVM11">
        <v>5</v>
      </c>
      <c r="FVN11">
        <v>5</v>
      </c>
      <c r="FVO11">
        <v>1</v>
      </c>
      <c r="FVP11">
        <v>44</v>
      </c>
      <c r="FVR11">
        <v>50</v>
      </c>
      <c r="FVT11">
        <f t="shared" si="72"/>
        <v>0.79591836734693877</v>
      </c>
      <c r="FVU11">
        <v>5</v>
      </c>
      <c r="FVV11">
        <v>5</v>
      </c>
      <c r="FVW11">
        <v>1</v>
      </c>
      <c r="FVX11">
        <v>44</v>
      </c>
      <c r="FVZ11">
        <v>50</v>
      </c>
      <c r="FWB11">
        <f t="shared" si="72"/>
        <v>0.79591836734693877</v>
      </c>
      <c r="FWC11">
        <v>5</v>
      </c>
      <c r="FWD11">
        <v>5</v>
      </c>
      <c r="FWE11">
        <v>1</v>
      </c>
      <c r="FWF11">
        <v>44</v>
      </c>
      <c r="FWH11">
        <v>50</v>
      </c>
      <c r="FWJ11">
        <f t="shared" si="72"/>
        <v>0.79591836734693877</v>
      </c>
      <c r="FWK11">
        <v>5</v>
      </c>
      <c r="FWL11">
        <v>5</v>
      </c>
      <c r="FWM11">
        <v>1</v>
      </c>
      <c r="FWN11">
        <v>44</v>
      </c>
      <c r="FWP11">
        <v>50</v>
      </c>
      <c r="FWR11">
        <f t="shared" si="72"/>
        <v>0.79591836734693877</v>
      </c>
      <c r="FWS11">
        <v>5</v>
      </c>
      <c r="FWT11">
        <v>5</v>
      </c>
      <c r="FWU11">
        <v>1</v>
      </c>
      <c r="FWV11">
        <v>44</v>
      </c>
      <c r="FWX11">
        <v>50</v>
      </c>
      <c r="FWZ11">
        <f t="shared" ref="FWZ11:FZD11" si="73">(FWV11-FWT11)/(FWV11+FWT11)</f>
        <v>0.79591836734693877</v>
      </c>
      <c r="FXA11">
        <v>5</v>
      </c>
      <c r="FXB11">
        <v>5</v>
      </c>
      <c r="FXC11">
        <v>1</v>
      </c>
      <c r="FXD11">
        <v>44</v>
      </c>
      <c r="FXF11">
        <v>50</v>
      </c>
      <c r="FXH11">
        <f t="shared" si="73"/>
        <v>0.79591836734693877</v>
      </c>
      <c r="FXI11">
        <v>5</v>
      </c>
      <c r="FXJ11">
        <v>5</v>
      </c>
      <c r="FXK11">
        <v>1</v>
      </c>
      <c r="FXL11">
        <v>44</v>
      </c>
      <c r="FXN11">
        <v>50</v>
      </c>
      <c r="FXP11">
        <f t="shared" si="73"/>
        <v>0.79591836734693877</v>
      </c>
      <c r="FXQ11">
        <v>5</v>
      </c>
      <c r="FXR11">
        <v>5</v>
      </c>
      <c r="FXS11">
        <v>1</v>
      </c>
      <c r="FXT11">
        <v>44</v>
      </c>
      <c r="FXV11">
        <v>50</v>
      </c>
      <c r="FXX11">
        <f t="shared" si="73"/>
        <v>0.79591836734693877</v>
      </c>
      <c r="FXY11">
        <v>5</v>
      </c>
      <c r="FXZ11">
        <v>5</v>
      </c>
      <c r="FYA11">
        <v>1</v>
      </c>
      <c r="FYB11">
        <v>44</v>
      </c>
      <c r="FYD11">
        <v>50</v>
      </c>
      <c r="FYF11">
        <f t="shared" si="73"/>
        <v>0.79591836734693877</v>
      </c>
      <c r="FYG11">
        <v>5</v>
      </c>
      <c r="FYH11">
        <v>5</v>
      </c>
      <c r="FYI11">
        <v>1</v>
      </c>
      <c r="FYJ11">
        <v>44</v>
      </c>
      <c r="FYL11">
        <v>50</v>
      </c>
      <c r="FYN11">
        <f t="shared" si="73"/>
        <v>0.79591836734693877</v>
      </c>
      <c r="FYO11">
        <v>5</v>
      </c>
      <c r="FYP11">
        <v>5</v>
      </c>
      <c r="FYQ11">
        <v>1</v>
      </c>
      <c r="FYR11">
        <v>44</v>
      </c>
      <c r="FYT11">
        <v>50</v>
      </c>
      <c r="FYV11">
        <f t="shared" si="73"/>
        <v>0.79591836734693877</v>
      </c>
      <c r="FYW11">
        <v>5</v>
      </c>
      <c r="FYX11">
        <v>5</v>
      </c>
      <c r="FYY11">
        <v>1</v>
      </c>
      <c r="FYZ11">
        <v>44</v>
      </c>
      <c r="FZB11">
        <v>50</v>
      </c>
      <c r="FZD11">
        <f t="shared" si="73"/>
        <v>0.79591836734693877</v>
      </c>
      <c r="FZE11">
        <v>5</v>
      </c>
      <c r="FZF11">
        <v>5</v>
      </c>
      <c r="FZG11">
        <v>1</v>
      </c>
      <c r="FZH11">
        <v>44</v>
      </c>
      <c r="FZJ11">
        <v>50</v>
      </c>
      <c r="FZL11">
        <f t="shared" ref="FZL11:GBP11" si="74">(FZH11-FZF11)/(FZH11+FZF11)</f>
        <v>0.79591836734693877</v>
      </c>
      <c r="FZM11">
        <v>5</v>
      </c>
      <c r="FZN11">
        <v>5</v>
      </c>
      <c r="FZO11">
        <v>1</v>
      </c>
      <c r="FZP11">
        <v>44</v>
      </c>
      <c r="FZR11">
        <v>50</v>
      </c>
      <c r="FZT11">
        <f t="shared" si="74"/>
        <v>0.79591836734693877</v>
      </c>
      <c r="FZU11">
        <v>5</v>
      </c>
      <c r="FZV11">
        <v>5</v>
      </c>
      <c r="FZW11">
        <v>1</v>
      </c>
      <c r="FZX11">
        <v>44</v>
      </c>
      <c r="FZZ11">
        <v>50</v>
      </c>
      <c r="GAB11">
        <f t="shared" si="74"/>
        <v>0.79591836734693877</v>
      </c>
      <c r="GAC11">
        <v>5</v>
      </c>
      <c r="GAD11">
        <v>5</v>
      </c>
      <c r="GAE11">
        <v>1</v>
      </c>
      <c r="GAF11">
        <v>44</v>
      </c>
      <c r="GAH11">
        <v>50</v>
      </c>
      <c r="GAJ11">
        <f t="shared" si="74"/>
        <v>0.79591836734693877</v>
      </c>
      <c r="GAK11">
        <v>5</v>
      </c>
      <c r="GAL11">
        <v>5</v>
      </c>
      <c r="GAM11">
        <v>1</v>
      </c>
      <c r="GAN11">
        <v>44</v>
      </c>
      <c r="GAP11">
        <v>50</v>
      </c>
      <c r="GAR11">
        <f t="shared" si="74"/>
        <v>0.79591836734693877</v>
      </c>
      <c r="GAS11">
        <v>5</v>
      </c>
      <c r="GAT11">
        <v>5</v>
      </c>
      <c r="GAU11">
        <v>1</v>
      </c>
      <c r="GAV11">
        <v>44</v>
      </c>
      <c r="GAX11">
        <v>50</v>
      </c>
      <c r="GAZ11">
        <f t="shared" si="74"/>
        <v>0.79591836734693877</v>
      </c>
      <c r="GBA11">
        <v>5</v>
      </c>
      <c r="GBB11">
        <v>5</v>
      </c>
      <c r="GBC11">
        <v>1</v>
      </c>
      <c r="GBD11">
        <v>44</v>
      </c>
      <c r="GBF11">
        <v>50</v>
      </c>
      <c r="GBH11">
        <f t="shared" si="74"/>
        <v>0.79591836734693877</v>
      </c>
      <c r="GBI11">
        <v>5</v>
      </c>
      <c r="GBJ11">
        <v>5</v>
      </c>
      <c r="GBK11">
        <v>1</v>
      </c>
      <c r="GBL11">
        <v>44</v>
      </c>
      <c r="GBN11">
        <v>50</v>
      </c>
      <c r="GBP11">
        <f t="shared" si="74"/>
        <v>0.79591836734693877</v>
      </c>
      <c r="GBQ11">
        <v>5</v>
      </c>
      <c r="GBR11">
        <v>5</v>
      </c>
      <c r="GBS11">
        <v>1</v>
      </c>
      <c r="GBT11">
        <v>44</v>
      </c>
      <c r="GBV11">
        <v>50</v>
      </c>
      <c r="GBX11">
        <f t="shared" ref="GBX11:GEB11" si="75">(GBT11-GBR11)/(GBT11+GBR11)</f>
        <v>0.79591836734693877</v>
      </c>
      <c r="GBY11">
        <v>5</v>
      </c>
      <c r="GBZ11">
        <v>5</v>
      </c>
      <c r="GCA11">
        <v>1</v>
      </c>
      <c r="GCB11">
        <v>44</v>
      </c>
      <c r="GCD11">
        <v>50</v>
      </c>
      <c r="GCF11">
        <f t="shared" si="75"/>
        <v>0.79591836734693877</v>
      </c>
      <c r="GCG11">
        <v>5</v>
      </c>
      <c r="GCH11">
        <v>5</v>
      </c>
      <c r="GCI11">
        <v>1</v>
      </c>
      <c r="GCJ11">
        <v>44</v>
      </c>
      <c r="GCL11">
        <v>50</v>
      </c>
      <c r="GCN11">
        <f t="shared" si="75"/>
        <v>0.79591836734693877</v>
      </c>
      <c r="GCO11">
        <v>5</v>
      </c>
      <c r="GCP11">
        <v>5</v>
      </c>
      <c r="GCQ11">
        <v>1</v>
      </c>
      <c r="GCR11">
        <v>44</v>
      </c>
      <c r="GCT11">
        <v>50</v>
      </c>
      <c r="GCV11">
        <f t="shared" si="75"/>
        <v>0.79591836734693877</v>
      </c>
      <c r="GCW11">
        <v>5</v>
      </c>
      <c r="GCX11">
        <v>5</v>
      </c>
      <c r="GCY11">
        <v>1</v>
      </c>
      <c r="GCZ11">
        <v>44</v>
      </c>
      <c r="GDB11">
        <v>50</v>
      </c>
      <c r="GDD11">
        <f t="shared" si="75"/>
        <v>0.79591836734693877</v>
      </c>
      <c r="GDE11">
        <v>5</v>
      </c>
      <c r="GDF11">
        <v>5</v>
      </c>
      <c r="GDG11">
        <v>1</v>
      </c>
      <c r="GDH11">
        <v>44</v>
      </c>
      <c r="GDJ11">
        <v>50</v>
      </c>
      <c r="GDL11">
        <f t="shared" si="75"/>
        <v>0.79591836734693877</v>
      </c>
      <c r="GDM11">
        <v>5</v>
      </c>
      <c r="GDN11">
        <v>5</v>
      </c>
      <c r="GDO11">
        <v>1</v>
      </c>
      <c r="GDP11">
        <v>44</v>
      </c>
      <c r="GDR11">
        <v>50</v>
      </c>
      <c r="GDT11">
        <f t="shared" si="75"/>
        <v>0.79591836734693877</v>
      </c>
      <c r="GDU11">
        <v>5</v>
      </c>
      <c r="GDV11">
        <v>5</v>
      </c>
      <c r="GDW11">
        <v>1</v>
      </c>
      <c r="GDX11">
        <v>44</v>
      </c>
      <c r="GDZ11">
        <v>50</v>
      </c>
      <c r="GEB11">
        <f t="shared" si="75"/>
        <v>0.79591836734693877</v>
      </c>
      <c r="GEC11">
        <v>5</v>
      </c>
      <c r="GED11">
        <v>5</v>
      </c>
      <c r="GEE11">
        <v>1</v>
      </c>
      <c r="GEF11">
        <v>44</v>
      </c>
      <c r="GEH11">
        <v>50</v>
      </c>
      <c r="GEJ11">
        <f t="shared" ref="GEJ11:GGN11" si="76">(GEF11-GED11)/(GEF11+GED11)</f>
        <v>0.79591836734693877</v>
      </c>
      <c r="GEK11">
        <v>5</v>
      </c>
      <c r="GEL11">
        <v>5</v>
      </c>
      <c r="GEM11">
        <v>1</v>
      </c>
      <c r="GEN11">
        <v>44</v>
      </c>
      <c r="GEP11">
        <v>50</v>
      </c>
      <c r="GER11">
        <f t="shared" si="76"/>
        <v>0.79591836734693877</v>
      </c>
      <c r="GES11">
        <v>5</v>
      </c>
      <c r="GET11">
        <v>5</v>
      </c>
      <c r="GEU11">
        <v>1</v>
      </c>
      <c r="GEV11">
        <v>44</v>
      </c>
      <c r="GEX11">
        <v>50</v>
      </c>
      <c r="GEZ11">
        <f t="shared" si="76"/>
        <v>0.79591836734693877</v>
      </c>
      <c r="GFA11">
        <v>5</v>
      </c>
      <c r="GFB11">
        <v>5</v>
      </c>
      <c r="GFC11">
        <v>1</v>
      </c>
      <c r="GFD11">
        <v>44</v>
      </c>
      <c r="GFF11">
        <v>50</v>
      </c>
      <c r="GFH11">
        <f t="shared" si="76"/>
        <v>0.79591836734693877</v>
      </c>
      <c r="GFI11">
        <v>5</v>
      </c>
      <c r="GFJ11">
        <v>5</v>
      </c>
      <c r="GFK11">
        <v>1</v>
      </c>
      <c r="GFL11">
        <v>44</v>
      </c>
      <c r="GFN11">
        <v>50</v>
      </c>
      <c r="GFP11">
        <f t="shared" si="76"/>
        <v>0.79591836734693877</v>
      </c>
      <c r="GFQ11">
        <v>5</v>
      </c>
      <c r="GFR11">
        <v>5</v>
      </c>
      <c r="GFS11">
        <v>1</v>
      </c>
      <c r="GFT11">
        <v>44</v>
      </c>
      <c r="GFV11">
        <v>50</v>
      </c>
      <c r="GFX11">
        <f t="shared" si="76"/>
        <v>0.79591836734693877</v>
      </c>
      <c r="GFY11">
        <v>5</v>
      </c>
      <c r="GFZ11">
        <v>5</v>
      </c>
      <c r="GGA11">
        <v>1</v>
      </c>
      <c r="GGB11">
        <v>44</v>
      </c>
      <c r="GGD11">
        <v>50</v>
      </c>
      <c r="GGF11">
        <f t="shared" si="76"/>
        <v>0.79591836734693877</v>
      </c>
      <c r="GGG11">
        <v>5</v>
      </c>
      <c r="GGH11">
        <v>5</v>
      </c>
      <c r="GGI11">
        <v>1</v>
      </c>
      <c r="GGJ11">
        <v>44</v>
      </c>
      <c r="GGL11">
        <v>50</v>
      </c>
      <c r="GGN11">
        <f t="shared" si="76"/>
        <v>0.79591836734693877</v>
      </c>
      <c r="GGO11">
        <v>5</v>
      </c>
      <c r="GGP11">
        <v>5</v>
      </c>
      <c r="GGQ11">
        <v>1</v>
      </c>
      <c r="GGR11">
        <v>44</v>
      </c>
      <c r="GGT11">
        <v>50</v>
      </c>
      <c r="GGV11">
        <f t="shared" ref="GGV11:GIZ11" si="77">(GGR11-GGP11)/(GGR11+GGP11)</f>
        <v>0.79591836734693877</v>
      </c>
      <c r="GGW11">
        <v>5</v>
      </c>
      <c r="GGX11">
        <v>5</v>
      </c>
      <c r="GGY11">
        <v>1</v>
      </c>
      <c r="GGZ11">
        <v>44</v>
      </c>
      <c r="GHB11">
        <v>50</v>
      </c>
      <c r="GHD11">
        <f t="shared" si="77"/>
        <v>0.79591836734693877</v>
      </c>
      <c r="GHE11">
        <v>5</v>
      </c>
      <c r="GHF11">
        <v>5</v>
      </c>
      <c r="GHG11">
        <v>1</v>
      </c>
      <c r="GHH11">
        <v>44</v>
      </c>
      <c r="GHJ11">
        <v>50</v>
      </c>
      <c r="GHL11">
        <f t="shared" si="77"/>
        <v>0.79591836734693877</v>
      </c>
      <c r="GHM11">
        <v>5</v>
      </c>
      <c r="GHN11">
        <v>5</v>
      </c>
      <c r="GHO11">
        <v>1</v>
      </c>
      <c r="GHP11">
        <v>44</v>
      </c>
      <c r="GHR11">
        <v>50</v>
      </c>
      <c r="GHT11">
        <f t="shared" si="77"/>
        <v>0.79591836734693877</v>
      </c>
      <c r="GHU11">
        <v>5</v>
      </c>
      <c r="GHV11">
        <v>5</v>
      </c>
      <c r="GHW11">
        <v>1</v>
      </c>
      <c r="GHX11">
        <v>44</v>
      </c>
      <c r="GHZ11">
        <v>50</v>
      </c>
      <c r="GIB11">
        <f t="shared" si="77"/>
        <v>0.79591836734693877</v>
      </c>
      <c r="GIC11">
        <v>5</v>
      </c>
      <c r="GID11">
        <v>5</v>
      </c>
      <c r="GIE11">
        <v>1</v>
      </c>
      <c r="GIF11">
        <v>44</v>
      </c>
      <c r="GIH11">
        <v>50</v>
      </c>
      <c r="GIJ11">
        <f t="shared" si="77"/>
        <v>0.79591836734693877</v>
      </c>
      <c r="GIK11">
        <v>5</v>
      </c>
      <c r="GIL11">
        <v>5</v>
      </c>
      <c r="GIM11">
        <v>1</v>
      </c>
      <c r="GIN11">
        <v>44</v>
      </c>
      <c r="GIP11">
        <v>50</v>
      </c>
      <c r="GIR11">
        <f t="shared" si="77"/>
        <v>0.79591836734693877</v>
      </c>
      <c r="GIS11">
        <v>5</v>
      </c>
      <c r="GIT11">
        <v>5</v>
      </c>
      <c r="GIU11">
        <v>1</v>
      </c>
      <c r="GIV11">
        <v>44</v>
      </c>
      <c r="GIX11">
        <v>50</v>
      </c>
      <c r="GIZ11">
        <f t="shared" si="77"/>
        <v>0.79591836734693877</v>
      </c>
      <c r="GJA11">
        <v>5</v>
      </c>
      <c r="GJB11">
        <v>5</v>
      </c>
      <c r="GJC11">
        <v>1</v>
      </c>
      <c r="GJD11">
        <v>44</v>
      </c>
      <c r="GJF11">
        <v>50</v>
      </c>
      <c r="GJH11">
        <f t="shared" ref="GJH11:GLL11" si="78">(GJD11-GJB11)/(GJD11+GJB11)</f>
        <v>0.79591836734693877</v>
      </c>
      <c r="GJI11">
        <v>5</v>
      </c>
      <c r="GJJ11">
        <v>5</v>
      </c>
      <c r="GJK11">
        <v>1</v>
      </c>
      <c r="GJL11">
        <v>44</v>
      </c>
      <c r="GJN11">
        <v>50</v>
      </c>
      <c r="GJP11">
        <f t="shared" si="78"/>
        <v>0.79591836734693877</v>
      </c>
      <c r="GJQ11">
        <v>5</v>
      </c>
      <c r="GJR11">
        <v>5</v>
      </c>
      <c r="GJS11">
        <v>1</v>
      </c>
      <c r="GJT11">
        <v>44</v>
      </c>
      <c r="GJV11">
        <v>50</v>
      </c>
      <c r="GJX11">
        <f t="shared" si="78"/>
        <v>0.79591836734693877</v>
      </c>
      <c r="GJY11">
        <v>5</v>
      </c>
      <c r="GJZ11">
        <v>5</v>
      </c>
      <c r="GKA11">
        <v>1</v>
      </c>
      <c r="GKB11">
        <v>44</v>
      </c>
      <c r="GKD11">
        <v>50</v>
      </c>
      <c r="GKF11">
        <f t="shared" si="78"/>
        <v>0.79591836734693877</v>
      </c>
      <c r="GKG11">
        <v>5</v>
      </c>
      <c r="GKH11">
        <v>5</v>
      </c>
      <c r="GKI11">
        <v>1</v>
      </c>
      <c r="GKJ11">
        <v>44</v>
      </c>
      <c r="GKL11">
        <v>50</v>
      </c>
      <c r="GKN11">
        <f t="shared" si="78"/>
        <v>0.79591836734693877</v>
      </c>
      <c r="GKO11">
        <v>5</v>
      </c>
      <c r="GKP11">
        <v>5</v>
      </c>
      <c r="GKQ11">
        <v>1</v>
      </c>
      <c r="GKR11">
        <v>44</v>
      </c>
      <c r="GKT11">
        <v>50</v>
      </c>
      <c r="GKV11">
        <f t="shared" si="78"/>
        <v>0.79591836734693877</v>
      </c>
      <c r="GKW11">
        <v>5</v>
      </c>
      <c r="GKX11">
        <v>5</v>
      </c>
      <c r="GKY11">
        <v>1</v>
      </c>
      <c r="GKZ11">
        <v>44</v>
      </c>
      <c r="GLB11">
        <v>50</v>
      </c>
      <c r="GLD11">
        <f t="shared" si="78"/>
        <v>0.79591836734693877</v>
      </c>
      <c r="GLE11">
        <v>5</v>
      </c>
      <c r="GLF11">
        <v>5</v>
      </c>
      <c r="GLG11">
        <v>1</v>
      </c>
      <c r="GLH11">
        <v>44</v>
      </c>
      <c r="GLJ11">
        <v>50</v>
      </c>
      <c r="GLL11">
        <f t="shared" si="78"/>
        <v>0.79591836734693877</v>
      </c>
      <c r="GLM11">
        <v>5</v>
      </c>
      <c r="GLN11">
        <v>5</v>
      </c>
      <c r="GLO11">
        <v>1</v>
      </c>
      <c r="GLP11">
        <v>44</v>
      </c>
      <c r="GLR11">
        <v>50</v>
      </c>
      <c r="GLT11">
        <f t="shared" ref="GLT11:GNX11" si="79">(GLP11-GLN11)/(GLP11+GLN11)</f>
        <v>0.79591836734693877</v>
      </c>
      <c r="GLU11">
        <v>5</v>
      </c>
      <c r="GLV11">
        <v>5</v>
      </c>
      <c r="GLW11">
        <v>1</v>
      </c>
      <c r="GLX11">
        <v>44</v>
      </c>
      <c r="GLZ11">
        <v>50</v>
      </c>
      <c r="GMB11">
        <f t="shared" si="79"/>
        <v>0.79591836734693877</v>
      </c>
      <c r="GMC11">
        <v>5</v>
      </c>
      <c r="GMD11">
        <v>5</v>
      </c>
      <c r="GME11">
        <v>1</v>
      </c>
      <c r="GMF11">
        <v>44</v>
      </c>
      <c r="GMH11">
        <v>50</v>
      </c>
      <c r="GMJ11">
        <f t="shared" si="79"/>
        <v>0.79591836734693877</v>
      </c>
      <c r="GMK11">
        <v>5</v>
      </c>
      <c r="GML11">
        <v>5</v>
      </c>
      <c r="GMM11">
        <v>1</v>
      </c>
      <c r="GMN11">
        <v>44</v>
      </c>
      <c r="GMP11">
        <v>50</v>
      </c>
      <c r="GMR11">
        <f t="shared" si="79"/>
        <v>0.79591836734693877</v>
      </c>
      <c r="GMS11">
        <v>5</v>
      </c>
      <c r="GMT11">
        <v>5</v>
      </c>
      <c r="GMU11">
        <v>1</v>
      </c>
      <c r="GMV11">
        <v>44</v>
      </c>
      <c r="GMX11">
        <v>50</v>
      </c>
      <c r="GMZ11">
        <f t="shared" si="79"/>
        <v>0.79591836734693877</v>
      </c>
      <c r="GNA11">
        <v>5</v>
      </c>
      <c r="GNB11">
        <v>5</v>
      </c>
      <c r="GNC11">
        <v>1</v>
      </c>
      <c r="GND11">
        <v>44</v>
      </c>
      <c r="GNF11">
        <v>50</v>
      </c>
      <c r="GNH11">
        <f t="shared" si="79"/>
        <v>0.79591836734693877</v>
      </c>
      <c r="GNI11">
        <v>5</v>
      </c>
      <c r="GNJ11">
        <v>5</v>
      </c>
      <c r="GNK11">
        <v>1</v>
      </c>
      <c r="GNL11">
        <v>44</v>
      </c>
      <c r="GNN11">
        <v>50</v>
      </c>
      <c r="GNP11">
        <f t="shared" si="79"/>
        <v>0.79591836734693877</v>
      </c>
      <c r="GNQ11">
        <v>5</v>
      </c>
      <c r="GNR11">
        <v>5</v>
      </c>
      <c r="GNS11">
        <v>1</v>
      </c>
      <c r="GNT11">
        <v>44</v>
      </c>
      <c r="GNV11">
        <v>50</v>
      </c>
      <c r="GNX11">
        <f t="shared" si="79"/>
        <v>0.79591836734693877</v>
      </c>
      <c r="GNY11">
        <v>5</v>
      </c>
      <c r="GNZ11">
        <v>5</v>
      </c>
      <c r="GOA11">
        <v>1</v>
      </c>
      <c r="GOB11">
        <v>44</v>
      </c>
      <c r="GOD11">
        <v>50</v>
      </c>
      <c r="GOF11">
        <f t="shared" ref="GOF11:GQJ11" si="80">(GOB11-GNZ11)/(GOB11+GNZ11)</f>
        <v>0.79591836734693877</v>
      </c>
      <c r="GOG11">
        <v>5</v>
      </c>
      <c r="GOH11">
        <v>5</v>
      </c>
      <c r="GOI11">
        <v>1</v>
      </c>
      <c r="GOJ11">
        <v>44</v>
      </c>
      <c r="GOL11">
        <v>50</v>
      </c>
      <c r="GON11">
        <f t="shared" si="80"/>
        <v>0.79591836734693877</v>
      </c>
      <c r="GOO11">
        <v>5</v>
      </c>
      <c r="GOP11">
        <v>5</v>
      </c>
      <c r="GOQ11">
        <v>1</v>
      </c>
      <c r="GOR11">
        <v>44</v>
      </c>
      <c r="GOT11">
        <v>50</v>
      </c>
      <c r="GOV11">
        <f t="shared" si="80"/>
        <v>0.79591836734693877</v>
      </c>
      <c r="GOW11">
        <v>5</v>
      </c>
      <c r="GOX11">
        <v>5</v>
      </c>
      <c r="GOY11">
        <v>1</v>
      </c>
      <c r="GOZ11">
        <v>44</v>
      </c>
      <c r="GPB11">
        <v>50</v>
      </c>
      <c r="GPD11">
        <f t="shared" si="80"/>
        <v>0.79591836734693877</v>
      </c>
      <c r="GPE11">
        <v>5</v>
      </c>
      <c r="GPF11">
        <v>5</v>
      </c>
      <c r="GPG11">
        <v>1</v>
      </c>
      <c r="GPH11">
        <v>44</v>
      </c>
      <c r="GPJ11">
        <v>50</v>
      </c>
      <c r="GPL11">
        <f t="shared" si="80"/>
        <v>0.79591836734693877</v>
      </c>
      <c r="GPM11">
        <v>5</v>
      </c>
      <c r="GPN11">
        <v>5</v>
      </c>
      <c r="GPO11">
        <v>1</v>
      </c>
      <c r="GPP11">
        <v>44</v>
      </c>
      <c r="GPR11">
        <v>50</v>
      </c>
      <c r="GPT11">
        <f t="shared" si="80"/>
        <v>0.79591836734693877</v>
      </c>
      <c r="GPU11">
        <v>5</v>
      </c>
      <c r="GPV11">
        <v>5</v>
      </c>
      <c r="GPW11">
        <v>1</v>
      </c>
      <c r="GPX11">
        <v>44</v>
      </c>
      <c r="GPZ11">
        <v>50</v>
      </c>
      <c r="GQB11">
        <f t="shared" si="80"/>
        <v>0.79591836734693877</v>
      </c>
      <c r="GQC11">
        <v>5</v>
      </c>
      <c r="GQD11">
        <v>5</v>
      </c>
      <c r="GQE11">
        <v>1</v>
      </c>
      <c r="GQF11">
        <v>44</v>
      </c>
      <c r="GQH11">
        <v>50</v>
      </c>
      <c r="GQJ11">
        <f t="shared" si="80"/>
        <v>0.79591836734693877</v>
      </c>
      <c r="GQK11">
        <v>5</v>
      </c>
      <c r="GQL11">
        <v>5</v>
      </c>
      <c r="GQM11">
        <v>1</v>
      </c>
      <c r="GQN11">
        <v>44</v>
      </c>
      <c r="GQP11">
        <v>50</v>
      </c>
      <c r="GQR11">
        <f t="shared" ref="GQR11:GSV11" si="81">(GQN11-GQL11)/(GQN11+GQL11)</f>
        <v>0.79591836734693877</v>
      </c>
      <c r="GQS11">
        <v>5</v>
      </c>
      <c r="GQT11">
        <v>5</v>
      </c>
      <c r="GQU11">
        <v>1</v>
      </c>
      <c r="GQV11">
        <v>44</v>
      </c>
      <c r="GQX11">
        <v>50</v>
      </c>
      <c r="GQZ11">
        <f t="shared" si="81"/>
        <v>0.79591836734693877</v>
      </c>
      <c r="GRA11">
        <v>5</v>
      </c>
      <c r="GRB11">
        <v>5</v>
      </c>
      <c r="GRC11">
        <v>1</v>
      </c>
      <c r="GRD11">
        <v>44</v>
      </c>
      <c r="GRF11">
        <v>50</v>
      </c>
      <c r="GRH11">
        <f t="shared" si="81"/>
        <v>0.79591836734693877</v>
      </c>
      <c r="GRI11">
        <v>5</v>
      </c>
      <c r="GRJ11">
        <v>5</v>
      </c>
      <c r="GRK11">
        <v>1</v>
      </c>
      <c r="GRL11">
        <v>44</v>
      </c>
      <c r="GRN11">
        <v>50</v>
      </c>
      <c r="GRP11">
        <f t="shared" si="81"/>
        <v>0.79591836734693877</v>
      </c>
      <c r="GRQ11">
        <v>5</v>
      </c>
      <c r="GRR11">
        <v>5</v>
      </c>
      <c r="GRS11">
        <v>1</v>
      </c>
      <c r="GRT11">
        <v>44</v>
      </c>
      <c r="GRV11">
        <v>50</v>
      </c>
      <c r="GRX11">
        <f t="shared" si="81"/>
        <v>0.79591836734693877</v>
      </c>
      <c r="GRY11">
        <v>5</v>
      </c>
      <c r="GRZ11">
        <v>5</v>
      </c>
      <c r="GSA11">
        <v>1</v>
      </c>
      <c r="GSB11">
        <v>44</v>
      </c>
      <c r="GSD11">
        <v>50</v>
      </c>
      <c r="GSF11">
        <f t="shared" si="81"/>
        <v>0.79591836734693877</v>
      </c>
      <c r="GSG11">
        <v>5</v>
      </c>
      <c r="GSH11">
        <v>5</v>
      </c>
      <c r="GSI11">
        <v>1</v>
      </c>
      <c r="GSJ11">
        <v>44</v>
      </c>
      <c r="GSL11">
        <v>50</v>
      </c>
      <c r="GSN11">
        <f t="shared" si="81"/>
        <v>0.79591836734693877</v>
      </c>
      <c r="GSO11">
        <v>5</v>
      </c>
      <c r="GSP11">
        <v>5</v>
      </c>
      <c r="GSQ11">
        <v>1</v>
      </c>
      <c r="GSR11">
        <v>44</v>
      </c>
      <c r="GST11">
        <v>50</v>
      </c>
      <c r="GSV11">
        <f t="shared" si="81"/>
        <v>0.79591836734693877</v>
      </c>
      <c r="GSW11">
        <v>5</v>
      </c>
      <c r="GSX11">
        <v>5</v>
      </c>
      <c r="GSY11">
        <v>1</v>
      </c>
      <c r="GSZ11">
        <v>44</v>
      </c>
      <c r="GTB11">
        <v>50</v>
      </c>
      <c r="GTD11">
        <f t="shared" ref="GTD11:GVH11" si="82">(GSZ11-GSX11)/(GSZ11+GSX11)</f>
        <v>0.79591836734693877</v>
      </c>
      <c r="GTE11">
        <v>5</v>
      </c>
      <c r="GTF11">
        <v>5</v>
      </c>
      <c r="GTG11">
        <v>1</v>
      </c>
      <c r="GTH11">
        <v>44</v>
      </c>
      <c r="GTJ11">
        <v>50</v>
      </c>
      <c r="GTL11">
        <f t="shared" si="82"/>
        <v>0.79591836734693877</v>
      </c>
      <c r="GTM11">
        <v>5</v>
      </c>
      <c r="GTN11">
        <v>5</v>
      </c>
      <c r="GTO11">
        <v>1</v>
      </c>
      <c r="GTP11">
        <v>44</v>
      </c>
      <c r="GTR11">
        <v>50</v>
      </c>
      <c r="GTT11">
        <f t="shared" si="82"/>
        <v>0.79591836734693877</v>
      </c>
      <c r="GTU11">
        <v>5</v>
      </c>
      <c r="GTV11">
        <v>5</v>
      </c>
      <c r="GTW11">
        <v>1</v>
      </c>
      <c r="GTX11">
        <v>44</v>
      </c>
      <c r="GTZ11">
        <v>50</v>
      </c>
      <c r="GUB11">
        <f t="shared" si="82"/>
        <v>0.79591836734693877</v>
      </c>
      <c r="GUC11">
        <v>5</v>
      </c>
      <c r="GUD11">
        <v>5</v>
      </c>
      <c r="GUE11">
        <v>1</v>
      </c>
      <c r="GUF11">
        <v>44</v>
      </c>
      <c r="GUH11">
        <v>50</v>
      </c>
      <c r="GUJ11">
        <f t="shared" si="82"/>
        <v>0.79591836734693877</v>
      </c>
      <c r="GUK11">
        <v>5</v>
      </c>
      <c r="GUL11">
        <v>5</v>
      </c>
      <c r="GUM11">
        <v>1</v>
      </c>
      <c r="GUN11">
        <v>44</v>
      </c>
      <c r="GUP11">
        <v>50</v>
      </c>
      <c r="GUR11">
        <f t="shared" si="82"/>
        <v>0.79591836734693877</v>
      </c>
      <c r="GUS11">
        <v>5</v>
      </c>
      <c r="GUT11">
        <v>5</v>
      </c>
      <c r="GUU11">
        <v>1</v>
      </c>
      <c r="GUV11">
        <v>44</v>
      </c>
      <c r="GUX11">
        <v>50</v>
      </c>
      <c r="GUZ11">
        <f t="shared" si="82"/>
        <v>0.79591836734693877</v>
      </c>
      <c r="GVA11">
        <v>5</v>
      </c>
      <c r="GVB11">
        <v>5</v>
      </c>
      <c r="GVC11">
        <v>1</v>
      </c>
      <c r="GVD11">
        <v>44</v>
      </c>
      <c r="GVF11">
        <v>50</v>
      </c>
      <c r="GVH11">
        <f t="shared" si="82"/>
        <v>0.79591836734693877</v>
      </c>
      <c r="GVI11">
        <v>5</v>
      </c>
      <c r="GVJ11">
        <v>5</v>
      </c>
      <c r="GVK11">
        <v>1</v>
      </c>
      <c r="GVL11">
        <v>44</v>
      </c>
      <c r="GVN11">
        <v>50</v>
      </c>
      <c r="GVP11">
        <f t="shared" ref="GVP11:GXT11" si="83">(GVL11-GVJ11)/(GVL11+GVJ11)</f>
        <v>0.79591836734693877</v>
      </c>
      <c r="GVQ11">
        <v>5</v>
      </c>
      <c r="GVR11">
        <v>5</v>
      </c>
      <c r="GVS11">
        <v>1</v>
      </c>
      <c r="GVT11">
        <v>44</v>
      </c>
      <c r="GVV11">
        <v>50</v>
      </c>
      <c r="GVX11">
        <f t="shared" si="83"/>
        <v>0.79591836734693877</v>
      </c>
      <c r="GVY11">
        <v>5</v>
      </c>
      <c r="GVZ11">
        <v>5</v>
      </c>
      <c r="GWA11">
        <v>1</v>
      </c>
      <c r="GWB11">
        <v>44</v>
      </c>
      <c r="GWD11">
        <v>50</v>
      </c>
      <c r="GWF11">
        <f t="shared" si="83"/>
        <v>0.79591836734693877</v>
      </c>
      <c r="GWG11">
        <v>5</v>
      </c>
      <c r="GWH11">
        <v>5</v>
      </c>
      <c r="GWI11">
        <v>1</v>
      </c>
      <c r="GWJ11">
        <v>44</v>
      </c>
      <c r="GWL11">
        <v>50</v>
      </c>
      <c r="GWN11">
        <f t="shared" si="83"/>
        <v>0.79591836734693877</v>
      </c>
      <c r="GWO11">
        <v>5</v>
      </c>
      <c r="GWP11">
        <v>5</v>
      </c>
      <c r="GWQ11">
        <v>1</v>
      </c>
      <c r="GWR11">
        <v>44</v>
      </c>
      <c r="GWT11">
        <v>50</v>
      </c>
      <c r="GWV11">
        <f t="shared" si="83"/>
        <v>0.79591836734693877</v>
      </c>
      <c r="GWW11">
        <v>5</v>
      </c>
      <c r="GWX11">
        <v>5</v>
      </c>
      <c r="GWY11">
        <v>1</v>
      </c>
      <c r="GWZ11">
        <v>44</v>
      </c>
      <c r="GXB11">
        <v>50</v>
      </c>
      <c r="GXD11">
        <f t="shared" si="83"/>
        <v>0.79591836734693877</v>
      </c>
      <c r="GXE11">
        <v>5</v>
      </c>
      <c r="GXF11">
        <v>5</v>
      </c>
      <c r="GXG11">
        <v>1</v>
      </c>
      <c r="GXH11">
        <v>44</v>
      </c>
      <c r="GXJ11">
        <v>50</v>
      </c>
      <c r="GXL11">
        <f t="shared" si="83"/>
        <v>0.79591836734693877</v>
      </c>
      <c r="GXM11">
        <v>5</v>
      </c>
      <c r="GXN11">
        <v>5</v>
      </c>
      <c r="GXO11">
        <v>1</v>
      </c>
      <c r="GXP11">
        <v>44</v>
      </c>
      <c r="GXR11">
        <v>50</v>
      </c>
      <c r="GXT11">
        <f t="shared" si="83"/>
        <v>0.79591836734693877</v>
      </c>
      <c r="GXU11">
        <v>5</v>
      </c>
      <c r="GXV11">
        <v>5</v>
      </c>
      <c r="GXW11">
        <v>1</v>
      </c>
      <c r="GXX11">
        <v>44</v>
      </c>
      <c r="GXZ11">
        <v>50</v>
      </c>
      <c r="GYB11">
        <f t="shared" ref="GYB11:HAF11" si="84">(GXX11-GXV11)/(GXX11+GXV11)</f>
        <v>0.79591836734693877</v>
      </c>
      <c r="GYC11">
        <v>5</v>
      </c>
      <c r="GYD11">
        <v>5</v>
      </c>
      <c r="GYE11">
        <v>1</v>
      </c>
      <c r="GYF11">
        <v>44</v>
      </c>
      <c r="GYH11">
        <v>50</v>
      </c>
      <c r="GYJ11">
        <f t="shared" si="84"/>
        <v>0.79591836734693877</v>
      </c>
      <c r="GYK11">
        <v>5</v>
      </c>
      <c r="GYL11">
        <v>5</v>
      </c>
      <c r="GYM11">
        <v>1</v>
      </c>
      <c r="GYN11">
        <v>44</v>
      </c>
      <c r="GYP11">
        <v>50</v>
      </c>
      <c r="GYR11">
        <f t="shared" si="84"/>
        <v>0.79591836734693877</v>
      </c>
      <c r="GYS11">
        <v>5</v>
      </c>
      <c r="GYT11">
        <v>5</v>
      </c>
      <c r="GYU11">
        <v>1</v>
      </c>
      <c r="GYV11">
        <v>44</v>
      </c>
      <c r="GYX11">
        <v>50</v>
      </c>
      <c r="GYZ11">
        <f t="shared" si="84"/>
        <v>0.79591836734693877</v>
      </c>
      <c r="GZA11">
        <v>5</v>
      </c>
      <c r="GZB11">
        <v>5</v>
      </c>
      <c r="GZC11">
        <v>1</v>
      </c>
      <c r="GZD11">
        <v>44</v>
      </c>
      <c r="GZF11">
        <v>50</v>
      </c>
      <c r="GZH11">
        <f t="shared" si="84"/>
        <v>0.79591836734693877</v>
      </c>
      <c r="GZI11">
        <v>5</v>
      </c>
      <c r="GZJ11">
        <v>5</v>
      </c>
      <c r="GZK11">
        <v>1</v>
      </c>
      <c r="GZL11">
        <v>44</v>
      </c>
      <c r="GZN11">
        <v>50</v>
      </c>
      <c r="GZP11">
        <f t="shared" si="84"/>
        <v>0.79591836734693877</v>
      </c>
      <c r="GZQ11">
        <v>5</v>
      </c>
      <c r="GZR11">
        <v>5</v>
      </c>
      <c r="GZS11">
        <v>1</v>
      </c>
      <c r="GZT11">
        <v>44</v>
      </c>
      <c r="GZV11">
        <v>50</v>
      </c>
      <c r="GZX11">
        <f t="shared" si="84"/>
        <v>0.79591836734693877</v>
      </c>
      <c r="GZY11">
        <v>5</v>
      </c>
      <c r="GZZ11">
        <v>5</v>
      </c>
      <c r="HAA11">
        <v>1</v>
      </c>
      <c r="HAB11">
        <v>44</v>
      </c>
      <c r="HAD11">
        <v>50</v>
      </c>
      <c r="HAF11">
        <f t="shared" si="84"/>
        <v>0.79591836734693877</v>
      </c>
      <c r="HAG11">
        <v>5</v>
      </c>
      <c r="HAH11">
        <v>5</v>
      </c>
      <c r="HAI11">
        <v>1</v>
      </c>
      <c r="HAJ11">
        <v>44</v>
      </c>
      <c r="HAL11">
        <v>50</v>
      </c>
      <c r="HAN11">
        <f t="shared" ref="HAN11:HCR11" si="85">(HAJ11-HAH11)/(HAJ11+HAH11)</f>
        <v>0.79591836734693877</v>
      </c>
      <c r="HAO11">
        <v>5</v>
      </c>
      <c r="HAP11">
        <v>5</v>
      </c>
      <c r="HAQ11">
        <v>1</v>
      </c>
      <c r="HAR11">
        <v>44</v>
      </c>
      <c r="HAT11">
        <v>50</v>
      </c>
      <c r="HAV11">
        <f t="shared" si="85"/>
        <v>0.79591836734693877</v>
      </c>
      <c r="HAW11">
        <v>5</v>
      </c>
      <c r="HAX11">
        <v>5</v>
      </c>
      <c r="HAY11">
        <v>1</v>
      </c>
      <c r="HAZ11">
        <v>44</v>
      </c>
      <c r="HBB11">
        <v>50</v>
      </c>
      <c r="HBD11">
        <f t="shared" si="85"/>
        <v>0.79591836734693877</v>
      </c>
      <c r="HBE11">
        <v>5</v>
      </c>
      <c r="HBF11">
        <v>5</v>
      </c>
      <c r="HBG11">
        <v>1</v>
      </c>
      <c r="HBH11">
        <v>44</v>
      </c>
      <c r="HBJ11">
        <v>50</v>
      </c>
      <c r="HBL11">
        <f t="shared" si="85"/>
        <v>0.79591836734693877</v>
      </c>
      <c r="HBM11">
        <v>5</v>
      </c>
      <c r="HBN11">
        <v>5</v>
      </c>
      <c r="HBO11">
        <v>1</v>
      </c>
      <c r="HBP11">
        <v>44</v>
      </c>
      <c r="HBR11">
        <v>50</v>
      </c>
      <c r="HBT11">
        <f t="shared" si="85"/>
        <v>0.79591836734693877</v>
      </c>
      <c r="HBU11">
        <v>5</v>
      </c>
      <c r="HBV11">
        <v>5</v>
      </c>
      <c r="HBW11">
        <v>1</v>
      </c>
      <c r="HBX11">
        <v>44</v>
      </c>
      <c r="HBZ11">
        <v>50</v>
      </c>
      <c r="HCB11">
        <f t="shared" si="85"/>
        <v>0.79591836734693877</v>
      </c>
      <c r="HCC11">
        <v>5</v>
      </c>
      <c r="HCD11">
        <v>5</v>
      </c>
      <c r="HCE11">
        <v>1</v>
      </c>
      <c r="HCF11">
        <v>44</v>
      </c>
      <c r="HCH11">
        <v>50</v>
      </c>
      <c r="HCJ11">
        <f t="shared" si="85"/>
        <v>0.79591836734693877</v>
      </c>
      <c r="HCK11">
        <v>5</v>
      </c>
      <c r="HCL11">
        <v>5</v>
      </c>
      <c r="HCM11">
        <v>1</v>
      </c>
      <c r="HCN11">
        <v>44</v>
      </c>
      <c r="HCP11">
        <v>50</v>
      </c>
      <c r="HCR11">
        <f t="shared" si="85"/>
        <v>0.79591836734693877</v>
      </c>
      <c r="HCS11">
        <v>5</v>
      </c>
      <c r="HCT11">
        <v>5</v>
      </c>
      <c r="HCU11">
        <v>1</v>
      </c>
      <c r="HCV11">
        <v>44</v>
      </c>
      <c r="HCX11">
        <v>50</v>
      </c>
      <c r="HCZ11">
        <f t="shared" ref="HCZ11:HFD11" si="86">(HCV11-HCT11)/(HCV11+HCT11)</f>
        <v>0.79591836734693877</v>
      </c>
      <c r="HDA11">
        <v>5</v>
      </c>
      <c r="HDB11">
        <v>5</v>
      </c>
      <c r="HDC11">
        <v>1</v>
      </c>
      <c r="HDD11">
        <v>44</v>
      </c>
      <c r="HDF11">
        <v>50</v>
      </c>
      <c r="HDH11">
        <f t="shared" si="86"/>
        <v>0.79591836734693877</v>
      </c>
      <c r="HDI11">
        <v>5</v>
      </c>
      <c r="HDJ11">
        <v>5</v>
      </c>
      <c r="HDK11">
        <v>1</v>
      </c>
      <c r="HDL11">
        <v>44</v>
      </c>
      <c r="HDN11">
        <v>50</v>
      </c>
      <c r="HDP11">
        <f t="shared" si="86"/>
        <v>0.79591836734693877</v>
      </c>
      <c r="HDQ11">
        <v>5</v>
      </c>
      <c r="HDR11">
        <v>5</v>
      </c>
      <c r="HDS11">
        <v>1</v>
      </c>
      <c r="HDT11">
        <v>44</v>
      </c>
      <c r="HDV11">
        <v>50</v>
      </c>
      <c r="HDX11">
        <f t="shared" si="86"/>
        <v>0.79591836734693877</v>
      </c>
      <c r="HDY11">
        <v>5</v>
      </c>
      <c r="HDZ11">
        <v>5</v>
      </c>
      <c r="HEA11">
        <v>1</v>
      </c>
      <c r="HEB11">
        <v>44</v>
      </c>
      <c r="HED11">
        <v>50</v>
      </c>
      <c r="HEF11">
        <f t="shared" si="86"/>
        <v>0.79591836734693877</v>
      </c>
      <c r="HEG11">
        <v>5</v>
      </c>
      <c r="HEH11">
        <v>5</v>
      </c>
      <c r="HEI11">
        <v>1</v>
      </c>
      <c r="HEJ11">
        <v>44</v>
      </c>
      <c r="HEL11">
        <v>50</v>
      </c>
      <c r="HEN11">
        <f t="shared" si="86"/>
        <v>0.79591836734693877</v>
      </c>
      <c r="HEO11">
        <v>5</v>
      </c>
      <c r="HEP11">
        <v>5</v>
      </c>
      <c r="HEQ11">
        <v>1</v>
      </c>
      <c r="HER11">
        <v>44</v>
      </c>
      <c r="HET11">
        <v>50</v>
      </c>
      <c r="HEV11">
        <f t="shared" si="86"/>
        <v>0.79591836734693877</v>
      </c>
      <c r="HEW11">
        <v>5</v>
      </c>
      <c r="HEX11">
        <v>5</v>
      </c>
      <c r="HEY11">
        <v>1</v>
      </c>
      <c r="HEZ11">
        <v>44</v>
      </c>
      <c r="HFB11">
        <v>50</v>
      </c>
      <c r="HFD11">
        <f t="shared" si="86"/>
        <v>0.79591836734693877</v>
      </c>
      <c r="HFE11">
        <v>5</v>
      </c>
      <c r="HFF11">
        <v>5</v>
      </c>
      <c r="HFG11">
        <v>1</v>
      </c>
      <c r="HFH11">
        <v>44</v>
      </c>
      <c r="HFJ11">
        <v>50</v>
      </c>
      <c r="HFL11">
        <f t="shared" ref="HFL11:HHP11" si="87">(HFH11-HFF11)/(HFH11+HFF11)</f>
        <v>0.79591836734693877</v>
      </c>
      <c r="HFM11">
        <v>5</v>
      </c>
      <c r="HFN11">
        <v>5</v>
      </c>
      <c r="HFO11">
        <v>1</v>
      </c>
      <c r="HFP11">
        <v>44</v>
      </c>
      <c r="HFR11">
        <v>50</v>
      </c>
      <c r="HFT11">
        <f t="shared" si="87"/>
        <v>0.79591836734693877</v>
      </c>
      <c r="HFU11">
        <v>5</v>
      </c>
      <c r="HFV11">
        <v>5</v>
      </c>
      <c r="HFW11">
        <v>1</v>
      </c>
      <c r="HFX11">
        <v>44</v>
      </c>
      <c r="HFZ11">
        <v>50</v>
      </c>
      <c r="HGB11">
        <f t="shared" si="87"/>
        <v>0.79591836734693877</v>
      </c>
      <c r="HGC11">
        <v>5</v>
      </c>
      <c r="HGD11">
        <v>5</v>
      </c>
      <c r="HGE11">
        <v>1</v>
      </c>
      <c r="HGF11">
        <v>44</v>
      </c>
      <c r="HGH11">
        <v>50</v>
      </c>
      <c r="HGJ11">
        <f t="shared" si="87"/>
        <v>0.79591836734693877</v>
      </c>
      <c r="HGK11">
        <v>5</v>
      </c>
      <c r="HGL11">
        <v>5</v>
      </c>
      <c r="HGM11">
        <v>1</v>
      </c>
      <c r="HGN11">
        <v>44</v>
      </c>
      <c r="HGP11">
        <v>50</v>
      </c>
      <c r="HGR11">
        <f t="shared" si="87"/>
        <v>0.79591836734693877</v>
      </c>
      <c r="HGS11">
        <v>5</v>
      </c>
      <c r="HGT11">
        <v>5</v>
      </c>
      <c r="HGU11">
        <v>1</v>
      </c>
      <c r="HGV11">
        <v>44</v>
      </c>
      <c r="HGX11">
        <v>50</v>
      </c>
      <c r="HGZ11">
        <f t="shared" si="87"/>
        <v>0.79591836734693877</v>
      </c>
      <c r="HHA11">
        <v>5</v>
      </c>
      <c r="HHB11">
        <v>5</v>
      </c>
      <c r="HHC11">
        <v>1</v>
      </c>
      <c r="HHD11">
        <v>44</v>
      </c>
      <c r="HHF11">
        <v>50</v>
      </c>
      <c r="HHH11">
        <f t="shared" si="87"/>
        <v>0.79591836734693877</v>
      </c>
      <c r="HHI11">
        <v>5</v>
      </c>
      <c r="HHJ11">
        <v>5</v>
      </c>
      <c r="HHK11">
        <v>1</v>
      </c>
      <c r="HHL11">
        <v>44</v>
      </c>
      <c r="HHN11">
        <v>50</v>
      </c>
      <c r="HHP11">
        <f t="shared" si="87"/>
        <v>0.79591836734693877</v>
      </c>
      <c r="HHQ11">
        <v>5</v>
      </c>
      <c r="HHR11">
        <v>5</v>
      </c>
      <c r="HHS11">
        <v>1</v>
      </c>
      <c r="HHT11">
        <v>44</v>
      </c>
      <c r="HHV11">
        <v>50</v>
      </c>
      <c r="HHX11">
        <f t="shared" ref="HHX11:HKB11" si="88">(HHT11-HHR11)/(HHT11+HHR11)</f>
        <v>0.79591836734693877</v>
      </c>
      <c r="HHY11">
        <v>5</v>
      </c>
      <c r="HHZ11">
        <v>5</v>
      </c>
      <c r="HIA11">
        <v>1</v>
      </c>
      <c r="HIB11">
        <v>44</v>
      </c>
      <c r="HID11">
        <v>50</v>
      </c>
      <c r="HIF11">
        <f t="shared" si="88"/>
        <v>0.79591836734693877</v>
      </c>
      <c r="HIG11">
        <v>5</v>
      </c>
      <c r="HIH11">
        <v>5</v>
      </c>
      <c r="HII11">
        <v>1</v>
      </c>
      <c r="HIJ11">
        <v>44</v>
      </c>
      <c r="HIL11">
        <v>50</v>
      </c>
      <c r="HIN11">
        <f t="shared" si="88"/>
        <v>0.79591836734693877</v>
      </c>
      <c r="HIO11">
        <v>5</v>
      </c>
      <c r="HIP11">
        <v>5</v>
      </c>
      <c r="HIQ11">
        <v>1</v>
      </c>
      <c r="HIR11">
        <v>44</v>
      </c>
      <c r="HIT11">
        <v>50</v>
      </c>
      <c r="HIV11">
        <f t="shared" si="88"/>
        <v>0.79591836734693877</v>
      </c>
      <c r="HIW11">
        <v>5</v>
      </c>
      <c r="HIX11">
        <v>5</v>
      </c>
      <c r="HIY11">
        <v>1</v>
      </c>
      <c r="HIZ11">
        <v>44</v>
      </c>
      <c r="HJB11">
        <v>50</v>
      </c>
      <c r="HJD11">
        <f t="shared" si="88"/>
        <v>0.79591836734693877</v>
      </c>
      <c r="HJE11">
        <v>5</v>
      </c>
      <c r="HJF11">
        <v>5</v>
      </c>
      <c r="HJG11">
        <v>1</v>
      </c>
      <c r="HJH11">
        <v>44</v>
      </c>
      <c r="HJJ11">
        <v>50</v>
      </c>
      <c r="HJL11">
        <f t="shared" si="88"/>
        <v>0.79591836734693877</v>
      </c>
      <c r="HJM11">
        <v>5</v>
      </c>
      <c r="HJN11">
        <v>5</v>
      </c>
      <c r="HJO11">
        <v>1</v>
      </c>
      <c r="HJP11">
        <v>44</v>
      </c>
      <c r="HJR11">
        <v>50</v>
      </c>
      <c r="HJT11">
        <f t="shared" si="88"/>
        <v>0.79591836734693877</v>
      </c>
      <c r="HJU11">
        <v>5</v>
      </c>
      <c r="HJV11">
        <v>5</v>
      </c>
      <c r="HJW11">
        <v>1</v>
      </c>
      <c r="HJX11">
        <v>44</v>
      </c>
      <c r="HJZ11">
        <v>50</v>
      </c>
      <c r="HKB11">
        <f t="shared" si="88"/>
        <v>0.79591836734693877</v>
      </c>
      <c r="HKC11">
        <v>5</v>
      </c>
      <c r="HKD11">
        <v>5</v>
      </c>
      <c r="HKE11">
        <v>1</v>
      </c>
      <c r="HKF11">
        <v>44</v>
      </c>
      <c r="HKH11">
        <v>50</v>
      </c>
      <c r="HKJ11">
        <f t="shared" ref="HKJ11:HMN11" si="89">(HKF11-HKD11)/(HKF11+HKD11)</f>
        <v>0.79591836734693877</v>
      </c>
      <c r="HKK11">
        <v>5</v>
      </c>
      <c r="HKL11">
        <v>5</v>
      </c>
      <c r="HKM11">
        <v>1</v>
      </c>
      <c r="HKN11">
        <v>44</v>
      </c>
      <c r="HKP11">
        <v>50</v>
      </c>
      <c r="HKR11">
        <f t="shared" si="89"/>
        <v>0.79591836734693877</v>
      </c>
      <c r="HKS11">
        <v>5</v>
      </c>
      <c r="HKT11">
        <v>5</v>
      </c>
      <c r="HKU11">
        <v>1</v>
      </c>
      <c r="HKV11">
        <v>44</v>
      </c>
      <c r="HKX11">
        <v>50</v>
      </c>
      <c r="HKZ11">
        <f t="shared" si="89"/>
        <v>0.79591836734693877</v>
      </c>
      <c r="HLA11">
        <v>5</v>
      </c>
      <c r="HLB11">
        <v>5</v>
      </c>
      <c r="HLC11">
        <v>1</v>
      </c>
      <c r="HLD11">
        <v>44</v>
      </c>
      <c r="HLF11">
        <v>50</v>
      </c>
      <c r="HLH11">
        <f t="shared" si="89"/>
        <v>0.79591836734693877</v>
      </c>
      <c r="HLI11">
        <v>5</v>
      </c>
      <c r="HLJ11">
        <v>5</v>
      </c>
      <c r="HLK11">
        <v>1</v>
      </c>
      <c r="HLL11">
        <v>44</v>
      </c>
      <c r="HLN11">
        <v>50</v>
      </c>
      <c r="HLP11">
        <f t="shared" si="89"/>
        <v>0.79591836734693877</v>
      </c>
      <c r="HLQ11">
        <v>5</v>
      </c>
      <c r="HLR11">
        <v>5</v>
      </c>
      <c r="HLS11">
        <v>1</v>
      </c>
      <c r="HLT11">
        <v>44</v>
      </c>
      <c r="HLV11">
        <v>50</v>
      </c>
      <c r="HLX11">
        <f t="shared" si="89"/>
        <v>0.79591836734693877</v>
      </c>
      <c r="HLY11">
        <v>5</v>
      </c>
      <c r="HLZ11">
        <v>5</v>
      </c>
      <c r="HMA11">
        <v>1</v>
      </c>
      <c r="HMB11">
        <v>44</v>
      </c>
      <c r="HMD11">
        <v>50</v>
      </c>
      <c r="HMF11">
        <f t="shared" si="89"/>
        <v>0.79591836734693877</v>
      </c>
      <c r="HMG11">
        <v>5</v>
      </c>
      <c r="HMH11">
        <v>5</v>
      </c>
      <c r="HMI11">
        <v>1</v>
      </c>
      <c r="HMJ11">
        <v>44</v>
      </c>
      <c r="HML11">
        <v>50</v>
      </c>
      <c r="HMN11">
        <f t="shared" si="89"/>
        <v>0.79591836734693877</v>
      </c>
      <c r="HMO11">
        <v>5</v>
      </c>
      <c r="HMP11">
        <v>5</v>
      </c>
      <c r="HMQ11">
        <v>1</v>
      </c>
      <c r="HMR11">
        <v>44</v>
      </c>
      <c r="HMT11">
        <v>50</v>
      </c>
      <c r="HMV11">
        <f t="shared" ref="HMV11:HOZ11" si="90">(HMR11-HMP11)/(HMR11+HMP11)</f>
        <v>0.79591836734693877</v>
      </c>
      <c r="HMW11">
        <v>5</v>
      </c>
      <c r="HMX11">
        <v>5</v>
      </c>
      <c r="HMY11">
        <v>1</v>
      </c>
      <c r="HMZ11">
        <v>44</v>
      </c>
      <c r="HNB11">
        <v>50</v>
      </c>
      <c r="HND11">
        <f t="shared" si="90"/>
        <v>0.79591836734693877</v>
      </c>
      <c r="HNE11">
        <v>5</v>
      </c>
      <c r="HNF11">
        <v>5</v>
      </c>
      <c r="HNG11">
        <v>1</v>
      </c>
      <c r="HNH11">
        <v>44</v>
      </c>
      <c r="HNJ11">
        <v>50</v>
      </c>
      <c r="HNL11">
        <f t="shared" si="90"/>
        <v>0.79591836734693877</v>
      </c>
      <c r="HNM11">
        <v>5</v>
      </c>
      <c r="HNN11">
        <v>5</v>
      </c>
      <c r="HNO11">
        <v>1</v>
      </c>
      <c r="HNP11">
        <v>44</v>
      </c>
      <c r="HNR11">
        <v>50</v>
      </c>
      <c r="HNT11">
        <f t="shared" si="90"/>
        <v>0.79591836734693877</v>
      </c>
      <c r="HNU11">
        <v>5</v>
      </c>
      <c r="HNV11">
        <v>5</v>
      </c>
      <c r="HNW11">
        <v>1</v>
      </c>
      <c r="HNX11">
        <v>44</v>
      </c>
      <c r="HNZ11">
        <v>50</v>
      </c>
      <c r="HOB11">
        <f t="shared" si="90"/>
        <v>0.79591836734693877</v>
      </c>
      <c r="HOC11">
        <v>5</v>
      </c>
      <c r="HOD11">
        <v>5</v>
      </c>
      <c r="HOE11">
        <v>1</v>
      </c>
      <c r="HOF11">
        <v>44</v>
      </c>
      <c r="HOH11">
        <v>50</v>
      </c>
      <c r="HOJ11">
        <f t="shared" si="90"/>
        <v>0.79591836734693877</v>
      </c>
      <c r="HOK11">
        <v>5</v>
      </c>
      <c r="HOL11">
        <v>5</v>
      </c>
      <c r="HOM11">
        <v>1</v>
      </c>
      <c r="HON11">
        <v>44</v>
      </c>
      <c r="HOP11">
        <v>50</v>
      </c>
      <c r="HOR11">
        <f t="shared" si="90"/>
        <v>0.79591836734693877</v>
      </c>
      <c r="HOS11">
        <v>5</v>
      </c>
      <c r="HOT11">
        <v>5</v>
      </c>
      <c r="HOU11">
        <v>1</v>
      </c>
      <c r="HOV11">
        <v>44</v>
      </c>
      <c r="HOX11">
        <v>50</v>
      </c>
      <c r="HOZ11">
        <f t="shared" si="90"/>
        <v>0.79591836734693877</v>
      </c>
      <c r="HPA11">
        <v>5</v>
      </c>
      <c r="HPB11">
        <v>5</v>
      </c>
      <c r="HPC11">
        <v>1</v>
      </c>
      <c r="HPD11">
        <v>44</v>
      </c>
      <c r="HPF11">
        <v>50</v>
      </c>
      <c r="HPH11">
        <f t="shared" ref="HPH11:HRL11" si="91">(HPD11-HPB11)/(HPD11+HPB11)</f>
        <v>0.79591836734693877</v>
      </c>
      <c r="HPI11">
        <v>5</v>
      </c>
      <c r="HPJ11">
        <v>5</v>
      </c>
      <c r="HPK11">
        <v>1</v>
      </c>
      <c r="HPL11">
        <v>44</v>
      </c>
      <c r="HPN11">
        <v>50</v>
      </c>
      <c r="HPP11">
        <f t="shared" si="91"/>
        <v>0.79591836734693877</v>
      </c>
      <c r="HPQ11">
        <v>5</v>
      </c>
      <c r="HPR11">
        <v>5</v>
      </c>
      <c r="HPS11">
        <v>1</v>
      </c>
      <c r="HPT11">
        <v>44</v>
      </c>
      <c r="HPV11">
        <v>50</v>
      </c>
      <c r="HPX11">
        <f t="shared" si="91"/>
        <v>0.79591836734693877</v>
      </c>
      <c r="HPY11">
        <v>5</v>
      </c>
      <c r="HPZ11">
        <v>5</v>
      </c>
      <c r="HQA11">
        <v>1</v>
      </c>
      <c r="HQB11">
        <v>44</v>
      </c>
      <c r="HQD11">
        <v>50</v>
      </c>
      <c r="HQF11">
        <f t="shared" si="91"/>
        <v>0.79591836734693877</v>
      </c>
      <c r="HQG11">
        <v>5</v>
      </c>
      <c r="HQH11">
        <v>5</v>
      </c>
      <c r="HQI11">
        <v>1</v>
      </c>
      <c r="HQJ11">
        <v>44</v>
      </c>
      <c r="HQL11">
        <v>50</v>
      </c>
      <c r="HQN11">
        <f t="shared" si="91"/>
        <v>0.79591836734693877</v>
      </c>
      <c r="HQO11">
        <v>5</v>
      </c>
      <c r="HQP11">
        <v>5</v>
      </c>
      <c r="HQQ11">
        <v>1</v>
      </c>
      <c r="HQR11">
        <v>44</v>
      </c>
      <c r="HQT11">
        <v>50</v>
      </c>
      <c r="HQV11">
        <f t="shared" si="91"/>
        <v>0.79591836734693877</v>
      </c>
      <c r="HQW11">
        <v>5</v>
      </c>
      <c r="HQX11">
        <v>5</v>
      </c>
      <c r="HQY11">
        <v>1</v>
      </c>
      <c r="HQZ11">
        <v>44</v>
      </c>
      <c r="HRB11">
        <v>50</v>
      </c>
      <c r="HRD11">
        <f t="shared" si="91"/>
        <v>0.79591836734693877</v>
      </c>
      <c r="HRE11">
        <v>5</v>
      </c>
      <c r="HRF11">
        <v>5</v>
      </c>
      <c r="HRG11">
        <v>1</v>
      </c>
      <c r="HRH11">
        <v>44</v>
      </c>
      <c r="HRJ11">
        <v>50</v>
      </c>
      <c r="HRL11">
        <f t="shared" si="91"/>
        <v>0.79591836734693877</v>
      </c>
      <c r="HRM11">
        <v>5</v>
      </c>
      <c r="HRN11">
        <v>5</v>
      </c>
      <c r="HRO11">
        <v>1</v>
      </c>
      <c r="HRP11">
        <v>44</v>
      </c>
      <c r="HRR11">
        <v>50</v>
      </c>
      <c r="HRT11">
        <f t="shared" ref="HRT11:HTX11" si="92">(HRP11-HRN11)/(HRP11+HRN11)</f>
        <v>0.79591836734693877</v>
      </c>
      <c r="HRU11">
        <v>5</v>
      </c>
      <c r="HRV11">
        <v>5</v>
      </c>
      <c r="HRW11">
        <v>1</v>
      </c>
      <c r="HRX11">
        <v>44</v>
      </c>
      <c r="HRZ11">
        <v>50</v>
      </c>
      <c r="HSB11">
        <f t="shared" si="92"/>
        <v>0.79591836734693877</v>
      </c>
      <c r="HSC11">
        <v>5</v>
      </c>
      <c r="HSD11">
        <v>5</v>
      </c>
      <c r="HSE11">
        <v>1</v>
      </c>
      <c r="HSF11">
        <v>44</v>
      </c>
      <c r="HSH11">
        <v>50</v>
      </c>
      <c r="HSJ11">
        <f t="shared" si="92"/>
        <v>0.79591836734693877</v>
      </c>
      <c r="HSK11">
        <v>5</v>
      </c>
      <c r="HSL11">
        <v>5</v>
      </c>
      <c r="HSM11">
        <v>1</v>
      </c>
      <c r="HSN11">
        <v>44</v>
      </c>
      <c r="HSP11">
        <v>50</v>
      </c>
      <c r="HSR11">
        <f t="shared" si="92"/>
        <v>0.79591836734693877</v>
      </c>
      <c r="HSS11">
        <v>5</v>
      </c>
      <c r="HST11">
        <v>5</v>
      </c>
      <c r="HSU11">
        <v>1</v>
      </c>
      <c r="HSV11">
        <v>44</v>
      </c>
      <c r="HSX11">
        <v>50</v>
      </c>
      <c r="HSZ11">
        <f t="shared" si="92"/>
        <v>0.79591836734693877</v>
      </c>
      <c r="HTA11">
        <v>5</v>
      </c>
      <c r="HTB11">
        <v>5</v>
      </c>
      <c r="HTC11">
        <v>1</v>
      </c>
      <c r="HTD11">
        <v>44</v>
      </c>
      <c r="HTF11">
        <v>50</v>
      </c>
      <c r="HTH11">
        <f t="shared" si="92"/>
        <v>0.79591836734693877</v>
      </c>
      <c r="HTI11">
        <v>5</v>
      </c>
      <c r="HTJ11">
        <v>5</v>
      </c>
      <c r="HTK11">
        <v>1</v>
      </c>
      <c r="HTL11">
        <v>44</v>
      </c>
      <c r="HTN11">
        <v>50</v>
      </c>
      <c r="HTP11">
        <f t="shared" si="92"/>
        <v>0.79591836734693877</v>
      </c>
      <c r="HTQ11">
        <v>5</v>
      </c>
      <c r="HTR11">
        <v>5</v>
      </c>
      <c r="HTS11">
        <v>1</v>
      </c>
      <c r="HTT11">
        <v>44</v>
      </c>
      <c r="HTV11">
        <v>50</v>
      </c>
      <c r="HTX11">
        <f t="shared" si="92"/>
        <v>0.79591836734693877</v>
      </c>
      <c r="HTY11">
        <v>5</v>
      </c>
      <c r="HTZ11">
        <v>5</v>
      </c>
      <c r="HUA11">
        <v>1</v>
      </c>
      <c r="HUB11">
        <v>44</v>
      </c>
      <c r="HUD11">
        <v>50</v>
      </c>
      <c r="HUF11">
        <f t="shared" ref="HUF11:HWJ11" si="93">(HUB11-HTZ11)/(HUB11+HTZ11)</f>
        <v>0.79591836734693877</v>
      </c>
      <c r="HUG11">
        <v>5</v>
      </c>
      <c r="HUH11">
        <v>5</v>
      </c>
      <c r="HUI11">
        <v>1</v>
      </c>
      <c r="HUJ11">
        <v>44</v>
      </c>
      <c r="HUL11">
        <v>50</v>
      </c>
      <c r="HUN11">
        <f t="shared" si="93"/>
        <v>0.79591836734693877</v>
      </c>
      <c r="HUO11">
        <v>5</v>
      </c>
      <c r="HUP11">
        <v>5</v>
      </c>
      <c r="HUQ11">
        <v>1</v>
      </c>
      <c r="HUR11">
        <v>44</v>
      </c>
      <c r="HUT11">
        <v>50</v>
      </c>
      <c r="HUV11">
        <f t="shared" si="93"/>
        <v>0.79591836734693877</v>
      </c>
      <c r="HUW11">
        <v>5</v>
      </c>
      <c r="HUX11">
        <v>5</v>
      </c>
      <c r="HUY11">
        <v>1</v>
      </c>
      <c r="HUZ11">
        <v>44</v>
      </c>
      <c r="HVB11">
        <v>50</v>
      </c>
      <c r="HVD11">
        <f t="shared" si="93"/>
        <v>0.79591836734693877</v>
      </c>
      <c r="HVE11">
        <v>5</v>
      </c>
      <c r="HVF11">
        <v>5</v>
      </c>
      <c r="HVG11">
        <v>1</v>
      </c>
      <c r="HVH11">
        <v>44</v>
      </c>
      <c r="HVJ11">
        <v>50</v>
      </c>
      <c r="HVL11">
        <f t="shared" si="93"/>
        <v>0.79591836734693877</v>
      </c>
      <c r="HVM11">
        <v>5</v>
      </c>
      <c r="HVN11">
        <v>5</v>
      </c>
      <c r="HVO11">
        <v>1</v>
      </c>
      <c r="HVP11">
        <v>44</v>
      </c>
      <c r="HVR11">
        <v>50</v>
      </c>
      <c r="HVT11">
        <f t="shared" si="93"/>
        <v>0.79591836734693877</v>
      </c>
      <c r="HVU11">
        <v>5</v>
      </c>
      <c r="HVV11">
        <v>5</v>
      </c>
      <c r="HVW11">
        <v>1</v>
      </c>
      <c r="HVX11">
        <v>44</v>
      </c>
      <c r="HVZ11">
        <v>50</v>
      </c>
      <c r="HWB11">
        <f t="shared" si="93"/>
        <v>0.79591836734693877</v>
      </c>
      <c r="HWC11">
        <v>5</v>
      </c>
      <c r="HWD11">
        <v>5</v>
      </c>
      <c r="HWE11">
        <v>1</v>
      </c>
      <c r="HWF11">
        <v>44</v>
      </c>
      <c r="HWH11">
        <v>50</v>
      </c>
      <c r="HWJ11">
        <f t="shared" si="93"/>
        <v>0.79591836734693877</v>
      </c>
      <c r="HWK11">
        <v>5</v>
      </c>
      <c r="HWL11">
        <v>5</v>
      </c>
      <c r="HWM11">
        <v>1</v>
      </c>
      <c r="HWN11">
        <v>44</v>
      </c>
      <c r="HWP11">
        <v>50</v>
      </c>
      <c r="HWR11">
        <f t="shared" ref="HWR11:HYV11" si="94">(HWN11-HWL11)/(HWN11+HWL11)</f>
        <v>0.79591836734693877</v>
      </c>
      <c r="HWS11">
        <v>5</v>
      </c>
      <c r="HWT11">
        <v>5</v>
      </c>
      <c r="HWU11">
        <v>1</v>
      </c>
      <c r="HWV11">
        <v>44</v>
      </c>
      <c r="HWX11">
        <v>50</v>
      </c>
      <c r="HWZ11">
        <f t="shared" si="94"/>
        <v>0.79591836734693877</v>
      </c>
      <c r="HXA11">
        <v>5</v>
      </c>
      <c r="HXB11">
        <v>5</v>
      </c>
      <c r="HXC11">
        <v>1</v>
      </c>
      <c r="HXD11">
        <v>44</v>
      </c>
      <c r="HXF11">
        <v>50</v>
      </c>
      <c r="HXH11">
        <f t="shared" si="94"/>
        <v>0.79591836734693877</v>
      </c>
      <c r="HXI11">
        <v>5</v>
      </c>
      <c r="HXJ11">
        <v>5</v>
      </c>
      <c r="HXK11">
        <v>1</v>
      </c>
      <c r="HXL11">
        <v>44</v>
      </c>
      <c r="HXN11">
        <v>50</v>
      </c>
      <c r="HXP11">
        <f t="shared" si="94"/>
        <v>0.79591836734693877</v>
      </c>
      <c r="HXQ11">
        <v>5</v>
      </c>
      <c r="HXR11">
        <v>5</v>
      </c>
      <c r="HXS11">
        <v>1</v>
      </c>
      <c r="HXT11">
        <v>44</v>
      </c>
      <c r="HXV11">
        <v>50</v>
      </c>
      <c r="HXX11">
        <f t="shared" si="94"/>
        <v>0.79591836734693877</v>
      </c>
      <c r="HXY11">
        <v>5</v>
      </c>
      <c r="HXZ11">
        <v>5</v>
      </c>
      <c r="HYA11">
        <v>1</v>
      </c>
      <c r="HYB11">
        <v>44</v>
      </c>
      <c r="HYD11">
        <v>50</v>
      </c>
      <c r="HYF11">
        <f t="shared" si="94"/>
        <v>0.79591836734693877</v>
      </c>
      <c r="HYG11">
        <v>5</v>
      </c>
      <c r="HYH11">
        <v>5</v>
      </c>
      <c r="HYI11">
        <v>1</v>
      </c>
      <c r="HYJ11">
        <v>44</v>
      </c>
      <c r="HYL11">
        <v>50</v>
      </c>
      <c r="HYN11">
        <f t="shared" si="94"/>
        <v>0.79591836734693877</v>
      </c>
      <c r="HYO11">
        <v>5</v>
      </c>
      <c r="HYP11">
        <v>5</v>
      </c>
      <c r="HYQ11">
        <v>1</v>
      </c>
      <c r="HYR11">
        <v>44</v>
      </c>
      <c r="HYT11">
        <v>50</v>
      </c>
      <c r="HYV11">
        <f t="shared" si="94"/>
        <v>0.79591836734693877</v>
      </c>
      <c r="HYW11">
        <v>5</v>
      </c>
      <c r="HYX11">
        <v>5</v>
      </c>
      <c r="HYY11">
        <v>1</v>
      </c>
      <c r="HYZ11">
        <v>44</v>
      </c>
      <c r="HZB11">
        <v>50</v>
      </c>
      <c r="HZD11">
        <f t="shared" ref="HZD11:IBH11" si="95">(HYZ11-HYX11)/(HYZ11+HYX11)</f>
        <v>0.79591836734693877</v>
      </c>
      <c r="HZE11">
        <v>5</v>
      </c>
      <c r="HZF11">
        <v>5</v>
      </c>
      <c r="HZG11">
        <v>1</v>
      </c>
      <c r="HZH11">
        <v>44</v>
      </c>
      <c r="HZJ11">
        <v>50</v>
      </c>
      <c r="HZL11">
        <f t="shared" si="95"/>
        <v>0.79591836734693877</v>
      </c>
      <c r="HZM11">
        <v>5</v>
      </c>
      <c r="HZN11">
        <v>5</v>
      </c>
      <c r="HZO11">
        <v>1</v>
      </c>
      <c r="HZP11">
        <v>44</v>
      </c>
      <c r="HZR11">
        <v>50</v>
      </c>
      <c r="HZT11">
        <f t="shared" si="95"/>
        <v>0.79591836734693877</v>
      </c>
      <c r="HZU11">
        <v>5</v>
      </c>
      <c r="HZV11">
        <v>5</v>
      </c>
      <c r="HZW11">
        <v>1</v>
      </c>
      <c r="HZX11">
        <v>44</v>
      </c>
      <c r="HZZ11">
        <v>50</v>
      </c>
      <c r="IAB11">
        <f t="shared" si="95"/>
        <v>0.79591836734693877</v>
      </c>
      <c r="IAC11">
        <v>5</v>
      </c>
      <c r="IAD11">
        <v>5</v>
      </c>
      <c r="IAE11">
        <v>1</v>
      </c>
      <c r="IAF11">
        <v>44</v>
      </c>
      <c r="IAH11">
        <v>50</v>
      </c>
      <c r="IAJ11">
        <f t="shared" si="95"/>
        <v>0.79591836734693877</v>
      </c>
      <c r="IAK11">
        <v>5</v>
      </c>
      <c r="IAL11">
        <v>5</v>
      </c>
      <c r="IAM11">
        <v>1</v>
      </c>
      <c r="IAN11">
        <v>44</v>
      </c>
      <c r="IAP11">
        <v>50</v>
      </c>
      <c r="IAR11">
        <f t="shared" si="95"/>
        <v>0.79591836734693877</v>
      </c>
      <c r="IAS11">
        <v>5</v>
      </c>
      <c r="IAT11">
        <v>5</v>
      </c>
      <c r="IAU11">
        <v>1</v>
      </c>
      <c r="IAV11">
        <v>44</v>
      </c>
      <c r="IAX11">
        <v>50</v>
      </c>
      <c r="IAZ11">
        <f t="shared" si="95"/>
        <v>0.79591836734693877</v>
      </c>
      <c r="IBA11">
        <v>5</v>
      </c>
      <c r="IBB11">
        <v>5</v>
      </c>
      <c r="IBC11">
        <v>1</v>
      </c>
      <c r="IBD11">
        <v>44</v>
      </c>
      <c r="IBF11">
        <v>50</v>
      </c>
      <c r="IBH11">
        <f t="shared" si="95"/>
        <v>0.79591836734693877</v>
      </c>
      <c r="IBI11">
        <v>5</v>
      </c>
      <c r="IBJ11">
        <v>5</v>
      </c>
      <c r="IBK11">
        <v>1</v>
      </c>
      <c r="IBL11">
        <v>44</v>
      </c>
      <c r="IBN11">
        <v>50</v>
      </c>
      <c r="IBP11">
        <f t="shared" ref="IBP11:IDT11" si="96">(IBL11-IBJ11)/(IBL11+IBJ11)</f>
        <v>0.79591836734693877</v>
      </c>
      <c r="IBQ11">
        <v>5</v>
      </c>
      <c r="IBR11">
        <v>5</v>
      </c>
      <c r="IBS11">
        <v>1</v>
      </c>
      <c r="IBT11">
        <v>44</v>
      </c>
      <c r="IBV11">
        <v>50</v>
      </c>
      <c r="IBX11">
        <f t="shared" si="96"/>
        <v>0.79591836734693877</v>
      </c>
      <c r="IBY11">
        <v>5</v>
      </c>
      <c r="IBZ11">
        <v>5</v>
      </c>
      <c r="ICA11">
        <v>1</v>
      </c>
      <c r="ICB11">
        <v>44</v>
      </c>
      <c r="ICD11">
        <v>50</v>
      </c>
      <c r="ICF11">
        <f t="shared" si="96"/>
        <v>0.79591836734693877</v>
      </c>
      <c r="ICG11">
        <v>5</v>
      </c>
      <c r="ICH11">
        <v>5</v>
      </c>
      <c r="ICI11">
        <v>1</v>
      </c>
      <c r="ICJ11">
        <v>44</v>
      </c>
      <c r="ICL11">
        <v>50</v>
      </c>
      <c r="ICN11">
        <f t="shared" si="96"/>
        <v>0.79591836734693877</v>
      </c>
      <c r="ICO11">
        <v>5</v>
      </c>
      <c r="ICP11">
        <v>5</v>
      </c>
      <c r="ICQ11">
        <v>1</v>
      </c>
      <c r="ICR11">
        <v>44</v>
      </c>
      <c r="ICT11">
        <v>50</v>
      </c>
      <c r="ICV11">
        <f t="shared" si="96"/>
        <v>0.79591836734693877</v>
      </c>
      <c r="ICW11">
        <v>5</v>
      </c>
      <c r="ICX11">
        <v>5</v>
      </c>
      <c r="ICY11">
        <v>1</v>
      </c>
      <c r="ICZ11">
        <v>44</v>
      </c>
      <c r="IDB11">
        <v>50</v>
      </c>
      <c r="IDD11">
        <f t="shared" si="96"/>
        <v>0.79591836734693877</v>
      </c>
      <c r="IDE11">
        <v>5</v>
      </c>
      <c r="IDF11">
        <v>5</v>
      </c>
      <c r="IDG11">
        <v>1</v>
      </c>
      <c r="IDH11">
        <v>44</v>
      </c>
      <c r="IDJ11">
        <v>50</v>
      </c>
      <c r="IDL11">
        <f t="shared" si="96"/>
        <v>0.79591836734693877</v>
      </c>
      <c r="IDM11">
        <v>5</v>
      </c>
      <c r="IDN11">
        <v>5</v>
      </c>
      <c r="IDO11">
        <v>1</v>
      </c>
      <c r="IDP11">
        <v>44</v>
      </c>
      <c r="IDR11">
        <v>50</v>
      </c>
      <c r="IDT11">
        <f t="shared" si="96"/>
        <v>0.79591836734693877</v>
      </c>
      <c r="IDU11">
        <v>5</v>
      </c>
      <c r="IDV11">
        <v>5</v>
      </c>
      <c r="IDW11">
        <v>1</v>
      </c>
      <c r="IDX11">
        <v>44</v>
      </c>
      <c r="IDZ11">
        <v>50</v>
      </c>
      <c r="IEB11">
        <f t="shared" ref="IEB11:IGF11" si="97">(IDX11-IDV11)/(IDX11+IDV11)</f>
        <v>0.79591836734693877</v>
      </c>
      <c r="IEC11">
        <v>5</v>
      </c>
      <c r="IED11">
        <v>5</v>
      </c>
      <c r="IEE11">
        <v>1</v>
      </c>
      <c r="IEF11">
        <v>44</v>
      </c>
      <c r="IEH11">
        <v>50</v>
      </c>
      <c r="IEJ11">
        <f t="shared" si="97"/>
        <v>0.79591836734693877</v>
      </c>
      <c r="IEK11">
        <v>5</v>
      </c>
      <c r="IEL11">
        <v>5</v>
      </c>
      <c r="IEM11">
        <v>1</v>
      </c>
      <c r="IEN11">
        <v>44</v>
      </c>
      <c r="IEP11">
        <v>50</v>
      </c>
      <c r="IER11">
        <f t="shared" si="97"/>
        <v>0.79591836734693877</v>
      </c>
      <c r="IES11">
        <v>5</v>
      </c>
      <c r="IET11">
        <v>5</v>
      </c>
      <c r="IEU11">
        <v>1</v>
      </c>
      <c r="IEV11">
        <v>44</v>
      </c>
      <c r="IEX11">
        <v>50</v>
      </c>
      <c r="IEZ11">
        <f t="shared" si="97"/>
        <v>0.79591836734693877</v>
      </c>
      <c r="IFA11">
        <v>5</v>
      </c>
      <c r="IFB11">
        <v>5</v>
      </c>
      <c r="IFC11">
        <v>1</v>
      </c>
      <c r="IFD11">
        <v>44</v>
      </c>
      <c r="IFF11">
        <v>50</v>
      </c>
      <c r="IFH11">
        <f t="shared" si="97"/>
        <v>0.79591836734693877</v>
      </c>
      <c r="IFI11">
        <v>5</v>
      </c>
      <c r="IFJ11">
        <v>5</v>
      </c>
      <c r="IFK11">
        <v>1</v>
      </c>
      <c r="IFL11">
        <v>44</v>
      </c>
      <c r="IFN11">
        <v>50</v>
      </c>
      <c r="IFP11">
        <f t="shared" si="97"/>
        <v>0.79591836734693877</v>
      </c>
      <c r="IFQ11">
        <v>5</v>
      </c>
      <c r="IFR11">
        <v>5</v>
      </c>
      <c r="IFS11">
        <v>1</v>
      </c>
      <c r="IFT11">
        <v>44</v>
      </c>
      <c r="IFV11">
        <v>50</v>
      </c>
      <c r="IFX11">
        <f t="shared" si="97"/>
        <v>0.79591836734693877</v>
      </c>
      <c r="IFY11">
        <v>5</v>
      </c>
      <c r="IFZ11">
        <v>5</v>
      </c>
      <c r="IGA11">
        <v>1</v>
      </c>
      <c r="IGB11">
        <v>44</v>
      </c>
      <c r="IGD11">
        <v>50</v>
      </c>
      <c r="IGF11">
        <f t="shared" si="97"/>
        <v>0.79591836734693877</v>
      </c>
      <c r="IGG11">
        <v>5</v>
      </c>
      <c r="IGH11">
        <v>5</v>
      </c>
      <c r="IGI11">
        <v>1</v>
      </c>
      <c r="IGJ11">
        <v>44</v>
      </c>
      <c r="IGL11">
        <v>50</v>
      </c>
      <c r="IGN11">
        <f t="shared" ref="IGN11:IIR11" si="98">(IGJ11-IGH11)/(IGJ11+IGH11)</f>
        <v>0.79591836734693877</v>
      </c>
      <c r="IGO11">
        <v>5</v>
      </c>
      <c r="IGP11">
        <v>5</v>
      </c>
      <c r="IGQ11">
        <v>1</v>
      </c>
      <c r="IGR11">
        <v>44</v>
      </c>
      <c r="IGT11">
        <v>50</v>
      </c>
      <c r="IGV11">
        <f t="shared" si="98"/>
        <v>0.79591836734693877</v>
      </c>
      <c r="IGW11">
        <v>5</v>
      </c>
      <c r="IGX11">
        <v>5</v>
      </c>
      <c r="IGY11">
        <v>1</v>
      </c>
      <c r="IGZ11">
        <v>44</v>
      </c>
      <c r="IHB11">
        <v>50</v>
      </c>
      <c r="IHD11">
        <f t="shared" si="98"/>
        <v>0.79591836734693877</v>
      </c>
      <c r="IHE11">
        <v>5</v>
      </c>
      <c r="IHF11">
        <v>5</v>
      </c>
      <c r="IHG11">
        <v>1</v>
      </c>
      <c r="IHH11">
        <v>44</v>
      </c>
      <c r="IHJ11">
        <v>50</v>
      </c>
      <c r="IHL11">
        <f t="shared" si="98"/>
        <v>0.79591836734693877</v>
      </c>
      <c r="IHM11">
        <v>5</v>
      </c>
      <c r="IHN11">
        <v>5</v>
      </c>
      <c r="IHO11">
        <v>1</v>
      </c>
      <c r="IHP11">
        <v>44</v>
      </c>
      <c r="IHR11">
        <v>50</v>
      </c>
      <c r="IHT11">
        <f t="shared" si="98"/>
        <v>0.79591836734693877</v>
      </c>
      <c r="IHU11">
        <v>5</v>
      </c>
      <c r="IHV11">
        <v>5</v>
      </c>
      <c r="IHW11">
        <v>1</v>
      </c>
      <c r="IHX11">
        <v>44</v>
      </c>
      <c r="IHZ11">
        <v>50</v>
      </c>
      <c r="IIB11">
        <f t="shared" si="98"/>
        <v>0.79591836734693877</v>
      </c>
      <c r="IIC11">
        <v>5</v>
      </c>
      <c r="IID11">
        <v>5</v>
      </c>
      <c r="IIE11">
        <v>1</v>
      </c>
      <c r="IIF11">
        <v>44</v>
      </c>
      <c r="IIH11">
        <v>50</v>
      </c>
      <c r="IIJ11">
        <f t="shared" si="98"/>
        <v>0.79591836734693877</v>
      </c>
      <c r="IIK11">
        <v>5</v>
      </c>
      <c r="IIL11">
        <v>5</v>
      </c>
      <c r="IIM11">
        <v>1</v>
      </c>
      <c r="IIN11">
        <v>44</v>
      </c>
      <c r="IIP11">
        <v>50</v>
      </c>
      <c r="IIR11">
        <f t="shared" si="98"/>
        <v>0.79591836734693877</v>
      </c>
      <c r="IIS11">
        <v>5</v>
      </c>
      <c r="IIT11">
        <v>5</v>
      </c>
      <c r="IIU11">
        <v>1</v>
      </c>
      <c r="IIV11">
        <v>44</v>
      </c>
      <c r="IIX11">
        <v>50</v>
      </c>
      <c r="IIZ11">
        <f t="shared" ref="IIZ11:ILD11" si="99">(IIV11-IIT11)/(IIV11+IIT11)</f>
        <v>0.79591836734693877</v>
      </c>
      <c r="IJA11">
        <v>5</v>
      </c>
      <c r="IJB11">
        <v>5</v>
      </c>
      <c r="IJC11">
        <v>1</v>
      </c>
      <c r="IJD11">
        <v>44</v>
      </c>
      <c r="IJF11">
        <v>50</v>
      </c>
      <c r="IJH11">
        <f t="shared" si="99"/>
        <v>0.79591836734693877</v>
      </c>
      <c r="IJI11">
        <v>5</v>
      </c>
      <c r="IJJ11">
        <v>5</v>
      </c>
      <c r="IJK11">
        <v>1</v>
      </c>
      <c r="IJL11">
        <v>44</v>
      </c>
      <c r="IJN11">
        <v>50</v>
      </c>
      <c r="IJP11">
        <f t="shared" si="99"/>
        <v>0.79591836734693877</v>
      </c>
      <c r="IJQ11">
        <v>5</v>
      </c>
      <c r="IJR11">
        <v>5</v>
      </c>
      <c r="IJS11">
        <v>1</v>
      </c>
      <c r="IJT11">
        <v>44</v>
      </c>
      <c r="IJV11">
        <v>50</v>
      </c>
      <c r="IJX11">
        <f t="shared" si="99"/>
        <v>0.79591836734693877</v>
      </c>
      <c r="IJY11">
        <v>5</v>
      </c>
      <c r="IJZ11">
        <v>5</v>
      </c>
      <c r="IKA11">
        <v>1</v>
      </c>
      <c r="IKB11">
        <v>44</v>
      </c>
      <c r="IKD11">
        <v>50</v>
      </c>
      <c r="IKF11">
        <f t="shared" si="99"/>
        <v>0.79591836734693877</v>
      </c>
      <c r="IKG11">
        <v>5</v>
      </c>
      <c r="IKH11">
        <v>5</v>
      </c>
      <c r="IKI11">
        <v>1</v>
      </c>
      <c r="IKJ11">
        <v>44</v>
      </c>
      <c r="IKL11">
        <v>50</v>
      </c>
      <c r="IKN11">
        <f t="shared" si="99"/>
        <v>0.79591836734693877</v>
      </c>
      <c r="IKO11">
        <v>5</v>
      </c>
      <c r="IKP11">
        <v>5</v>
      </c>
      <c r="IKQ11">
        <v>1</v>
      </c>
      <c r="IKR11">
        <v>44</v>
      </c>
      <c r="IKT11">
        <v>50</v>
      </c>
      <c r="IKV11">
        <f t="shared" si="99"/>
        <v>0.79591836734693877</v>
      </c>
      <c r="IKW11">
        <v>5</v>
      </c>
      <c r="IKX11">
        <v>5</v>
      </c>
      <c r="IKY11">
        <v>1</v>
      </c>
      <c r="IKZ11">
        <v>44</v>
      </c>
      <c r="ILB11">
        <v>50</v>
      </c>
      <c r="ILD11">
        <f t="shared" si="99"/>
        <v>0.79591836734693877</v>
      </c>
      <c r="ILE11">
        <v>5</v>
      </c>
      <c r="ILF11">
        <v>5</v>
      </c>
      <c r="ILG11">
        <v>1</v>
      </c>
      <c r="ILH11">
        <v>44</v>
      </c>
      <c r="ILJ11">
        <v>50</v>
      </c>
      <c r="ILL11">
        <f t="shared" ref="ILL11:INP11" si="100">(ILH11-ILF11)/(ILH11+ILF11)</f>
        <v>0.79591836734693877</v>
      </c>
      <c r="ILM11">
        <v>5</v>
      </c>
      <c r="ILN11">
        <v>5</v>
      </c>
      <c r="ILO11">
        <v>1</v>
      </c>
      <c r="ILP11">
        <v>44</v>
      </c>
      <c r="ILR11">
        <v>50</v>
      </c>
      <c r="ILT11">
        <f t="shared" si="100"/>
        <v>0.79591836734693877</v>
      </c>
      <c r="ILU11">
        <v>5</v>
      </c>
      <c r="ILV11">
        <v>5</v>
      </c>
      <c r="ILW11">
        <v>1</v>
      </c>
      <c r="ILX11">
        <v>44</v>
      </c>
      <c r="ILZ11">
        <v>50</v>
      </c>
      <c r="IMB11">
        <f t="shared" si="100"/>
        <v>0.79591836734693877</v>
      </c>
      <c r="IMC11">
        <v>5</v>
      </c>
      <c r="IMD11">
        <v>5</v>
      </c>
      <c r="IME11">
        <v>1</v>
      </c>
      <c r="IMF11">
        <v>44</v>
      </c>
      <c r="IMH11">
        <v>50</v>
      </c>
      <c r="IMJ11">
        <f t="shared" si="100"/>
        <v>0.79591836734693877</v>
      </c>
      <c r="IMK11">
        <v>5</v>
      </c>
      <c r="IML11">
        <v>5</v>
      </c>
      <c r="IMM11">
        <v>1</v>
      </c>
      <c r="IMN11">
        <v>44</v>
      </c>
      <c r="IMP11">
        <v>50</v>
      </c>
      <c r="IMR11">
        <f t="shared" si="100"/>
        <v>0.79591836734693877</v>
      </c>
      <c r="IMS11">
        <v>5</v>
      </c>
      <c r="IMT11">
        <v>5</v>
      </c>
      <c r="IMU11">
        <v>1</v>
      </c>
      <c r="IMV11">
        <v>44</v>
      </c>
      <c r="IMX11">
        <v>50</v>
      </c>
      <c r="IMZ11">
        <f t="shared" si="100"/>
        <v>0.79591836734693877</v>
      </c>
      <c r="INA11">
        <v>5</v>
      </c>
      <c r="INB11">
        <v>5</v>
      </c>
      <c r="INC11">
        <v>1</v>
      </c>
      <c r="IND11">
        <v>44</v>
      </c>
      <c r="INF11">
        <v>50</v>
      </c>
      <c r="INH11">
        <f t="shared" si="100"/>
        <v>0.79591836734693877</v>
      </c>
      <c r="INI11">
        <v>5</v>
      </c>
      <c r="INJ11">
        <v>5</v>
      </c>
      <c r="INK11">
        <v>1</v>
      </c>
      <c r="INL11">
        <v>44</v>
      </c>
      <c r="INN11">
        <v>50</v>
      </c>
      <c r="INP11">
        <f t="shared" si="100"/>
        <v>0.79591836734693877</v>
      </c>
      <c r="INQ11">
        <v>5</v>
      </c>
      <c r="INR11">
        <v>5</v>
      </c>
      <c r="INS11">
        <v>1</v>
      </c>
      <c r="INT11">
        <v>44</v>
      </c>
      <c r="INV11">
        <v>50</v>
      </c>
      <c r="INX11">
        <f t="shared" ref="INX11:IQB11" si="101">(INT11-INR11)/(INT11+INR11)</f>
        <v>0.79591836734693877</v>
      </c>
      <c r="INY11">
        <v>5</v>
      </c>
      <c r="INZ11">
        <v>5</v>
      </c>
      <c r="IOA11">
        <v>1</v>
      </c>
      <c r="IOB11">
        <v>44</v>
      </c>
      <c r="IOD11">
        <v>50</v>
      </c>
      <c r="IOF11">
        <f t="shared" si="101"/>
        <v>0.79591836734693877</v>
      </c>
      <c r="IOG11">
        <v>5</v>
      </c>
      <c r="IOH11">
        <v>5</v>
      </c>
      <c r="IOI11">
        <v>1</v>
      </c>
      <c r="IOJ11">
        <v>44</v>
      </c>
      <c r="IOL11">
        <v>50</v>
      </c>
      <c r="ION11">
        <f t="shared" si="101"/>
        <v>0.79591836734693877</v>
      </c>
      <c r="IOO11">
        <v>5</v>
      </c>
      <c r="IOP11">
        <v>5</v>
      </c>
      <c r="IOQ11">
        <v>1</v>
      </c>
      <c r="IOR11">
        <v>44</v>
      </c>
      <c r="IOT11">
        <v>50</v>
      </c>
      <c r="IOV11">
        <f t="shared" si="101"/>
        <v>0.79591836734693877</v>
      </c>
      <c r="IOW11">
        <v>5</v>
      </c>
      <c r="IOX11">
        <v>5</v>
      </c>
      <c r="IOY11">
        <v>1</v>
      </c>
      <c r="IOZ11">
        <v>44</v>
      </c>
      <c r="IPB11">
        <v>50</v>
      </c>
      <c r="IPD11">
        <f t="shared" si="101"/>
        <v>0.79591836734693877</v>
      </c>
      <c r="IPE11">
        <v>5</v>
      </c>
      <c r="IPF11">
        <v>5</v>
      </c>
      <c r="IPG11">
        <v>1</v>
      </c>
      <c r="IPH11">
        <v>44</v>
      </c>
      <c r="IPJ11">
        <v>50</v>
      </c>
      <c r="IPL11">
        <f t="shared" si="101"/>
        <v>0.79591836734693877</v>
      </c>
      <c r="IPM11">
        <v>5</v>
      </c>
      <c r="IPN11">
        <v>5</v>
      </c>
      <c r="IPO11">
        <v>1</v>
      </c>
      <c r="IPP11">
        <v>44</v>
      </c>
      <c r="IPR11">
        <v>50</v>
      </c>
      <c r="IPT11">
        <f t="shared" si="101"/>
        <v>0.79591836734693877</v>
      </c>
      <c r="IPU11">
        <v>5</v>
      </c>
      <c r="IPV11">
        <v>5</v>
      </c>
      <c r="IPW11">
        <v>1</v>
      </c>
      <c r="IPX11">
        <v>44</v>
      </c>
      <c r="IPZ11">
        <v>50</v>
      </c>
      <c r="IQB11">
        <f t="shared" si="101"/>
        <v>0.79591836734693877</v>
      </c>
      <c r="IQC11">
        <v>5</v>
      </c>
      <c r="IQD11">
        <v>5</v>
      </c>
      <c r="IQE11">
        <v>1</v>
      </c>
      <c r="IQF11">
        <v>44</v>
      </c>
      <c r="IQH11">
        <v>50</v>
      </c>
      <c r="IQJ11">
        <f t="shared" ref="IQJ11:ISN11" si="102">(IQF11-IQD11)/(IQF11+IQD11)</f>
        <v>0.79591836734693877</v>
      </c>
      <c r="IQK11">
        <v>5</v>
      </c>
      <c r="IQL11">
        <v>5</v>
      </c>
      <c r="IQM11">
        <v>1</v>
      </c>
      <c r="IQN11">
        <v>44</v>
      </c>
      <c r="IQP11">
        <v>50</v>
      </c>
      <c r="IQR11">
        <f t="shared" si="102"/>
        <v>0.79591836734693877</v>
      </c>
      <c r="IQS11">
        <v>5</v>
      </c>
      <c r="IQT11">
        <v>5</v>
      </c>
      <c r="IQU11">
        <v>1</v>
      </c>
      <c r="IQV11">
        <v>44</v>
      </c>
      <c r="IQX11">
        <v>50</v>
      </c>
      <c r="IQZ11">
        <f t="shared" si="102"/>
        <v>0.79591836734693877</v>
      </c>
      <c r="IRA11">
        <v>5</v>
      </c>
      <c r="IRB11">
        <v>5</v>
      </c>
      <c r="IRC11">
        <v>1</v>
      </c>
      <c r="IRD11">
        <v>44</v>
      </c>
      <c r="IRF11">
        <v>50</v>
      </c>
      <c r="IRH11">
        <f t="shared" si="102"/>
        <v>0.79591836734693877</v>
      </c>
      <c r="IRI11">
        <v>5</v>
      </c>
      <c r="IRJ11">
        <v>5</v>
      </c>
      <c r="IRK11">
        <v>1</v>
      </c>
      <c r="IRL11">
        <v>44</v>
      </c>
      <c r="IRN11">
        <v>50</v>
      </c>
      <c r="IRP11">
        <f t="shared" si="102"/>
        <v>0.79591836734693877</v>
      </c>
      <c r="IRQ11">
        <v>5</v>
      </c>
      <c r="IRR11">
        <v>5</v>
      </c>
      <c r="IRS11">
        <v>1</v>
      </c>
      <c r="IRT11">
        <v>44</v>
      </c>
      <c r="IRV11">
        <v>50</v>
      </c>
      <c r="IRX11">
        <f t="shared" si="102"/>
        <v>0.79591836734693877</v>
      </c>
      <c r="IRY11">
        <v>5</v>
      </c>
      <c r="IRZ11">
        <v>5</v>
      </c>
      <c r="ISA11">
        <v>1</v>
      </c>
      <c r="ISB11">
        <v>44</v>
      </c>
      <c r="ISD11">
        <v>50</v>
      </c>
      <c r="ISF11">
        <f t="shared" si="102"/>
        <v>0.79591836734693877</v>
      </c>
      <c r="ISG11">
        <v>5</v>
      </c>
      <c r="ISH11">
        <v>5</v>
      </c>
      <c r="ISI11">
        <v>1</v>
      </c>
      <c r="ISJ11">
        <v>44</v>
      </c>
      <c r="ISL11">
        <v>50</v>
      </c>
      <c r="ISN11">
        <f t="shared" si="102"/>
        <v>0.79591836734693877</v>
      </c>
      <c r="ISO11">
        <v>5</v>
      </c>
      <c r="ISP11">
        <v>5</v>
      </c>
      <c r="ISQ11">
        <v>1</v>
      </c>
      <c r="ISR11">
        <v>44</v>
      </c>
      <c r="IST11">
        <v>50</v>
      </c>
      <c r="ISV11">
        <f t="shared" ref="ISV11:IUZ11" si="103">(ISR11-ISP11)/(ISR11+ISP11)</f>
        <v>0.79591836734693877</v>
      </c>
      <c r="ISW11">
        <v>5</v>
      </c>
      <c r="ISX11">
        <v>5</v>
      </c>
      <c r="ISY11">
        <v>1</v>
      </c>
      <c r="ISZ11">
        <v>44</v>
      </c>
      <c r="ITB11">
        <v>50</v>
      </c>
      <c r="ITD11">
        <f t="shared" si="103"/>
        <v>0.79591836734693877</v>
      </c>
      <c r="ITE11">
        <v>5</v>
      </c>
      <c r="ITF11">
        <v>5</v>
      </c>
      <c r="ITG11">
        <v>1</v>
      </c>
      <c r="ITH11">
        <v>44</v>
      </c>
      <c r="ITJ11">
        <v>50</v>
      </c>
      <c r="ITL11">
        <f t="shared" si="103"/>
        <v>0.79591836734693877</v>
      </c>
      <c r="ITM11">
        <v>5</v>
      </c>
      <c r="ITN11">
        <v>5</v>
      </c>
      <c r="ITO11">
        <v>1</v>
      </c>
      <c r="ITP11">
        <v>44</v>
      </c>
      <c r="ITR11">
        <v>50</v>
      </c>
      <c r="ITT11">
        <f t="shared" si="103"/>
        <v>0.79591836734693877</v>
      </c>
      <c r="ITU11">
        <v>5</v>
      </c>
      <c r="ITV11">
        <v>5</v>
      </c>
      <c r="ITW11">
        <v>1</v>
      </c>
      <c r="ITX11">
        <v>44</v>
      </c>
      <c r="ITZ11">
        <v>50</v>
      </c>
      <c r="IUB11">
        <f t="shared" si="103"/>
        <v>0.79591836734693877</v>
      </c>
      <c r="IUC11">
        <v>5</v>
      </c>
      <c r="IUD11">
        <v>5</v>
      </c>
      <c r="IUE11">
        <v>1</v>
      </c>
      <c r="IUF11">
        <v>44</v>
      </c>
      <c r="IUH11">
        <v>50</v>
      </c>
      <c r="IUJ11">
        <f t="shared" si="103"/>
        <v>0.79591836734693877</v>
      </c>
      <c r="IUK11">
        <v>5</v>
      </c>
      <c r="IUL11">
        <v>5</v>
      </c>
      <c r="IUM11">
        <v>1</v>
      </c>
      <c r="IUN11">
        <v>44</v>
      </c>
      <c r="IUP11">
        <v>50</v>
      </c>
      <c r="IUR11">
        <f t="shared" si="103"/>
        <v>0.79591836734693877</v>
      </c>
      <c r="IUS11">
        <v>5</v>
      </c>
      <c r="IUT11">
        <v>5</v>
      </c>
      <c r="IUU11">
        <v>1</v>
      </c>
      <c r="IUV11">
        <v>44</v>
      </c>
      <c r="IUX11">
        <v>50</v>
      </c>
      <c r="IUZ11">
        <f t="shared" si="103"/>
        <v>0.79591836734693877</v>
      </c>
      <c r="IVA11">
        <v>5</v>
      </c>
      <c r="IVB11">
        <v>5</v>
      </c>
      <c r="IVC11">
        <v>1</v>
      </c>
      <c r="IVD11">
        <v>44</v>
      </c>
      <c r="IVF11">
        <v>50</v>
      </c>
      <c r="IVH11">
        <f t="shared" ref="IVH11:IXL11" si="104">(IVD11-IVB11)/(IVD11+IVB11)</f>
        <v>0.79591836734693877</v>
      </c>
      <c r="IVI11">
        <v>5</v>
      </c>
      <c r="IVJ11">
        <v>5</v>
      </c>
      <c r="IVK11">
        <v>1</v>
      </c>
      <c r="IVL11">
        <v>44</v>
      </c>
      <c r="IVN11">
        <v>50</v>
      </c>
      <c r="IVP11">
        <f t="shared" si="104"/>
        <v>0.79591836734693877</v>
      </c>
      <c r="IVQ11">
        <v>5</v>
      </c>
      <c r="IVR11">
        <v>5</v>
      </c>
      <c r="IVS11">
        <v>1</v>
      </c>
      <c r="IVT11">
        <v>44</v>
      </c>
      <c r="IVV11">
        <v>50</v>
      </c>
      <c r="IVX11">
        <f t="shared" si="104"/>
        <v>0.79591836734693877</v>
      </c>
      <c r="IVY11">
        <v>5</v>
      </c>
      <c r="IVZ11">
        <v>5</v>
      </c>
      <c r="IWA11">
        <v>1</v>
      </c>
      <c r="IWB11">
        <v>44</v>
      </c>
      <c r="IWD11">
        <v>50</v>
      </c>
      <c r="IWF11">
        <f t="shared" si="104"/>
        <v>0.79591836734693877</v>
      </c>
      <c r="IWG11">
        <v>5</v>
      </c>
      <c r="IWH11">
        <v>5</v>
      </c>
      <c r="IWI11">
        <v>1</v>
      </c>
      <c r="IWJ11">
        <v>44</v>
      </c>
      <c r="IWL11">
        <v>50</v>
      </c>
      <c r="IWN11">
        <f t="shared" si="104"/>
        <v>0.79591836734693877</v>
      </c>
      <c r="IWO11">
        <v>5</v>
      </c>
      <c r="IWP11">
        <v>5</v>
      </c>
      <c r="IWQ11">
        <v>1</v>
      </c>
      <c r="IWR11">
        <v>44</v>
      </c>
      <c r="IWT11">
        <v>50</v>
      </c>
      <c r="IWV11">
        <f t="shared" si="104"/>
        <v>0.79591836734693877</v>
      </c>
      <c r="IWW11">
        <v>5</v>
      </c>
      <c r="IWX11">
        <v>5</v>
      </c>
      <c r="IWY11">
        <v>1</v>
      </c>
      <c r="IWZ11">
        <v>44</v>
      </c>
      <c r="IXB11">
        <v>50</v>
      </c>
      <c r="IXD11">
        <f t="shared" si="104"/>
        <v>0.79591836734693877</v>
      </c>
      <c r="IXE11">
        <v>5</v>
      </c>
      <c r="IXF11">
        <v>5</v>
      </c>
      <c r="IXG11">
        <v>1</v>
      </c>
      <c r="IXH11">
        <v>44</v>
      </c>
      <c r="IXJ11">
        <v>50</v>
      </c>
      <c r="IXL11">
        <f t="shared" si="104"/>
        <v>0.79591836734693877</v>
      </c>
      <c r="IXM11">
        <v>5</v>
      </c>
      <c r="IXN11">
        <v>5</v>
      </c>
      <c r="IXO11">
        <v>1</v>
      </c>
      <c r="IXP11">
        <v>44</v>
      </c>
      <c r="IXR11">
        <v>50</v>
      </c>
      <c r="IXT11">
        <f t="shared" ref="IXT11:IZX11" si="105">(IXP11-IXN11)/(IXP11+IXN11)</f>
        <v>0.79591836734693877</v>
      </c>
      <c r="IXU11">
        <v>5</v>
      </c>
      <c r="IXV11">
        <v>5</v>
      </c>
      <c r="IXW11">
        <v>1</v>
      </c>
      <c r="IXX11">
        <v>44</v>
      </c>
      <c r="IXZ11">
        <v>50</v>
      </c>
      <c r="IYB11">
        <f t="shared" si="105"/>
        <v>0.79591836734693877</v>
      </c>
      <c r="IYC11">
        <v>5</v>
      </c>
      <c r="IYD11">
        <v>5</v>
      </c>
      <c r="IYE11">
        <v>1</v>
      </c>
      <c r="IYF11">
        <v>44</v>
      </c>
      <c r="IYH11">
        <v>50</v>
      </c>
      <c r="IYJ11">
        <f t="shared" si="105"/>
        <v>0.79591836734693877</v>
      </c>
      <c r="IYK11">
        <v>5</v>
      </c>
      <c r="IYL11">
        <v>5</v>
      </c>
      <c r="IYM11">
        <v>1</v>
      </c>
      <c r="IYN11">
        <v>44</v>
      </c>
      <c r="IYP11">
        <v>50</v>
      </c>
      <c r="IYR11">
        <f t="shared" si="105"/>
        <v>0.79591836734693877</v>
      </c>
      <c r="IYS11">
        <v>5</v>
      </c>
      <c r="IYT11">
        <v>5</v>
      </c>
      <c r="IYU11">
        <v>1</v>
      </c>
      <c r="IYV11">
        <v>44</v>
      </c>
      <c r="IYX11">
        <v>50</v>
      </c>
      <c r="IYZ11">
        <f t="shared" si="105"/>
        <v>0.79591836734693877</v>
      </c>
      <c r="IZA11">
        <v>5</v>
      </c>
      <c r="IZB11">
        <v>5</v>
      </c>
      <c r="IZC11">
        <v>1</v>
      </c>
      <c r="IZD11">
        <v>44</v>
      </c>
      <c r="IZF11">
        <v>50</v>
      </c>
      <c r="IZH11">
        <f t="shared" si="105"/>
        <v>0.79591836734693877</v>
      </c>
      <c r="IZI11">
        <v>5</v>
      </c>
      <c r="IZJ11">
        <v>5</v>
      </c>
      <c r="IZK11">
        <v>1</v>
      </c>
      <c r="IZL11">
        <v>44</v>
      </c>
      <c r="IZN11">
        <v>50</v>
      </c>
      <c r="IZP11">
        <f t="shared" si="105"/>
        <v>0.79591836734693877</v>
      </c>
      <c r="IZQ11">
        <v>5</v>
      </c>
      <c r="IZR11">
        <v>5</v>
      </c>
      <c r="IZS11">
        <v>1</v>
      </c>
      <c r="IZT11">
        <v>44</v>
      </c>
      <c r="IZV11">
        <v>50</v>
      </c>
      <c r="IZX11">
        <f t="shared" si="105"/>
        <v>0.79591836734693877</v>
      </c>
      <c r="IZY11">
        <v>5</v>
      </c>
      <c r="IZZ11">
        <v>5</v>
      </c>
      <c r="JAA11">
        <v>1</v>
      </c>
      <c r="JAB11">
        <v>44</v>
      </c>
      <c r="JAD11">
        <v>50</v>
      </c>
      <c r="JAF11">
        <f t="shared" ref="JAF11:JCJ11" si="106">(JAB11-IZZ11)/(JAB11+IZZ11)</f>
        <v>0.79591836734693877</v>
      </c>
      <c r="JAG11">
        <v>5</v>
      </c>
      <c r="JAH11">
        <v>5</v>
      </c>
      <c r="JAI11">
        <v>1</v>
      </c>
      <c r="JAJ11">
        <v>44</v>
      </c>
      <c r="JAL11">
        <v>50</v>
      </c>
      <c r="JAN11">
        <f t="shared" si="106"/>
        <v>0.79591836734693877</v>
      </c>
      <c r="JAO11">
        <v>5</v>
      </c>
      <c r="JAP11">
        <v>5</v>
      </c>
      <c r="JAQ11">
        <v>1</v>
      </c>
      <c r="JAR11">
        <v>44</v>
      </c>
      <c r="JAT11">
        <v>50</v>
      </c>
      <c r="JAV11">
        <f t="shared" si="106"/>
        <v>0.79591836734693877</v>
      </c>
      <c r="JAW11">
        <v>5</v>
      </c>
      <c r="JAX11">
        <v>5</v>
      </c>
      <c r="JAY11">
        <v>1</v>
      </c>
      <c r="JAZ11">
        <v>44</v>
      </c>
      <c r="JBB11">
        <v>50</v>
      </c>
      <c r="JBD11">
        <f t="shared" si="106"/>
        <v>0.79591836734693877</v>
      </c>
      <c r="JBE11">
        <v>5</v>
      </c>
      <c r="JBF11">
        <v>5</v>
      </c>
      <c r="JBG11">
        <v>1</v>
      </c>
      <c r="JBH11">
        <v>44</v>
      </c>
      <c r="JBJ11">
        <v>50</v>
      </c>
      <c r="JBL11">
        <f t="shared" si="106"/>
        <v>0.79591836734693877</v>
      </c>
      <c r="JBM11">
        <v>5</v>
      </c>
      <c r="JBN11">
        <v>5</v>
      </c>
      <c r="JBO11">
        <v>1</v>
      </c>
      <c r="JBP11">
        <v>44</v>
      </c>
      <c r="JBR11">
        <v>50</v>
      </c>
      <c r="JBT11">
        <f t="shared" si="106"/>
        <v>0.79591836734693877</v>
      </c>
      <c r="JBU11">
        <v>5</v>
      </c>
      <c r="JBV11">
        <v>5</v>
      </c>
      <c r="JBW11">
        <v>1</v>
      </c>
      <c r="JBX11">
        <v>44</v>
      </c>
      <c r="JBZ11">
        <v>50</v>
      </c>
      <c r="JCB11">
        <f t="shared" si="106"/>
        <v>0.79591836734693877</v>
      </c>
      <c r="JCC11">
        <v>5</v>
      </c>
      <c r="JCD11">
        <v>5</v>
      </c>
      <c r="JCE11">
        <v>1</v>
      </c>
      <c r="JCF11">
        <v>44</v>
      </c>
      <c r="JCH11">
        <v>50</v>
      </c>
      <c r="JCJ11">
        <f t="shared" si="106"/>
        <v>0.79591836734693877</v>
      </c>
      <c r="JCK11">
        <v>5</v>
      </c>
      <c r="JCL11">
        <v>5</v>
      </c>
      <c r="JCM11">
        <v>1</v>
      </c>
      <c r="JCN11">
        <v>44</v>
      </c>
      <c r="JCP11">
        <v>50</v>
      </c>
      <c r="JCR11">
        <f t="shared" ref="JCR11:JEV11" si="107">(JCN11-JCL11)/(JCN11+JCL11)</f>
        <v>0.79591836734693877</v>
      </c>
      <c r="JCS11">
        <v>5</v>
      </c>
      <c r="JCT11">
        <v>5</v>
      </c>
      <c r="JCU11">
        <v>1</v>
      </c>
      <c r="JCV11">
        <v>44</v>
      </c>
      <c r="JCX11">
        <v>50</v>
      </c>
      <c r="JCZ11">
        <f t="shared" si="107"/>
        <v>0.79591836734693877</v>
      </c>
      <c r="JDA11">
        <v>5</v>
      </c>
      <c r="JDB11">
        <v>5</v>
      </c>
      <c r="JDC11">
        <v>1</v>
      </c>
      <c r="JDD11">
        <v>44</v>
      </c>
      <c r="JDF11">
        <v>50</v>
      </c>
      <c r="JDH11">
        <f t="shared" si="107"/>
        <v>0.79591836734693877</v>
      </c>
      <c r="JDI11">
        <v>5</v>
      </c>
      <c r="JDJ11">
        <v>5</v>
      </c>
      <c r="JDK11">
        <v>1</v>
      </c>
      <c r="JDL11">
        <v>44</v>
      </c>
      <c r="JDN11">
        <v>50</v>
      </c>
      <c r="JDP11">
        <f t="shared" si="107"/>
        <v>0.79591836734693877</v>
      </c>
      <c r="JDQ11">
        <v>5</v>
      </c>
      <c r="JDR11">
        <v>5</v>
      </c>
      <c r="JDS11">
        <v>1</v>
      </c>
      <c r="JDT11">
        <v>44</v>
      </c>
      <c r="JDV11">
        <v>50</v>
      </c>
      <c r="JDX11">
        <f t="shared" si="107"/>
        <v>0.79591836734693877</v>
      </c>
      <c r="JDY11">
        <v>5</v>
      </c>
      <c r="JDZ11">
        <v>5</v>
      </c>
      <c r="JEA11">
        <v>1</v>
      </c>
      <c r="JEB11">
        <v>44</v>
      </c>
      <c r="JED11">
        <v>50</v>
      </c>
      <c r="JEF11">
        <f t="shared" si="107"/>
        <v>0.79591836734693877</v>
      </c>
      <c r="JEG11">
        <v>5</v>
      </c>
      <c r="JEH11">
        <v>5</v>
      </c>
      <c r="JEI11">
        <v>1</v>
      </c>
      <c r="JEJ11">
        <v>44</v>
      </c>
      <c r="JEL11">
        <v>50</v>
      </c>
      <c r="JEN11">
        <f t="shared" si="107"/>
        <v>0.79591836734693877</v>
      </c>
      <c r="JEO11">
        <v>5</v>
      </c>
      <c r="JEP11">
        <v>5</v>
      </c>
      <c r="JEQ11">
        <v>1</v>
      </c>
      <c r="JER11">
        <v>44</v>
      </c>
      <c r="JET11">
        <v>50</v>
      </c>
      <c r="JEV11">
        <f t="shared" si="107"/>
        <v>0.79591836734693877</v>
      </c>
      <c r="JEW11">
        <v>5</v>
      </c>
      <c r="JEX11">
        <v>5</v>
      </c>
      <c r="JEY11">
        <v>1</v>
      </c>
      <c r="JEZ11">
        <v>44</v>
      </c>
      <c r="JFB11">
        <v>50</v>
      </c>
      <c r="JFD11">
        <f t="shared" ref="JFD11:JHH11" si="108">(JEZ11-JEX11)/(JEZ11+JEX11)</f>
        <v>0.79591836734693877</v>
      </c>
      <c r="JFE11">
        <v>5</v>
      </c>
      <c r="JFF11">
        <v>5</v>
      </c>
      <c r="JFG11">
        <v>1</v>
      </c>
      <c r="JFH11">
        <v>44</v>
      </c>
      <c r="JFJ11">
        <v>50</v>
      </c>
      <c r="JFL11">
        <f t="shared" si="108"/>
        <v>0.79591836734693877</v>
      </c>
      <c r="JFM11">
        <v>5</v>
      </c>
      <c r="JFN11">
        <v>5</v>
      </c>
      <c r="JFO11">
        <v>1</v>
      </c>
      <c r="JFP11">
        <v>44</v>
      </c>
      <c r="JFR11">
        <v>50</v>
      </c>
      <c r="JFT11">
        <f t="shared" si="108"/>
        <v>0.79591836734693877</v>
      </c>
      <c r="JFU11">
        <v>5</v>
      </c>
      <c r="JFV11">
        <v>5</v>
      </c>
      <c r="JFW11">
        <v>1</v>
      </c>
      <c r="JFX11">
        <v>44</v>
      </c>
      <c r="JFZ11">
        <v>50</v>
      </c>
      <c r="JGB11">
        <f t="shared" si="108"/>
        <v>0.79591836734693877</v>
      </c>
      <c r="JGC11">
        <v>5</v>
      </c>
      <c r="JGD11">
        <v>5</v>
      </c>
      <c r="JGE11">
        <v>1</v>
      </c>
      <c r="JGF11">
        <v>44</v>
      </c>
      <c r="JGH11">
        <v>50</v>
      </c>
      <c r="JGJ11">
        <f t="shared" si="108"/>
        <v>0.79591836734693877</v>
      </c>
      <c r="JGK11">
        <v>5</v>
      </c>
      <c r="JGL11">
        <v>5</v>
      </c>
      <c r="JGM11">
        <v>1</v>
      </c>
      <c r="JGN11">
        <v>44</v>
      </c>
      <c r="JGP11">
        <v>50</v>
      </c>
      <c r="JGR11">
        <f t="shared" si="108"/>
        <v>0.79591836734693877</v>
      </c>
      <c r="JGS11">
        <v>5</v>
      </c>
      <c r="JGT11">
        <v>5</v>
      </c>
      <c r="JGU11">
        <v>1</v>
      </c>
      <c r="JGV11">
        <v>44</v>
      </c>
      <c r="JGX11">
        <v>50</v>
      </c>
      <c r="JGZ11">
        <f t="shared" si="108"/>
        <v>0.79591836734693877</v>
      </c>
      <c r="JHA11">
        <v>5</v>
      </c>
      <c r="JHB11">
        <v>5</v>
      </c>
      <c r="JHC11">
        <v>1</v>
      </c>
      <c r="JHD11">
        <v>44</v>
      </c>
      <c r="JHF11">
        <v>50</v>
      </c>
      <c r="JHH11">
        <f t="shared" si="108"/>
        <v>0.79591836734693877</v>
      </c>
      <c r="JHI11">
        <v>5</v>
      </c>
      <c r="JHJ11">
        <v>5</v>
      </c>
      <c r="JHK11">
        <v>1</v>
      </c>
      <c r="JHL11">
        <v>44</v>
      </c>
      <c r="JHN11">
        <v>50</v>
      </c>
      <c r="JHP11">
        <f t="shared" ref="JHP11:JJT11" si="109">(JHL11-JHJ11)/(JHL11+JHJ11)</f>
        <v>0.79591836734693877</v>
      </c>
      <c r="JHQ11">
        <v>5</v>
      </c>
      <c r="JHR11">
        <v>5</v>
      </c>
      <c r="JHS11">
        <v>1</v>
      </c>
      <c r="JHT11">
        <v>44</v>
      </c>
      <c r="JHV11">
        <v>50</v>
      </c>
      <c r="JHX11">
        <f t="shared" si="109"/>
        <v>0.79591836734693877</v>
      </c>
      <c r="JHY11">
        <v>5</v>
      </c>
      <c r="JHZ11">
        <v>5</v>
      </c>
      <c r="JIA11">
        <v>1</v>
      </c>
      <c r="JIB11">
        <v>44</v>
      </c>
      <c r="JID11">
        <v>50</v>
      </c>
      <c r="JIF11">
        <f t="shared" si="109"/>
        <v>0.79591836734693877</v>
      </c>
      <c r="JIG11">
        <v>5</v>
      </c>
      <c r="JIH11">
        <v>5</v>
      </c>
      <c r="JII11">
        <v>1</v>
      </c>
      <c r="JIJ11">
        <v>44</v>
      </c>
      <c r="JIL11">
        <v>50</v>
      </c>
      <c r="JIN11">
        <f t="shared" si="109"/>
        <v>0.79591836734693877</v>
      </c>
      <c r="JIO11">
        <v>5</v>
      </c>
      <c r="JIP11">
        <v>5</v>
      </c>
      <c r="JIQ11">
        <v>1</v>
      </c>
      <c r="JIR11">
        <v>44</v>
      </c>
      <c r="JIT11">
        <v>50</v>
      </c>
      <c r="JIV11">
        <f t="shared" si="109"/>
        <v>0.79591836734693877</v>
      </c>
      <c r="JIW11">
        <v>5</v>
      </c>
      <c r="JIX11">
        <v>5</v>
      </c>
      <c r="JIY11">
        <v>1</v>
      </c>
      <c r="JIZ11">
        <v>44</v>
      </c>
      <c r="JJB11">
        <v>50</v>
      </c>
      <c r="JJD11">
        <f t="shared" si="109"/>
        <v>0.79591836734693877</v>
      </c>
      <c r="JJE11">
        <v>5</v>
      </c>
      <c r="JJF11">
        <v>5</v>
      </c>
      <c r="JJG11">
        <v>1</v>
      </c>
      <c r="JJH11">
        <v>44</v>
      </c>
      <c r="JJJ11">
        <v>50</v>
      </c>
      <c r="JJL11">
        <f t="shared" si="109"/>
        <v>0.79591836734693877</v>
      </c>
      <c r="JJM11">
        <v>5</v>
      </c>
      <c r="JJN11">
        <v>5</v>
      </c>
      <c r="JJO11">
        <v>1</v>
      </c>
      <c r="JJP11">
        <v>44</v>
      </c>
      <c r="JJR11">
        <v>50</v>
      </c>
      <c r="JJT11">
        <f t="shared" si="109"/>
        <v>0.79591836734693877</v>
      </c>
      <c r="JJU11">
        <v>5</v>
      </c>
      <c r="JJV11">
        <v>5</v>
      </c>
      <c r="JJW11">
        <v>1</v>
      </c>
      <c r="JJX11">
        <v>44</v>
      </c>
      <c r="JJZ11">
        <v>50</v>
      </c>
      <c r="JKB11">
        <f t="shared" ref="JKB11:JMF11" si="110">(JJX11-JJV11)/(JJX11+JJV11)</f>
        <v>0.79591836734693877</v>
      </c>
      <c r="JKC11">
        <v>5</v>
      </c>
      <c r="JKD11">
        <v>5</v>
      </c>
      <c r="JKE11">
        <v>1</v>
      </c>
      <c r="JKF11">
        <v>44</v>
      </c>
      <c r="JKH11">
        <v>50</v>
      </c>
      <c r="JKJ11">
        <f t="shared" si="110"/>
        <v>0.79591836734693877</v>
      </c>
      <c r="JKK11">
        <v>5</v>
      </c>
      <c r="JKL11">
        <v>5</v>
      </c>
      <c r="JKM11">
        <v>1</v>
      </c>
      <c r="JKN11">
        <v>44</v>
      </c>
      <c r="JKP11">
        <v>50</v>
      </c>
      <c r="JKR11">
        <f t="shared" si="110"/>
        <v>0.79591836734693877</v>
      </c>
      <c r="JKS11">
        <v>5</v>
      </c>
      <c r="JKT11">
        <v>5</v>
      </c>
      <c r="JKU11">
        <v>1</v>
      </c>
      <c r="JKV11">
        <v>44</v>
      </c>
      <c r="JKX11">
        <v>50</v>
      </c>
      <c r="JKZ11">
        <f t="shared" si="110"/>
        <v>0.79591836734693877</v>
      </c>
      <c r="JLA11">
        <v>5</v>
      </c>
      <c r="JLB11">
        <v>5</v>
      </c>
      <c r="JLC11">
        <v>1</v>
      </c>
      <c r="JLD11">
        <v>44</v>
      </c>
      <c r="JLF11">
        <v>50</v>
      </c>
      <c r="JLH11">
        <f t="shared" si="110"/>
        <v>0.79591836734693877</v>
      </c>
      <c r="JLI11">
        <v>5</v>
      </c>
      <c r="JLJ11">
        <v>5</v>
      </c>
      <c r="JLK11">
        <v>1</v>
      </c>
      <c r="JLL11">
        <v>44</v>
      </c>
      <c r="JLN11">
        <v>50</v>
      </c>
      <c r="JLP11">
        <f t="shared" si="110"/>
        <v>0.79591836734693877</v>
      </c>
      <c r="JLQ11">
        <v>5</v>
      </c>
      <c r="JLR11">
        <v>5</v>
      </c>
      <c r="JLS11">
        <v>1</v>
      </c>
      <c r="JLT11">
        <v>44</v>
      </c>
      <c r="JLV11">
        <v>50</v>
      </c>
      <c r="JLX11">
        <f t="shared" si="110"/>
        <v>0.79591836734693877</v>
      </c>
      <c r="JLY11">
        <v>5</v>
      </c>
      <c r="JLZ11">
        <v>5</v>
      </c>
      <c r="JMA11">
        <v>1</v>
      </c>
      <c r="JMB11">
        <v>44</v>
      </c>
      <c r="JMD11">
        <v>50</v>
      </c>
      <c r="JMF11">
        <f t="shared" si="110"/>
        <v>0.79591836734693877</v>
      </c>
      <c r="JMG11">
        <v>5</v>
      </c>
      <c r="JMH11">
        <v>5</v>
      </c>
      <c r="JMI11">
        <v>1</v>
      </c>
      <c r="JMJ11">
        <v>44</v>
      </c>
      <c r="JML11">
        <v>50</v>
      </c>
      <c r="JMN11">
        <f t="shared" ref="JMN11:JOR11" si="111">(JMJ11-JMH11)/(JMJ11+JMH11)</f>
        <v>0.79591836734693877</v>
      </c>
      <c r="JMO11">
        <v>5</v>
      </c>
      <c r="JMP11">
        <v>5</v>
      </c>
      <c r="JMQ11">
        <v>1</v>
      </c>
      <c r="JMR11">
        <v>44</v>
      </c>
      <c r="JMT11">
        <v>50</v>
      </c>
      <c r="JMV11">
        <f t="shared" si="111"/>
        <v>0.79591836734693877</v>
      </c>
      <c r="JMW11">
        <v>5</v>
      </c>
      <c r="JMX11">
        <v>5</v>
      </c>
      <c r="JMY11">
        <v>1</v>
      </c>
      <c r="JMZ11">
        <v>44</v>
      </c>
      <c r="JNB11">
        <v>50</v>
      </c>
      <c r="JND11">
        <f t="shared" si="111"/>
        <v>0.79591836734693877</v>
      </c>
      <c r="JNE11">
        <v>5</v>
      </c>
      <c r="JNF11">
        <v>5</v>
      </c>
      <c r="JNG11">
        <v>1</v>
      </c>
      <c r="JNH11">
        <v>44</v>
      </c>
      <c r="JNJ11">
        <v>50</v>
      </c>
      <c r="JNL11">
        <f t="shared" si="111"/>
        <v>0.79591836734693877</v>
      </c>
      <c r="JNM11">
        <v>5</v>
      </c>
      <c r="JNN11">
        <v>5</v>
      </c>
      <c r="JNO11">
        <v>1</v>
      </c>
      <c r="JNP11">
        <v>44</v>
      </c>
      <c r="JNR11">
        <v>50</v>
      </c>
      <c r="JNT11">
        <f t="shared" si="111"/>
        <v>0.79591836734693877</v>
      </c>
      <c r="JNU11">
        <v>5</v>
      </c>
      <c r="JNV11">
        <v>5</v>
      </c>
      <c r="JNW11">
        <v>1</v>
      </c>
      <c r="JNX11">
        <v>44</v>
      </c>
      <c r="JNZ11">
        <v>50</v>
      </c>
      <c r="JOB11">
        <f t="shared" si="111"/>
        <v>0.79591836734693877</v>
      </c>
      <c r="JOC11">
        <v>5</v>
      </c>
      <c r="JOD11">
        <v>5</v>
      </c>
      <c r="JOE11">
        <v>1</v>
      </c>
      <c r="JOF11">
        <v>44</v>
      </c>
      <c r="JOH11">
        <v>50</v>
      </c>
      <c r="JOJ11">
        <f t="shared" si="111"/>
        <v>0.79591836734693877</v>
      </c>
      <c r="JOK11">
        <v>5</v>
      </c>
      <c r="JOL11">
        <v>5</v>
      </c>
      <c r="JOM11">
        <v>1</v>
      </c>
      <c r="JON11">
        <v>44</v>
      </c>
      <c r="JOP11">
        <v>50</v>
      </c>
      <c r="JOR11">
        <f t="shared" si="111"/>
        <v>0.79591836734693877</v>
      </c>
      <c r="JOS11">
        <v>5</v>
      </c>
      <c r="JOT11">
        <v>5</v>
      </c>
      <c r="JOU11">
        <v>1</v>
      </c>
      <c r="JOV11">
        <v>44</v>
      </c>
      <c r="JOX11">
        <v>50</v>
      </c>
      <c r="JOZ11">
        <f t="shared" ref="JOZ11:JRD11" si="112">(JOV11-JOT11)/(JOV11+JOT11)</f>
        <v>0.79591836734693877</v>
      </c>
      <c r="JPA11">
        <v>5</v>
      </c>
      <c r="JPB11">
        <v>5</v>
      </c>
      <c r="JPC11">
        <v>1</v>
      </c>
      <c r="JPD11">
        <v>44</v>
      </c>
      <c r="JPF11">
        <v>50</v>
      </c>
      <c r="JPH11">
        <f t="shared" si="112"/>
        <v>0.79591836734693877</v>
      </c>
      <c r="JPI11">
        <v>5</v>
      </c>
      <c r="JPJ11">
        <v>5</v>
      </c>
      <c r="JPK11">
        <v>1</v>
      </c>
      <c r="JPL11">
        <v>44</v>
      </c>
      <c r="JPN11">
        <v>50</v>
      </c>
      <c r="JPP11">
        <f t="shared" si="112"/>
        <v>0.79591836734693877</v>
      </c>
      <c r="JPQ11">
        <v>5</v>
      </c>
      <c r="JPR11">
        <v>5</v>
      </c>
      <c r="JPS11">
        <v>1</v>
      </c>
      <c r="JPT11">
        <v>44</v>
      </c>
      <c r="JPV11">
        <v>50</v>
      </c>
      <c r="JPX11">
        <f t="shared" si="112"/>
        <v>0.79591836734693877</v>
      </c>
      <c r="JPY11">
        <v>5</v>
      </c>
      <c r="JPZ11">
        <v>5</v>
      </c>
      <c r="JQA11">
        <v>1</v>
      </c>
      <c r="JQB11">
        <v>44</v>
      </c>
      <c r="JQD11">
        <v>50</v>
      </c>
      <c r="JQF11">
        <f t="shared" si="112"/>
        <v>0.79591836734693877</v>
      </c>
      <c r="JQG11">
        <v>5</v>
      </c>
      <c r="JQH11">
        <v>5</v>
      </c>
      <c r="JQI11">
        <v>1</v>
      </c>
      <c r="JQJ11">
        <v>44</v>
      </c>
      <c r="JQL11">
        <v>50</v>
      </c>
      <c r="JQN11">
        <f t="shared" si="112"/>
        <v>0.79591836734693877</v>
      </c>
      <c r="JQO11">
        <v>5</v>
      </c>
      <c r="JQP11">
        <v>5</v>
      </c>
      <c r="JQQ11">
        <v>1</v>
      </c>
      <c r="JQR11">
        <v>44</v>
      </c>
      <c r="JQT11">
        <v>50</v>
      </c>
      <c r="JQV11">
        <f t="shared" si="112"/>
        <v>0.79591836734693877</v>
      </c>
      <c r="JQW11">
        <v>5</v>
      </c>
      <c r="JQX11">
        <v>5</v>
      </c>
      <c r="JQY11">
        <v>1</v>
      </c>
      <c r="JQZ11">
        <v>44</v>
      </c>
      <c r="JRB11">
        <v>50</v>
      </c>
      <c r="JRD11">
        <f t="shared" si="112"/>
        <v>0.79591836734693877</v>
      </c>
      <c r="JRE11">
        <v>5</v>
      </c>
      <c r="JRF11">
        <v>5</v>
      </c>
      <c r="JRG11">
        <v>1</v>
      </c>
      <c r="JRH11">
        <v>44</v>
      </c>
      <c r="JRJ11">
        <v>50</v>
      </c>
      <c r="JRL11">
        <f t="shared" ref="JRL11:JTP11" si="113">(JRH11-JRF11)/(JRH11+JRF11)</f>
        <v>0.79591836734693877</v>
      </c>
      <c r="JRM11">
        <v>5</v>
      </c>
      <c r="JRN11">
        <v>5</v>
      </c>
      <c r="JRO11">
        <v>1</v>
      </c>
      <c r="JRP11">
        <v>44</v>
      </c>
      <c r="JRR11">
        <v>50</v>
      </c>
      <c r="JRT11">
        <f t="shared" si="113"/>
        <v>0.79591836734693877</v>
      </c>
      <c r="JRU11">
        <v>5</v>
      </c>
      <c r="JRV11">
        <v>5</v>
      </c>
      <c r="JRW11">
        <v>1</v>
      </c>
      <c r="JRX11">
        <v>44</v>
      </c>
      <c r="JRZ11">
        <v>50</v>
      </c>
      <c r="JSB11">
        <f t="shared" si="113"/>
        <v>0.79591836734693877</v>
      </c>
      <c r="JSC11">
        <v>5</v>
      </c>
      <c r="JSD11">
        <v>5</v>
      </c>
      <c r="JSE11">
        <v>1</v>
      </c>
      <c r="JSF11">
        <v>44</v>
      </c>
      <c r="JSH11">
        <v>50</v>
      </c>
      <c r="JSJ11">
        <f t="shared" si="113"/>
        <v>0.79591836734693877</v>
      </c>
      <c r="JSK11">
        <v>5</v>
      </c>
      <c r="JSL11">
        <v>5</v>
      </c>
      <c r="JSM11">
        <v>1</v>
      </c>
      <c r="JSN11">
        <v>44</v>
      </c>
      <c r="JSP11">
        <v>50</v>
      </c>
      <c r="JSR11">
        <f t="shared" si="113"/>
        <v>0.79591836734693877</v>
      </c>
      <c r="JSS11">
        <v>5</v>
      </c>
      <c r="JST11">
        <v>5</v>
      </c>
      <c r="JSU11">
        <v>1</v>
      </c>
      <c r="JSV11">
        <v>44</v>
      </c>
      <c r="JSX11">
        <v>50</v>
      </c>
      <c r="JSZ11">
        <f t="shared" si="113"/>
        <v>0.79591836734693877</v>
      </c>
      <c r="JTA11">
        <v>5</v>
      </c>
      <c r="JTB11">
        <v>5</v>
      </c>
      <c r="JTC11">
        <v>1</v>
      </c>
      <c r="JTD11">
        <v>44</v>
      </c>
      <c r="JTF11">
        <v>50</v>
      </c>
      <c r="JTH11">
        <f t="shared" si="113"/>
        <v>0.79591836734693877</v>
      </c>
      <c r="JTI11">
        <v>5</v>
      </c>
      <c r="JTJ11">
        <v>5</v>
      </c>
      <c r="JTK11">
        <v>1</v>
      </c>
      <c r="JTL11">
        <v>44</v>
      </c>
      <c r="JTN11">
        <v>50</v>
      </c>
      <c r="JTP11">
        <f t="shared" si="113"/>
        <v>0.79591836734693877</v>
      </c>
      <c r="JTQ11">
        <v>5</v>
      </c>
      <c r="JTR11">
        <v>5</v>
      </c>
      <c r="JTS11">
        <v>1</v>
      </c>
      <c r="JTT11">
        <v>44</v>
      </c>
      <c r="JTV11">
        <v>50</v>
      </c>
      <c r="JTX11">
        <f t="shared" ref="JTX11:JWB11" si="114">(JTT11-JTR11)/(JTT11+JTR11)</f>
        <v>0.79591836734693877</v>
      </c>
      <c r="JTY11">
        <v>5</v>
      </c>
      <c r="JTZ11">
        <v>5</v>
      </c>
      <c r="JUA11">
        <v>1</v>
      </c>
      <c r="JUB11">
        <v>44</v>
      </c>
      <c r="JUD11">
        <v>50</v>
      </c>
      <c r="JUF11">
        <f t="shared" si="114"/>
        <v>0.79591836734693877</v>
      </c>
      <c r="JUG11">
        <v>5</v>
      </c>
      <c r="JUH11">
        <v>5</v>
      </c>
      <c r="JUI11">
        <v>1</v>
      </c>
      <c r="JUJ11">
        <v>44</v>
      </c>
      <c r="JUL11">
        <v>50</v>
      </c>
      <c r="JUN11">
        <f t="shared" si="114"/>
        <v>0.79591836734693877</v>
      </c>
      <c r="JUO11">
        <v>5</v>
      </c>
      <c r="JUP11">
        <v>5</v>
      </c>
      <c r="JUQ11">
        <v>1</v>
      </c>
      <c r="JUR11">
        <v>44</v>
      </c>
      <c r="JUT11">
        <v>50</v>
      </c>
      <c r="JUV11">
        <f t="shared" si="114"/>
        <v>0.79591836734693877</v>
      </c>
      <c r="JUW11">
        <v>5</v>
      </c>
      <c r="JUX11">
        <v>5</v>
      </c>
      <c r="JUY11">
        <v>1</v>
      </c>
      <c r="JUZ11">
        <v>44</v>
      </c>
      <c r="JVB11">
        <v>50</v>
      </c>
      <c r="JVD11">
        <f t="shared" si="114"/>
        <v>0.79591836734693877</v>
      </c>
      <c r="JVE11">
        <v>5</v>
      </c>
      <c r="JVF11">
        <v>5</v>
      </c>
      <c r="JVG11">
        <v>1</v>
      </c>
      <c r="JVH11">
        <v>44</v>
      </c>
      <c r="JVJ11">
        <v>50</v>
      </c>
      <c r="JVL11">
        <f t="shared" si="114"/>
        <v>0.79591836734693877</v>
      </c>
      <c r="JVM11">
        <v>5</v>
      </c>
      <c r="JVN11">
        <v>5</v>
      </c>
      <c r="JVO11">
        <v>1</v>
      </c>
      <c r="JVP11">
        <v>44</v>
      </c>
      <c r="JVR11">
        <v>50</v>
      </c>
      <c r="JVT11">
        <f t="shared" si="114"/>
        <v>0.79591836734693877</v>
      </c>
      <c r="JVU11">
        <v>5</v>
      </c>
      <c r="JVV11">
        <v>5</v>
      </c>
      <c r="JVW11">
        <v>1</v>
      </c>
      <c r="JVX11">
        <v>44</v>
      </c>
      <c r="JVZ11">
        <v>50</v>
      </c>
      <c r="JWB11">
        <f t="shared" si="114"/>
        <v>0.79591836734693877</v>
      </c>
      <c r="JWC11">
        <v>5</v>
      </c>
      <c r="JWD11">
        <v>5</v>
      </c>
      <c r="JWE11">
        <v>1</v>
      </c>
      <c r="JWF11">
        <v>44</v>
      </c>
      <c r="JWH11">
        <v>50</v>
      </c>
      <c r="JWJ11">
        <f t="shared" ref="JWJ11:JYN11" si="115">(JWF11-JWD11)/(JWF11+JWD11)</f>
        <v>0.79591836734693877</v>
      </c>
      <c r="JWK11">
        <v>5</v>
      </c>
      <c r="JWL11">
        <v>5</v>
      </c>
      <c r="JWM11">
        <v>1</v>
      </c>
      <c r="JWN11">
        <v>44</v>
      </c>
      <c r="JWP11">
        <v>50</v>
      </c>
      <c r="JWR11">
        <f t="shared" si="115"/>
        <v>0.79591836734693877</v>
      </c>
      <c r="JWS11">
        <v>5</v>
      </c>
      <c r="JWT11">
        <v>5</v>
      </c>
      <c r="JWU11">
        <v>1</v>
      </c>
      <c r="JWV11">
        <v>44</v>
      </c>
      <c r="JWX11">
        <v>50</v>
      </c>
      <c r="JWZ11">
        <f t="shared" si="115"/>
        <v>0.79591836734693877</v>
      </c>
      <c r="JXA11">
        <v>5</v>
      </c>
      <c r="JXB11">
        <v>5</v>
      </c>
      <c r="JXC11">
        <v>1</v>
      </c>
      <c r="JXD11">
        <v>44</v>
      </c>
      <c r="JXF11">
        <v>50</v>
      </c>
      <c r="JXH11">
        <f t="shared" si="115"/>
        <v>0.79591836734693877</v>
      </c>
      <c r="JXI11">
        <v>5</v>
      </c>
      <c r="JXJ11">
        <v>5</v>
      </c>
      <c r="JXK11">
        <v>1</v>
      </c>
      <c r="JXL11">
        <v>44</v>
      </c>
      <c r="JXN11">
        <v>50</v>
      </c>
      <c r="JXP11">
        <f t="shared" si="115"/>
        <v>0.79591836734693877</v>
      </c>
      <c r="JXQ11">
        <v>5</v>
      </c>
      <c r="JXR11">
        <v>5</v>
      </c>
      <c r="JXS11">
        <v>1</v>
      </c>
      <c r="JXT11">
        <v>44</v>
      </c>
      <c r="JXV11">
        <v>50</v>
      </c>
      <c r="JXX11">
        <f t="shared" si="115"/>
        <v>0.79591836734693877</v>
      </c>
      <c r="JXY11">
        <v>5</v>
      </c>
      <c r="JXZ11">
        <v>5</v>
      </c>
      <c r="JYA11">
        <v>1</v>
      </c>
      <c r="JYB11">
        <v>44</v>
      </c>
      <c r="JYD11">
        <v>50</v>
      </c>
      <c r="JYF11">
        <f t="shared" si="115"/>
        <v>0.79591836734693877</v>
      </c>
      <c r="JYG11">
        <v>5</v>
      </c>
      <c r="JYH11">
        <v>5</v>
      </c>
      <c r="JYI11">
        <v>1</v>
      </c>
      <c r="JYJ11">
        <v>44</v>
      </c>
      <c r="JYL11">
        <v>50</v>
      </c>
      <c r="JYN11">
        <f t="shared" si="115"/>
        <v>0.79591836734693877</v>
      </c>
      <c r="JYO11">
        <v>5</v>
      </c>
      <c r="JYP11">
        <v>5</v>
      </c>
      <c r="JYQ11">
        <v>1</v>
      </c>
      <c r="JYR11">
        <v>44</v>
      </c>
      <c r="JYT11">
        <v>50</v>
      </c>
      <c r="JYV11">
        <f t="shared" ref="JYV11:KAZ11" si="116">(JYR11-JYP11)/(JYR11+JYP11)</f>
        <v>0.79591836734693877</v>
      </c>
      <c r="JYW11">
        <v>5</v>
      </c>
      <c r="JYX11">
        <v>5</v>
      </c>
      <c r="JYY11">
        <v>1</v>
      </c>
      <c r="JYZ11">
        <v>44</v>
      </c>
      <c r="JZB11">
        <v>50</v>
      </c>
      <c r="JZD11">
        <f t="shared" si="116"/>
        <v>0.79591836734693877</v>
      </c>
      <c r="JZE11">
        <v>5</v>
      </c>
      <c r="JZF11">
        <v>5</v>
      </c>
      <c r="JZG11">
        <v>1</v>
      </c>
      <c r="JZH11">
        <v>44</v>
      </c>
      <c r="JZJ11">
        <v>50</v>
      </c>
      <c r="JZL11">
        <f t="shared" si="116"/>
        <v>0.79591836734693877</v>
      </c>
      <c r="JZM11">
        <v>5</v>
      </c>
      <c r="JZN11">
        <v>5</v>
      </c>
      <c r="JZO11">
        <v>1</v>
      </c>
      <c r="JZP11">
        <v>44</v>
      </c>
      <c r="JZR11">
        <v>50</v>
      </c>
      <c r="JZT11">
        <f t="shared" si="116"/>
        <v>0.79591836734693877</v>
      </c>
      <c r="JZU11">
        <v>5</v>
      </c>
      <c r="JZV11">
        <v>5</v>
      </c>
      <c r="JZW11">
        <v>1</v>
      </c>
      <c r="JZX11">
        <v>44</v>
      </c>
      <c r="JZZ11">
        <v>50</v>
      </c>
      <c r="KAB11">
        <f t="shared" si="116"/>
        <v>0.79591836734693877</v>
      </c>
      <c r="KAC11">
        <v>5</v>
      </c>
      <c r="KAD11">
        <v>5</v>
      </c>
      <c r="KAE11">
        <v>1</v>
      </c>
      <c r="KAF11">
        <v>44</v>
      </c>
      <c r="KAH11">
        <v>50</v>
      </c>
      <c r="KAJ11">
        <f t="shared" si="116"/>
        <v>0.79591836734693877</v>
      </c>
      <c r="KAK11">
        <v>5</v>
      </c>
      <c r="KAL11">
        <v>5</v>
      </c>
      <c r="KAM11">
        <v>1</v>
      </c>
      <c r="KAN11">
        <v>44</v>
      </c>
      <c r="KAP11">
        <v>50</v>
      </c>
      <c r="KAR11">
        <f t="shared" si="116"/>
        <v>0.79591836734693877</v>
      </c>
      <c r="KAS11">
        <v>5</v>
      </c>
      <c r="KAT11">
        <v>5</v>
      </c>
      <c r="KAU11">
        <v>1</v>
      </c>
      <c r="KAV11">
        <v>44</v>
      </c>
      <c r="KAX11">
        <v>50</v>
      </c>
      <c r="KAZ11">
        <f t="shared" si="116"/>
        <v>0.79591836734693877</v>
      </c>
      <c r="KBA11">
        <v>5</v>
      </c>
      <c r="KBB11">
        <v>5</v>
      </c>
      <c r="KBC11">
        <v>1</v>
      </c>
      <c r="KBD11">
        <v>44</v>
      </c>
      <c r="KBF11">
        <v>50</v>
      </c>
      <c r="KBH11">
        <f t="shared" ref="KBH11:KDL11" si="117">(KBD11-KBB11)/(KBD11+KBB11)</f>
        <v>0.79591836734693877</v>
      </c>
      <c r="KBI11">
        <v>5</v>
      </c>
      <c r="KBJ11">
        <v>5</v>
      </c>
      <c r="KBK11">
        <v>1</v>
      </c>
      <c r="KBL11">
        <v>44</v>
      </c>
      <c r="KBN11">
        <v>50</v>
      </c>
      <c r="KBP11">
        <f t="shared" si="117"/>
        <v>0.79591836734693877</v>
      </c>
      <c r="KBQ11">
        <v>5</v>
      </c>
      <c r="KBR11">
        <v>5</v>
      </c>
      <c r="KBS11">
        <v>1</v>
      </c>
      <c r="KBT11">
        <v>44</v>
      </c>
      <c r="KBV11">
        <v>50</v>
      </c>
      <c r="KBX11">
        <f t="shared" si="117"/>
        <v>0.79591836734693877</v>
      </c>
      <c r="KBY11">
        <v>5</v>
      </c>
      <c r="KBZ11">
        <v>5</v>
      </c>
      <c r="KCA11">
        <v>1</v>
      </c>
      <c r="KCB11">
        <v>44</v>
      </c>
      <c r="KCD11">
        <v>50</v>
      </c>
      <c r="KCF11">
        <f t="shared" si="117"/>
        <v>0.79591836734693877</v>
      </c>
      <c r="KCG11">
        <v>5</v>
      </c>
      <c r="KCH11">
        <v>5</v>
      </c>
      <c r="KCI11">
        <v>1</v>
      </c>
      <c r="KCJ11">
        <v>44</v>
      </c>
      <c r="KCL11">
        <v>50</v>
      </c>
      <c r="KCN11">
        <f t="shared" si="117"/>
        <v>0.79591836734693877</v>
      </c>
      <c r="KCO11">
        <v>5</v>
      </c>
      <c r="KCP11">
        <v>5</v>
      </c>
      <c r="KCQ11">
        <v>1</v>
      </c>
      <c r="KCR11">
        <v>44</v>
      </c>
      <c r="KCT11">
        <v>50</v>
      </c>
      <c r="KCV11">
        <f t="shared" si="117"/>
        <v>0.79591836734693877</v>
      </c>
      <c r="KCW11">
        <v>5</v>
      </c>
      <c r="KCX11">
        <v>5</v>
      </c>
      <c r="KCY11">
        <v>1</v>
      </c>
      <c r="KCZ11">
        <v>44</v>
      </c>
      <c r="KDB11">
        <v>50</v>
      </c>
      <c r="KDD11">
        <f t="shared" si="117"/>
        <v>0.79591836734693877</v>
      </c>
      <c r="KDE11">
        <v>5</v>
      </c>
      <c r="KDF11">
        <v>5</v>
      </c>
      <c r="KDG11">
        <v>1</v>
      </c>
      <c r="KDH11">
        <v>44</v>
      </c>
      <c r="KDJ11">
        <v>50</v>
      </c>
      <c r="KDL11">
        <f t="shared" si="117"/>
        <v>0.79591836734693877</v>
      </c>
      <c r="KDM11">
        <v>5</v>
      </c>
      <c r="KDN11">
        <v>5</v>
      </c>
      <c r="KDO11">
        <v>1</v>
      </c>
      <c r="KDP11">
        <v>44</v>
      </c>
      <c r="KDR11">
        <v>50</v>
      </c>
      <c r="KDT11">
        <f t="shared" ref="KDT11:KFX11" si="118">(KDP11-KDN11)/(KDP11+KDN11)</f>
        <v>0.79591836734693877</v>
      </c>
      <c r="KDU11">
        <v>5</v>
      </c>
      <c r="KDV11">
        <v>5</v>
      </c>
      <c r="KDW11">
        <v>1</v>
      </c>
      <c r="KDX11">
        <v>44</v>
      </c>
      <c r="KDZ11">
        <v>50</v>
      </c>
      <c r="KEB11">
        <f t="shared" si="118"/>
        <v>0.79591836734693877</v>
      </c>
      <c r="KEC11">
        <v>5</v>
      </c>
      <c r="KED11">
        <v>5</v>
      </c>
      <c r="KEE11">
        <v>1</v>
      </c>
      <c r="KEF11">
        <v>44</v>
      </c>
      <c r="KEH11">
        <v>50</v>
      </c>
      <c r="KEJ11">
        <f t="shared" si="118"/>
        <v>0.79591836734693877</v>
      </c>
      <c r="KEK11">
        <v>5</v>
      </c>
      <c r="KEL11">
        <v>5</v>
      </c>
      <c r="KEM11">
        <v>1</v>
      </c>
      <c r="KEN11">
        <v>44</v>
      </c>
      <c r="KEP11">
        <v>50</v>
      </c>
      <c r="KER11">
        <f t="shared" si="118"/>
        <v>0.79591836734693877</v>
      </c>
      <c r="KES11">
        <v>5</v>
      </c>
      <c r="KET11">
        <v>5</v>
      </c>
      <c r="KEU11">
        <v>1</v>
      </c>
      <c r="KEV11">
        <v>44</v>
      </c>
      <c r="KEX11">
        <v>50</v>
      </c>
      <c r="KEZ11">
        <f t="shared" si="118"/>
        <v>0.79591836734693877</v>
      </c>
      <c r="KFA11">
        <v>5</v>
      </c>
      <c r="KFB11">
        <v>5</v>
      </c>
      <c r="KFC11">
        <v>1</v>
      </c>
      <c r="KFD11">
        <v>44</v>
      </c>
      <c r="KFF11">
        <v>50</v>
      </c>
      <c r="KFH11">
        <f t="shared" si="118"/>
        <v>0.79591836734693877</v>
      </c>
      <c r="KFI11">
        <v>5</v>
      </c>
      <c r="KFJ11">
        <v>5</v>
      </c>
      <c r="KFK11">
        <v>1</v>
      </c>
      <c r="KFL11">
        <v>44</v>
      </c>
      <c r="KFN11">
        <v>50</v>
      </c>
      <c r="KFP11">
        <f t="shared" si="118"/>
        <v>0.79591836734693877</v>
      </c>
      <c r="KFQ11">
        <v>5</v>
      </c>
      <c r="KFR11">
        <v>5</v>
      </c>
      <c r="KFS11">
        <v>1</v>
      </c>
      <c r="KFT11">
        <v>44</v>
      </c>
      <c r="KFV11">
        <v>50</v>
      </c>
      <c r="KFX11">
        <f t="shared" si="118"/>
        <v>0.79591836734693877</v>
      </c>
      <c r="KFY11">
        <v>5</v>
      </c>
      <c r="KFZ11">
        <v>5</v>
      </c>
      <c r="KGA11">
        <v>1</v>
      </c>
      <c r="KGB11">
        <v>44</v>
      </c>
      <c r="KGD11">
        <v>50</v>
      </c>
      <c r="KGF11">
        <f t="shared" ref="KGF11:KIJ11" si="119">(KGB11-KFZ11)/(KGB11+KFZ11)</f>
        <v>0.79591836734693877</v>
      </c>
      <c r="KGG11">
        <v>5</v>
      </c>
      <c r="KGH11">
        <v>5</v>
      </c>
      <c r="KGI11">
        <v>1</v>
      </c>
      <c r="KGJ11">
        <v>44</v>
      </c>
      <c r="KGL11">
        <v>50</v>
      </c>
      <c r="KGN11">
        <f t="shared" si="119"/>
        <v>0.79591836734693877</v>
      </c>
      <c r="KGO11">
        <v>5</v>
      </c>
      <c r="KGP11">
        <v>5</v>
      </c>
      <c r="KGQ11">
        <v>1</v>
      </c>
      <c r="KGR11">
        <v>44</v>
      </c>
      <c r="KGT11">
        <v>50</v>
      </c>
      <c r="KGV11">
        <f t="shared" si="119"/>
        <v>0.79591836734693877</v>
      </c>
      <c r="KGW11">
        <v>5</v>
      </c>
      <c r="KGX11">
        <v>5</v>
      </c>
      <c r="KGY11">
        <v>1</v>
      </c>
      <c r="KGZ11">
        <v>44</v>
      </c>
      <c r="KHB11">
        <v>50</v>
      </c>
      <c r="KHD11">
        <f t="shared" si="119"/>
        <v>0.79591836734693877</v>
      </c>
      <c r="KHE11">
        <v>5</v>
      </c>
      <c r="KHF11">
        <v>5</v>
      </c>
      <c r="KHG11">
        <v>1</v>
      </c>
      <c r="KHH11">
        <v>44</v>
      </c>
      <c r="KHJ11">
        <v>50</v>
      </c>
      <c r="KHL11">
        <f t="shared" si="119"/>
        <v>0.79591836734693877</v>
      </c>
      <c r="KHM11">
        <v>5</v>
      </c>
      <c r="KHN11">
        <v>5</v>
      </c>
      <c r="KHO11">
        <v>1</v>
      </c>
      <c r="KHP11">
        <v>44</v>
      </c>
      <c r="KHR11">
        <v>50</v>
      </c>
      <c r="KHT11">
        <f t="shared" si="119"/>
        <v>0.79591836734693877</v>
      </c>
      <c r="KHU11">
        <v>5</v>
      </c>
      <c r="KHV11">
        <v>5</v>
      </c>
      <c r="KHW11">
        <v>1</v>
      </c>
      <c r="KHX11">
        <v>44</v>
      </c>
      <c r="KHZ11">
        <v>50</v>
      </c>
      <c r="KIB11">
        <f t="shared" si="119"/>
        <v>0.79591836734693877</v>
      </c>
      <c r="KIC11">
        <v>5</v>
      </c>
      <c r="KID11">
        <v>5</v>
      </c>
      <c r="KIE11">
        <v>1</v>
      </c>
      <c r="KIF11">
        <v>44</v>
      </c>
      <c r="KIH11">
        <v>50</v>
      </c>
      <c r="KIJ11">
        <f t="shared" si="119"/>
        <v>0.79591836734693877</v>
      </c>
      <c r="KIK11">
        <v>5</v>
      </c>
      <c r="KIL11">
        <v>5</v>
      </c>
      <c r="KIM11">
        <v>1</v>
      </c>
      <c r="KIN11">
        <v>44</v>
      </c>
      <c r="KIP11">
        <v>50</v>
      </c>
      <c r="KIR11">
        <f t="shared" ref="KIR11:KKV11" si="120">(KIN11-KIL11)/(KIN11+KIL11)</f>
        <v>0.79591836734693877</v>
      </c>
      <c r="KIS11">
        <v>5</v>
      </c>
      <c r="KIT11">
        <v>5</v>
      </c>
      <c r="KIU11">
        <v>1</v>
      </c>
      <c r="KIV11">
        <v>44</v>
      </c>
      <c r="KIX11">
        <v>50</v>
      </c>
      <c r="KIZ11">
        <f t="shared" si="120"/>
        <v>0.79591836734693877</v>
      </c>
      <c r="KJA11">
        <v>5</v>
      </c>
      <c r="KJB11">
        <v>5</v>
      </c>
      <c r="KJC11">
        <v>1</v>
      </c>
      <c r="KJD11">
        <v>44</v>
      </c>
      <c r="KJF11">
        <v>50</v>
      </c>
      <c r="KJH11">
        <f t="shared" si="120"/>
        <v>0.79591836734693877</v>
      </c>
      <c r="KJI11">
        <v>5</v>
      </c>
      <c r="KJJ11">
        <v>5</v>
      </c>
      <c r="KJK11">
        <v>1</v>
      </c>
      <c r="KJL11">
        <v>44</v>
      </c>
      <c r="KJN11">
        <v>50</v>
      </c>
      <c r="KJP11">
        <f t="shared" si="120"/>
        <v>0.79591836734693877</v>
      </c>
      <c r="KJQ11">
        <v>5</v>
      </c>
      <c r="KJR11">
        <v>5</v>
      </c>
      <c r="KJS11">
        <v>1</v>
      </c>
      <c r="KJT11">
        <v>44</v>
      </c>
      <c r="KJV11">
        <v>50</v>
      </c>
      <c r="KJX11">
        <f t="shared" si="120"/>
        <v>0.79591836734693877</v>
      </c>
      <c r="KJY11">
        <v>5</v>
      </c>
      <c r="KJZ11">
        <v>5</v>
      </c>
      <c r="KKA11">
        <v>1</v>
      </c>
      <c r="KKB11">
        <v>44</v>
      </c>
      <c r="KKD11">
        <v>50</v>
      </c>
      <c r="KKF11">
        <f t="shared" si="120"/>
        <v>0.79591836734693877</v>
      </c>
      <c r="KKG11">
        <v>5</v>
      </c>
      <c r="KKH11">
        <v>5</v>
      </c>
      <c r="KKI11">
        <v>1</v>
      </c>
      <c r="KKJ11">
        <v>44</v>
      </c>
      <c r="KKL11">
        <v>50</v>
      </c>
      <c r="KKN11">
        <f t="shared" si="120"/>
        <v>0.79591836734693877</v>
      </c>
      <c r="KKO11">
        <v>5</v>
      </c>
      <c r="KKP11">
        <v>5</v>
      </c>
      <c r="KKQ11">
        <v>1</v>
      </c>
      <c r="KKR11">
        <v>44</v>
      </c>
      <c r="KKT11">
        <v>50</v>
      </c>
      <c r="KKV11">
        <f t="shared" si="120"/>
        <v>0.79591836734693877</v>
      </c>
      <c r="KKW11">
        <v>5</v>
      </c>
      <c r="KKX11">
        <v>5</v>
      </c>
      <c r="KKY11">
        <v>1</v>
      </c>
      <c r="KKZ11">
        <v>44</v>
      </c>
      <c r="KLB11">
        <v>50</v>
      </c>
      <c r="KLD11">
        <f t="shared" ref="KLD11:KNH11" si="121">(KKZ11-KKX11)/(KKZ11+KKX11)</f>
        <v>0.79591836734693877</v>
      </c>
      <c r="KLE11">
        <v>5</v>
      </c>
      <c r="KLF11">
        <v>5</v>
      </c>
      <c r="KLG11">
        <v>1</v>
      </c>
      <c r="KLH11">
        <v>44</v>
      </c>
      <c r="KLJ11">
        <v>50</v>
      </c>
      <c r="KLL11">
        <f t="shared" si="121"/>
        <v>0.79591836734693877</v>
      </c>
      <c r="KLM11">
        <v>5</v>
      </c>
      <c r="KLN11">
        <v>5</v>
      </c>
      <c r="KLO11">
        <v>1</v>
      </c>
      <c r="KLP11">
        <v>44</v>
      </c>
      <c r="KLR11">
        <v>50</v>
      </c>
      <c r="KLT11">
        <f t="shared" si="121"/>
        <v>0.79591836734693877</v>
      </c>
      <c r="KLU11">
        <v>5</v>
      </c>
      <c r="KLV11">
        <v>5</v>
      </c>
      <c r="KLW11">
        <v>1</v>
      </c>
      <c r="KLX11">
        <v>44</v>
      </c>
      <c r="KLZ11">
        <v>50</v>
      </c>
      <c r="KMB11">
        <f t="shared" si="121"/>
        <v>0.79591836734693877</v>
      </c>
      <c r="KMC11">
        <v>5</v>
      </c>
      <c r="KMD11">
        <v>5</v>
      </c>
      <c r="KME11">
        <v>1</v>
      </c>
      <c r="KMF11">
        <v>44</v>
      </c>
      <c r="KMH11">
        <v>50</v>
      </c>
      <c r="KMJ11">
        <f t="shared" si="121"/>
        <v>0.79591836734693877</v>
      </c>
      <c r="KMK11">
        <v>5</v>
      </c>
      <c r="KML11">
        <v>5</v>
      </c>
      <c r="KMM11">
        <v>1</v>
      </c>
      <c r="KMN11">
        <v>44</v>
      </c>
      <c r="KMP11">
        <v>50</v>
      </c>
      <c r="KMR11">
        <f t="shared" si="121"/>
        <v>0.79591836734693877</v>
      </c>
      <c r="KMS11">
        <v>5</v>
      </c>
      <c r="KMT11">
        <v>5</v>
      </c>
      <c r="KMU11">
        <v>1</v>
      </c>
      <c r="KMV11">
        <v>44</v>
      </c>
      <c r="KMX11">
        <v>50</v>
      </c>
      <c r="KMZ11">
        <f t="shared" si="121"/>
        <v>0.79591836734693877</v>
      </c>
      <c r="KNA11">
        <v>5</v>
      </c>
      <c r="KNB11">
        <v>5</v>
      </c>
      <c r="KNC11">
        <v>1</v>
      </c>
      <c r="KND11">
        <v>44</v>
      </c>
      <c r="KNF11">
        <v>50</v>
      </c>
      <c r="KNH11">
        <f t="shared" si="121"/>
        <v>0.79591836734693877</v>
      </c>
      <c r="KNI11">
        <v>5</v>
      </c>
      <c r="KNJ11">
        <v>5</v>
      </c>
      <c r="KNK11">
        <v>1</v>
      </c>
      <c r="KNL11">
        <v>44</v>
      </c>
      <c r="KNN11">
        <v>50</v>
      </c>
      <c r="KNP11">
        <f t="shared" ref="KNP11:KPT11" si="122">(KNL11-KNJ11)/(KNL11+KNJ11)</f>
        <v>0.79591836734693877</v>
      </c>
      <c r="KNQ11">
        <v>5</v>
      </c>
      <c r="KNR11">
        <v>5</v>
      </c>
      <c r="KNS11">
        <v>1</v>
      </c>
      <c r="KNT11">
        <v>44</v>
      </c>
      <c r="KNV11">
        <v>50</v>
      </c>
      <c r="KNX11">
        <f t="shared" si="122"/>
        <v>0.79591836734693877</v>
      </c>
      <c r="KNY11">
        <v>5</v>
      </c>
      <c r="KNZ11">
        <v>5</v>
      </c>
      <c r="KOA11">
        <v>1</v>
      </c>
      <c r="KOB11">
        <v>44</v>
      </c>
      <c r="KOD11">
        <v>50</v>
      </c>
      <c r="KOF11">
        <f t="shared" si="122"/>
        <v>0.79591836734693877</v>
      </c>
      <c r="KOG11">
        <v>5</v>
      </c>
      <c r="KOH11">
        <v>5</v>
      </c>
      <c r="KOI11">
        <v>1</v>
      </c>
      <c r="KOJ11">
        <v>44</v>
      </c>
      <c r="KOL11">
        <v>50</v>
      </c>
      <c r="KON11">
        <f t="shared" si="122"/>
        <v>0.79591836734693877</v>
      </c>
      <c r="KOO11">
        <v>5</v>
      </c>
      <c r="KOP11">
        <v>5</v>
      </c>
      <c r="KOQ11">
        <v>1</v>
      </c>
      <c r="KOR11">
        <v>44</v>
      </c>
      <c r="KOT11">
        <v>50</v>
      </c>
      <c r="KOV11">
        <f t="shared" si="122"/>
        <v>0.79591836734693877</v>
      </c>
      <c r="KOW11">
        <v>5</v>
      </c>
      <c r="KOX11">
        <v>5</v>
      </c>
      <c r="KOY11">
        <v>1</v>
      </c>
      <c r="KOZ11">
        <v>44</v>
      </c>
      <c r="KPB11">
        <v>50</v>
      </c>
      <c r="KPD11">
        <f t="shared" si="122"/>
        <v>0.79591836734693877</v>
      </c>
      <c r="KPE11">
        <v>5</v>
      </c>
      <c r="KPF11">
        <v>5</v>
      </c>
      <c r="KPG11">
        <v>1</v>
      </c>
      <c r="KPH11">
        <v>44</v>
      </c>
      <c r="KPJ11">
        <v>50</v>
      </c>
      <c r="KPL11">
        <f t="shared" si="122"/>
        <v>0.79591836734693877</v>
      </c>
      <c r="KPM11">
        <v>5</v>
      </c>
      <c r="KPN11">
        <v>5</v>
      </c>
      <c r="KPO11">
        <v>1</v>
      </c>
      <c r="KPP11">
        <v>44</v>
      </c>
      <c r="KPR11">
        <v>50</v>
      </c>
      <c r="KPT11">
        <f t="shared" si="122"/>
        <v>0.79591836734693877</v>
      </c>
      <c r="KPU11">
        <v>5</v>
      </c>
      <c r="KPV11">
        <v>5</v>
      </c>
      <c r="KPW11">
        <v>1</v>
      </c>
      <c r="KPX11">
        <v>44</v>
      </c>
      <c r="KPZ11">
        <v>50</v>
      </c>
      <c r="KQB11">
        <f t="shared" ref="KQB11:KSF11" si="123">(KPX11-KPV11)/(KPX11+KPV11)</f>
        <v>0.79591836734693877</v>
      </c>
      <c r="KQC11">
        <v>5</v>
      </c>
      <c r="KQD11">
        <v>5</v>
      </c>
      <c r="KQE11">
        <v>1</v>
      </c>
      <c r="KQF11">
        <v>44</v>
      </c>
      <c r="KQH11">
        <v>50</v>
      </c>
      <c r="KQJ11">
        <f t="shared" si="123"/>
        <v>0.79591836734693877</v>
      </c>
      <c r="KQK11">
        <v>5</v>
      </c>
      <c r="KQL11">
        <v>5</v>
      </c>
      <c r="KQM11">
        <v>1</v>
      </c>
      <c r="KQN11">
        <v>44</v>
      </c>
      <c r="KQP11">
        <v>50</v>
      </c>
      <c r="KQR11">
        <f t="shared" si="123"/>
        <v>0.79591836734693877</v>
      </c>
      <c r="KQS11">
        <v>5</v>
      </c>
      <c r="KQT11">
        <v>5</v>
      </c>
      <c r="KQU11">
        <v>1</v>
      </c>
      <c r="KQV11">
        <v>44</v>
      </c>
      <c r="KQX11">
        <v>50</v>
      </c>
      <c r="KQZ11">
        <f t="shared" si="123"/>
        <v>0.79591836734693877</v>
      </c>
      <c r="KRA11">
        <v>5</v>
      </c>
      <c r="KRB11">
        <v>5</v>
      </c>
      <c r="KRC11">
        <v>1</v>
      </c>
      <c r="KRD11">
        <v>44</v>
      </c>
      <c r="KRF11">
        <v>50</v>
      </c>
      <c r="KRH11">
        <f t="shared" si="123"/>
        <v>0.79591836734693877</v>
      </c>
      <c r="KRI11">
        <v>5</v>
      </c>
      <c r="KRJ11">
        <v>5</v>
      </c>
      <c r="KRK11">
        <v>1</v>
      </c>
      <c r="KRL11">
        <v>44</v>
      </c>
      <c r="KRN11">
        <v>50</v>
      </c>
      <c r="KRP11">
        <f t="shared" si="123"/>
        <v>0.79591836734693877</v>
      </c>
      <c r="KRQ11">
        <v>5</v>
      </c>
      <c r="KRR11">
        <v>5</v>
      </c>
      <c r="KRS11">
        <v>1</v>
      </c>
      <c r="KRT11">
        <v>44</v>
      </c>
      <c r="KRV11">
        <v>50</v>
      </c>
      <c r="KRX11">
        <f t="shared" si="123"/>
        <v>0.79591836734693877</v>
      </c>
      <c r="KRY11">
        <v>5</v>
      </c>
      <c r="KRZ11">
        <v>5</v>
      </c>
      <c r="KSA11">
        <v>1</v>
      </c>
      <c r="KSB11">
        <v>44</v>
      </c>
      <c r="KSD11">
        <v>50</v>
      </c>
      <c r="KSF11">
        <f t="shared" si="123"/>
        <v>0.79591836734693877</v>
      </c>
      <c r="KSG11">
        <v>5</v>
      </c>
      <c r="KSH11">
        <v>5</v>
      </c>
      <c r="KSI11">
        <v>1</v>
      </c>
      <c r="KSJ11">
        <v>44</v>
      </c>
      <c r="KSL11">
        <v>50</v>
      </c>
      <c r="KSN11">
        <f t="shared" ref="KSN11:KUR11" si="124">(KSJ11-KSH11)/(KSJ11+KSH11)</f>
        <v>0.79591836734693877</v>
      </c>
      <c r="KSO11">
        <v>5</v>
      </c>
      <c r="KSP11">
        <v>5</v>
      </c>
      <c r="KSQ11">
        <v>1</v>
      </c>
      <c r="KSR11">
        <v>44</v>
      </c>
      <c r="KST11">
        <v>50</v>
      </c>
      <c r="KSV11">
        <f t="shared" si="124"/>
        <v>0.79591836734693877</v>
      </c>
      <c r="KSW11">
        <v>5</v>
      </c>
      <c r="KSX11">
        <v>5</v>
      </c>
      <c r="KSY11">
        <v>1</v>
      </c>
      <c r="KSZ11">
        <v>44</v>
      </c>
      <c r="KTB11">
        <v>50</v>
      </c>
      <c r="KTD11">
        <f t="shared" si="124"/>
        <v>0.79591836734693877</v>
      </c>
      <c r="KTE11">
        <v>5</v>
      </c>
      <c r="KTF11">
        <v>5</v>
      </c>
      <c r="KTG11">
        <v>1</v>
      </c>
      <c r="KTH11">
        <v>44</v>
      </c>
      <c r="KTJ11">
        <v>50</v>
      </c>
      <c r="KTL11">
        <f t="shared" si="124"/>
        <v>0.79591836734693877</v>
      </c>
      <c r="KTM11">
        <v>5</v>
      </c>
      <c r="KTN11">
        <v>5</v>
      </c>
      <c r="KTO11">
        <v>1</v>
      </c>
      <c r="KTP11">
        <v>44</v>
      </c>
      <c r="KTR11">
        <v>50</v>
      </c>
      <c r="KTT11">
        <f t="shared" si="124"/>
        <v>0.79591836734693877</v>
      </c>
      <c r="KTU11">
        <v>5</v>
      </c>
      <c r="KTV11">
        <v>5</v>
      </c>
      <c r="KTW11">
        <v>1</v>
      </c>
      <c r="KTX11">
        <v>44</v>
      </c>
      <c r="KTZ11">
        <v>50</v>
      </c>
      <c r="KUB11">
        <f t="shared" si="124"/>
        <v>0.79591836734693877</v>
      </c>
      <c r="KUC11">
        <v>5</v>
      </c>
      <c r="KUD11">
        <v>5</v>
      </c>
      <c r="KUE11">
        <v>1</v>
      </c>
      <c r="KUF11">
        <v>44</v>
      </c>
      <c r="KUH11">
        <v>50</v>
      </c>
      <c r="KUJ11">
        <f t="shared" si="124"/>
        <v>0.79591836734693877</v>
      </c>
      <c r="KUK11">
        <v>5</v>
      </c>
      <c r="KUL11">
        <v>5</v>
      </c>
      <c r="KUM11">
        <v>1</v>
      </c>
      <c r="KUN11">
        <v>44</v>
      </c>
      <c r="KUP11">
        <v>50</v>
      </c>
      <c r="KUR11">
        <f t="shared" si="124"/>
        <v>0.79591836734693877</v>
      </c>
      <c r="KUS11">
        <v>5</v>
      </c>
      <c r="KUT11">
        <v>5</v>
      </c>
      <c r="KUU11">
        <v>1</v>
      </c>
      <c r="KUV11">
        <v>44</v>
      </c>
      <c r="KUX11">
        <v>50</v>
      </c>
      <c r="KUZ11">
        <f t="shared" ref="KUZ11:KXD11" si="125">(KUV11-KUT11)/(KUV11+KUT11)</f>
        <v>0.79591836734693877</v>
      </c>
      <c r="KVA11">
        <v>5</v>
      </c>
      <c r="KVB11">
        <v>5</v>
      </c>
      <c r="KVC11">
        <v>1</v>
      </c>
      <c r="KVD11">
        <v>44</v>
      </c>
      <c r="KVF11">
        <v>50</v>
      </c>
      <c r="KVH11">
        <f t="shared" si="125"/>
        <v>0.79591836734693877</v>
      </c>
      <c r="KVI11">
        <v>5</v>
      </c>
      <c r="KVJ11">
        <v>5</v>
      </c>
      <c r="KVK11">
        <v>1</v>
      </c>
      <c r="KVL11">
        <v>44</v>
      </c>
      <c r="KVN11">
        <v>50</v>
      </c>
      <c r="KVP11">
        <f t="shared" si="125"/>
        <v>0.79591836734693877</v>
      </c>
      <c r="KVQ11">
        <v>5</v>
      </c>
      <c r="KVR11">
        <v>5</v>
      </c>
      <c r="KVS11">
        <v>1</v>
      </c>
      <c r="KVT11">
        <v>44</v>
      </c>
      <c r="KVV11">
        <v>50</v>
      </c>
      <c r="KVX11">
        <f t="shared" si="125"/>
        <v>0.79591836734693877</v>
      </c>
      <c r="KVY11">
        <v>5</v>
      </c>
      <c r="KVZ11">
        <v>5</v>
      </c>
      <c r="KWA11">
        <v>1</v>
      </c>
      <c r="KWB11">
        <v>44</v>
      </c>
      <c r="KWD11">
        <v>50</v>
      </c>
      <c r="KWF11">
        <f t="shared" si="125"/>
        <v>0.79591836734693877</v>
      </c>
      <c r="KWG11">
        <v>5</v>
      </c>
      <c r="KWH11">
        <v>5</v>
      </c>
      <c r="KWI11">
        <v>1</v>
      </c>
      <c r="KWJ11">
        <v>44</v>
      </c>
      <c r="KWL11">
        <v>50</v>
      </c>
      <c r="KWN11">
        <f t="shared" si="125"/>
        <v>0.79591836734693877</v>
      </c>
      <c r="KWO11">
        <v>5</v>
      </c>
      <c r="KWP11">
        <v>5</v>
      </c>
      <c r="KWQ11">
        <v>1</v>
      </c>
      <c r="KWR11">
        <v>44</v>
      </c>
      <c r="KWT11">
        <v>50</v>
      </c>
      <c r="KWV11">
        <f t="shared" si="125"/>
        <v>0.79591836734693877</v>
      </c>
      <c r="KWW11">
        <v>5</v>
      </c>
      <c r="KWX11">
        <v>5</v>
      </c>
      <c r="KWY11">
        <v>1</v>
      </c>
      <c r="KWZ11">
        <v>44</v>
      </c>
      <c r="KXB11">
        <v>50</v>
      </c>
      <c r="KXD11">
        <f t="shared" si="125"/>
        <v>0.79591836734693877</v>
      </c>
      <c r="KXE11">
        <v>5</v>
      </c>
      <c r="KXF11">
        <v>5</v>
      </c>
      <c r="KXG11">
        <v>1</v>
      </c>
      <c r="KXH11">
        <v>44</v>
      </c>
      <c r="KXJ11">
        <v>50</v>
      </c>
      <c r="KXL11">
        <f t="shared" ref="KXL11:KZP11" si="126">(KXH11-KXF11)/(KXH11+KXF11)</f>
        <v>0.79591836734693877</v>
      </c>
      <c r="KXM11">
        <v>5</v>
      </c>
      <c r="KXN11">
        <v>5</v>
      </c>
      <c r="KXO11">
        <v>1</v>
      </c>
      <c r="KXP11">
        <v>44</v>
      </c>
      <c r="KXR11">
        <v>50</v>
      </c>
      <c r="KXT11">
        <f t="shared" si="126"/>
        <v>0.79591836734693877</v>
      </c>
      <c r="KXU11">
        <v>5</v>
      </c>
      <c r="KXV11">
        <v>5</v>
      </c>
      <c r="KXW11">
        <v>1</v>
      </c>
      <c r="KXX11">
        <v>44</v>
      </c>
      <c r="KXZ11">
        <v>50</v>
      </c>
      <c r="KYB11">
        <f t="shared" si="126"/>
        <v>0.79591836734693877</v>
      </c>
      <c r="KYC11">
        <v>5</v>
      </c>
      <c r="KYD11">
        <v>5</v>
      </c>
      <c r="KYE11">
        <v>1</v>
      </c>
      <c r="KYF11">
        <v>44</v>
      </c>
      <c r="KYH11">
        <v>50</v>
      </c>
      <c r="KYJ11">
        <f t="shared" si="126"/>
        <v>0.79591836734693877</v>
      </c>
      <c r="KYK11">
        <v>5</v>
      </c>
      <c r="KYL11">
        <v>5</v>
      </c>
      <c r="KYM11">
        <v>1</v>
      </c>
      <c r="KYN11">
        <v>44</v>
      </c>
      <c r="KYP11">
        <v>50</v>
      </c>
      <c r="KYR11">
        <f t="shared" si="126"/>
        <v>0.79591836734693877</v>
      </c>
      <c r="KYS11">
        <v>5</v>
      </c>
      <c r="KYT11">
        <v>5</v>
      </c>
      <c r="KYU11">
        <v>1</v>
      </c>
      <c r="KYV11">
        <v>44</v>
      </c>
      <c r="KYX11">
        <v>50</v>
      </c>
      <c r="KYZ11">
        <f t="shared" si="126"/>
        <v>0.79591836734693877</v>
      </c>
      <c r="KZA11">
        <v>5</v>
      </c>
      <c r="KZB11">
        <v>5</v>
      </c>
      <c r="KZC11">
        <v>1</v>
      </c>
      <c r="KZD11">
        <v>44</v>
      </c>
      <c r="KZF11">
        <v>50</v>
      </c>
      <c r="KZH11">
        <f t="shared" si="126"/>
        <v>0.79591836734693877</v>
      </c>
      <c r="KZI11">
        <v>5</v>
      </c>
      <c r="KZJ11">
        <v>5</v>
      </c>
      <c r="KZK11">
        <v>1</v>
      </c>
      <c r="KZL11">
        <v>44</v>
      </c>
      <c r="KZN11">
        <v>50</v>
      </c>
      <c r="KZP11">
        <f t="shared" si="126"/>
        <v>0.79591836734693877</v>
      </c>
      <c r="KZQ11">
        <v>5</v>
      </c>
      <c r="KZR11">
        <v>5</v>
      </c>
      <c r="KZS11">
        <v>1</v>
      </c>
      <c r="KZT11">
        <v>44</v>
      </c>
      <c r="KZV11">
        <v>50</v>
      </c>
      <c r="KZX11">
        <f t="shared" ref="KZX11:LCB11" si="127">(KZT11-KZR11)/(KZT11+KZR11)</f>
        <v>0.79591836734693877</v>
      </c>
      <c r="KZY11">
        <v>5</v>
      </c>
      <c r="KZZ11">
        <v>5</v>
      </c>
      <c r="LAA11">
        <v>1</v>
      </c>
      <c r="LAB11">
        <v>44</v>
      </c>
      <c r="LAD11">
        <v>50</v>
      </c>
      <c r="LAF11">
        <f t="shared" si="127"/>
        <v>0.79591836734693877</v>
      </c>
      <c r="LAG11">
        <v>5</v>
      </c>
      <c r="LAH11">
        <v>5</v>
      </c>
      <c r="LAI11">
        <v>1</v>
      </c>
      <c r="LAJ11">
        <v>44</v>
      </c>
      <c r="LAL11">
        <v>50</v>
      </c>
      <c r="LAN11">
        <f t="shared" si="127"/>
        <v>0.79591836734693877</v>
      </c>
      <c r="LAO11">
        <v>5</v>
      </c>
      <c r="LAP11">
        <v>5</v>
      </c>
      <c r="LAQ11">
        <v>1</v>
      </c>
      <c r="LAR11">
        <v>44</v>
      </c>
      <c r="LAT11">
        <v>50</v>
      </c>
      <c r="LAV11">
        <f t="shared" si="127"/>
        <v>0.79591836734693877</v>
      </c>
      <c r="LAW11">
        <v>5</v>
      </c>
      <c r="LAX11">
        <v>5</v>
      </c>
      <c r="LAY11">
        <v>1</v>
      </c>
      <c r="LAZ11">
        <v>44</v>
      </c>
      <c r="LBB11">
        <v>50</v>
      </c>
      <c r="LBD11">
        <f t="shared" si="127"/>
        <v>0.79591836734693877</v>
      </c>
      <c r="LBE11">
        <v>5</v>
      </c>
      <c r="LBF11">
        <v>5</v>
      </c>
      <c r="LBG11">
        <v>1</v>
      </c>
      <c r="LBH11">
        <v>44</v>
      </c>
      <c r="LBJ11">
        <v>50</v>
      </c>
      <c r="LBL11">
        <f t="shared" si="127"/>
        <v>0.79591836734693877</v>
      </c>
      <c r="LBM11">
        <v>5</v>
      </c>
      <c r="LBN11">
        <v>5</v>
      </c>
      <c r="LBO11">
        <v>1</v>
      </c>
      <c r="LBP11">
        <v>44</v>
      </c>
      <c r="LBR11">
        <v>50</v>
      </c>
      <c r="LBT11">
        <f t="shared" si="127"/>
        <v>0.79591836734693877</v>
      </c>
      <c r="LBU11">
        <v>5</v>
      </c>
      <c r="LBV11">
        <v>5</v>
      </c>
      <c r="LBW11">
        <v>1</v>
      </c>
      <c r="LBX11">
        <v>44</v>
      </c>
      <c r="LBZ11">
        <v>50</v>
      </c>
      <c r="LCB11">
        <f t="shared" si="127"/>
        <v>0.79591836734693877</v>
      </c>
      <c r="LCC11">
        <v>5</v>
      </c>
      <c r="LCD11">
        <v>5</v>
      </c>
      <c r="LCE11">
        <v>1</v>
      </c>
      <c r="LCF11">
        <v>44</v>
      </c>
      <c r="LCH11">
        <v>50</v>
      </c>
      <c r="LCJ11">
        <f t="shared" ref="LCJ11:LEN11" si="128">(LCF11-LCD11)/(LCF11+LCD11)</f>
        <v>0.79591836734693877</v>
      </c>
      <c r="LCK11">
        <v>5</v>
      </c>
      <c r="LCL11">
        <v>5</v>
      </c>
      <c r="LCM11">
        <v>1</v>
      </c>
      <c r="LCN11">
        <v>44</v>
      </c>
      <c r="LCP11">
        <v>50</v>
      </c>
      <c r="LCR11">
        <f t="shared" si="128"/>
        <v>0.79591836734693877</v>
      </c>
      <c r="LCS11">
        <v>5</v>
      </c>
      <c r="LCT11">
        <v>5</v>
      </c>
      <c r="LCU11">
        <v>1</v>
      </c>
      <c r="LCV11">
        <v>44</v>
      </c>
      <c r="LCX11">
        <v>50</v>
      </c>
      <c r="LCZ11">
        <f t="shared" si="128"/>
        <v>0.79591836734693877</v>
      </c>
      <c r="LDA11">
        <v>5</v>
      </c>
      <c r="LDB11">
        <v>5</v>
      </c>
      <c r="LDC11">
        <v>1</v>
      </c>
      <c r="LDD11">
        <v>44</v>
      </c>
      <c r="LDF11">
        <v>50</v>
      </c>
      <c r="LDH11">
        <f t="shared" si="128"/>
        <v>0.79591836734693877</v>
      </c>
      <c r="LDI11">
        <v>5</v>
      </c>
      <c r="LDJ11">
        <v>5</v>
      </c>
      <c r="LDK11">
        <v>1</v>
      </c>
      <c r="LDL11">
        <v>44</v>
      </c>
      <c r="LDN11">
        <v>50</v>
      </c>
      <c r="LDP11">
        <f t="shared" si="128"/>
        <v>0.79591836734693877</v>
      </c>
      <c r="LDQ11">
        <v>5</v>
      </c>
      <c r="LDR11">
        <v>5</v>
      </c>
      <c r="LDS11">
        <v>1</v>
      </c>
      <c r="LDT11">
        <v>44</v>
      </c>
      <c r="LDV11">
        <v>50</v>
      </c>
      <c r="LDX11">
        <f t="shared" si="128"/>
        <v>0.79591836734693877</v>
      </c>
      <c r="LDY11">
        <v>5</v>
      </c>
      <c r="LDZ11">
        <v>5</v>
      </c>
      <c r="LEA11">
        <v>1</v>
      </c>
      <c r="LEB11">
        <v>44</v>
      </c>
      <c r="LED11">
        <v>50</v>
      </c>
      <c r="LEF11">
        <f t="shared" si="128"/>
        <v>0.79591836734693877</v>
      </c>
      <c r="LEG11">
        <v>5</v>
      </c>
      <c r="LEH11">
        <v>5</v>
      </c>
      <c r="LEI11">
        <v>1</v>
      </c>
      <c r="LEJ11">
        <v>44</v>
      </c>
      <c r="LEL11">
        <v>50</v>
      </c>
      <c r="LEN11">
        <f t="shared" si="128"/>
        <v>0.79591836734693877</v>
      </c>
      <c r="LEO11">
        <v>5</v>
      </c>
      <c r="LEP11">
        <v>5</v>
      </c>
      <c r="LEQ11">
        <v>1</v>
      </c>
      <c r="LER11">
        <v>44</v>
      </c>
      <c r="LET11">
        <v>50</v>
      </c>
      <c r="LEV11">
        <f t="shared" ref="LEV11:LGZ11" si="129">(LER11-LEP11)/(LER11+LEP11)</f>
        <v>0.79591836734693877</v>
      </c>
      <c r="LEW11">
        <v>5</v>
      </c>
      <c r="LEX11">
        <v>5</v>
      </c>
      <c r="LEY11">
        <v>1</v>
      </c>
      <c r="LEZ11">
        <v>44</v>
      </c>
      <c r="LFB11">
        <v>50</v>
      </c>
      <c r="LFD11">
        <f t="shared" si="129"/>
        <v>0.79591836734693877</v>
      </c>
      <c r="LFE11">
        <v>5</v>
      </c>
      <c r="LFF11">
        <v>5</v>
      </c>
      <c r="LFG11">
        <v>1</v>
      </c>
      <c r="LFH11">
        <v>44</v>
      </c>
      <c r="LFJ11">
        <v>50</v>
      </c>
      <c r="LFL11">
        <f t="shared" si="129"/>
        <v>0.79591836734693877</v>
      </c>
      <c r="LFM11">
        <v>5</v>
      </c>
      <c r="LFN11">
        <v>5</v>
      </c>
      <c r="LFO11">
        <v>1</v>
      </c>
      <c r="LFP11">
        <v>44</v>
      </c>
      <c r="LFR11">
        <v>50</v>
      </c>
      <c r="LFT11">
        <f t="shared" si="129"/>
        <v>0.79591836734693877</v>
      </c>
      <c r="LFU11">
        <v>5</v>
      </c>
      <c r="LFV11">
        <v>5</v>
      </c>
      <c r="LFW11">
        <v>1</v>
      </c>
      <c r="LFX11">
        <v>44</v>
      </c>
      <c r="LFZ11">
        <v>50</v>
      </c>
      <c r="LGB11">
        <f t="shared" si="129"/>
        <v>0.79591836734693877</v>
      </c>
      <c r="LGC11">
        <v>5</v>
      </c>
      <c r="LGD11">
        <v>5</v>
      </c>
      <c r="LGE11">
        <v>1</v>
      </c>
      <c r="LGF11">
        <v>44</v>
      </c>
      <c r="LGH11">
        <v>50</v>
      </c>
      <c r="LGJ11">
        <f t="shared" si="129"/>
        <v>0.79591836734693877</v>
      </c>
      <c r="LGK11">
        <v>5</v>
      </c>
      <c r="LGL11">
        <v>5</v>
      </c>
      <c r="LGM11">
        <v>1</v>
      </c>
      <c r="LGN11">
        <v>44</v>
      </c>
      <c r="LGP11">
        <v>50</v>
      </c>
      <c r="LGR11">
        <f t="shared" si="129"/>
        <v>0.79591836734693877</v>
      </c>
      <c r="LGS11">
        <v>5</v>
      </c>
      <c r="LGT11">
        <v>5</v>
      </c>
      <c r="LGU11">
        <v>1</v>
      </c>
      <c r="LGV11">
        <v>44</v>
      </c>
      <c r="LGX11">
        <v>50</v>
      </c>
      <c r="LGZ11">
        <f t="shared" si="129"/>
        <v>0.79591836734693877</v>
      </c>
      <c r="LHA11">
        <v>5</v>
      </c>
      <c r="LHB11">
        <v>5</v>
      </c>
      <c r="LHC11">
        <v>1</v>
      </c>
      <c r="LHD11">
        <v>44</v>
      </c>
      <c r="LHF11">
        <v>50</v>
      </c>
      <c r="LHH11">
        <f t="shared" ref="LHH11:LJL11" si="130">(LHD11-LHB11)/(LHD11+LHB11)</f>
        <v>0.79591836734693877</v>
      </c>
      <c r="LHI11">
        <v>5</v>
      </c>
      <c r="LHJ11">
        <v>5</v>
      </c>
      <c r="LHK11">
        <v>1</v>
      </c>
      <c r="LHL11">
        <v>44</v>
      </c>
      <c r="LHN11">
        <v>50</v>
      </c>
      <c r="LHP11">
        <f t="shared" si="130"/>
        <v>0.79591836734693877</v>
      </c>
      <c r="LHQ11">
        <v>5</v>
      </c>
      <c r="LHR11">
        <v>5</v>
      </c>
      <c r="LHS11">
        <v>1</v>
      </c>
      <c r="LHT11">
        <v>44</v>
      </c>
      <c r="LHV11">
        <v>50</v>
      </c>
      <c r="LHX11">
        <f t="shared" si="130"/>
        <v>0.79591836734693877</v>
      </c>
      <c r="LHY11">
        <v>5</v>
      </c>
      <c r="LHZ11">
        <v>5</v>
      </c>
      <c r="LIA11">
        <v>1</v>
      </c>
      <c r="LIB11">
        <v>44</v>
      </c>
      <c r="LID11">
        <v>50</v>
      </c>
      <c r="LIF11">
        <f t="shared" si="130"/>
        <v>0.79591836734693877</v>
      </c>
      <c r="LIG11">
        <v>5</v>
      </c>
      <c r="LIH11">
        <v>5</v>
      </c>
      <c r="LII11">
        <v>1</v>
      </c>
      <c r="LIJ11">
        <v>44</v>
      </c>
      <c r="LIL11">
        <v>50</v>
      </c>
      <c r="LIN11">
        <f t="shared" si="130"/>
        <v>0.79591836734693877</v>
      </c>
      <c r="LIO11">
        <v>5</v>
      </c>
      <c r="LIP11">
        <v>5</v>
      </c>
      <c r="LIQ11">
        <v>1</v>
      </c>
      <c r="LIR11">
        <v>44</v>
      </c>
      <c r="LIT11">
        <v>50</v>
      </c>
      <c r="LIV11">
        <f t="shared" si="130"/>
        <v>0.79591836734693877</v>
      </c>
      <c r="LIW11">
        <v>5</v>
      </c>
      <c r="LIX11">
        <v>5</v>
      </c>
      <c r="LIY11">
        <v>1</v>
      </c>
      <c r="LIZ11">
        <v>44</v>
      </c>
      <c r="LJB11">
        <v>50</v>
      </c>
      <c r="LJD11">
        <f t="shared" si="130"/>
        <v>0.79591836734693877</v>
      </c>
      <c r="LJE11">
        <v>5</v>
      </c>
      <c r="LJF11">
        <v>5</v>
      </c>
      <c r="LJG11">
        <v>1</v>
      </c>
      <c r="LJH11">
        <v>44</v>
      </c>
      <c r="LJJ11">
        <v>50</v>
      </c>
      <c r="LJL11">
        <f t="shared" si="130"/>
        <v>0.79591836734693877</v>
      </c>
      <c r="LJM11">
        <v>5</v>
      </c>
      <c r="LJN11">
        <v>5</v>
      </c>
      <c r="LJO11">
        <v>1</v>
      </c>
      <c r="LJP11">
        <v>44</v>
      </c>
      <c r="LJR11">
        <v>50</v>
      </c>
      <c r="LJT11">
        <f t="shared" ref="LJT11:LLX11" si="131">(LJP11-LJN11)/(LJP11+LJN11)</f>
        <v>0.79591836734693877</v>
      </c>
      <c r="LJU11">
        <v>5</v>
      </c>
      <c r="LJV11">
        <v>5</v>
      </c>
      <c r="LJW11">
        <v>1</v>
      </c>
      <c r="LJX11">
        <v>44</v>
      </c>
      <c r="LJZ11">
        <v>50</v>
      </c>
      <c r="LKB11">
        <f t="shared" si="131"/>
        <v>0.79591836734693877</v>
      </c>
      <c r="LKC11">
        <v>5</v>
      </c>
      <c r="LKD11">
        <v>5</v>
      </c>
      <c r="LKE11">
        <v>1</v>
      </c>
      <c r="LKF11">
        <v>44</v>
      </c>
      <c r="LKH11">
        <v>50</v>
      </c>
      <c r="LKJ11">
        <f t="shared" si="131"/>
        <v>0.79591836734693877</v>
      </c>
      <c r="LKK11">
        <v>5</v>
      </c>
      <c r="LKL11">
        <v>5</v>
      </c>
      <c r="LKM11">
        <v>1</v>
      </c>
      <c r="LKN11">
        <v>44</v>
      </c>
      <c r="LKP11">
        <v>50</v>
      </c>
      <c r="LKR11">
        <f t="shared" si="131"/>
        <v>0.79591836734693877</v>
      </c>
      <c r="LKS11">
        <v>5</v>
      </c>
      <c r="LKT11">
        <v>5</v>
      </c>
      <c r="LKU11">
        <v>1</v>
      </c>
      <c r="LKV11">
        <v>44</v>
      </c>
      <c r="LKX11">
        <v>50</v>
      </c>
      <c r="LKZ11">
        <f t="shared" si="131"/>
        <v>0.79591836734693877</v>
      </c>
      <c r="LLA11">
        <v>5</v>
      </c>
      <c r="LLB11">
        <v>5</v>
      </c>
      <c r="LLC11">
        <v>1</v>
      </c>
      <c r="LLD11">
        <v>44</v>
      </c>
      <c r="LLF11">
        <v>50</v>
      </c>
      <c r="LLH11">
        <f t="shared" si="131"/>
        <v>0.79591836734693877</v>
      </c>
      <c r="LLI11">
        <v>5</v>
      </c>
      <c r="LLJ11">
        <v>5</v>
      </c>
      <c r="LLK11">
        <v>1</v>
      </c>
      <c r="LLL11">
        <v>44</v>
      </c>
      <c r="LLN11">
        <v>50</v>
      </c>
      <c r="LLP11">
        <f t="shared" si="131"/>
        <v>0.79591836734693877</v>
      </c>
      <c r="LLQ11">
        <v>5</v>
      </c>
      <c r="LLR11">
        <v>5</v>
      </c>
      <c r="LLS11">
        <v>1</v>
      </c>
      <c r="LLT11">
        <v>44</v>
      </c>
      <c r="LLV11">
        <v>50</v>
      </c>
      <c r="LLX11">
        <f t="shared" si="131"/>
        <v>0.79591836734693877</v>
      </c>
      <c r="LLY11">
        <v>5</v>
      </c>
      <c r="LLZ11">
        <v>5</v>
      </c>
      <c r="LMA11">
        <v>1</v>
      </c>
      <c r="LMB11">
        <v>44</v>
      </c>
      <c r="LMD11">
        <v>50</v>
      </c>
      <c r="LMF11">
        <f t="shared" ref="LMF11:LOJ11" si="132">(LMB11-LLZ11)/(LMB11+LLZ11)</f>
        <v>0.79591836734693877</v>
      </c>
      <c r="LMG11">
        <v>5</v>
      </c>
      <c r="LMH11">
        <v>5</v>
      </c>
      <c r="LMI11">
        <v>1</v>
      </c>
      <c r="LMJ11">
        <v>44</v>
      </c>
      <c r="LML11">
        <v>50</v>
      </c>
      <c r="LMN11">
        <f t="shared" si="132"/>
        <v>0.79591836734693877</v>
      </c>
      <c r="LMO11">
        <v>5</v>
      </c>
      <c r="LMP11">
        <v>5</v>
      </c>
      <c r="LMQ11">
        <v>1</v>
      </c>
      <c r="LMR11">
        <v>44</v>
      </c>
      <c r="LMT11">
        <v>50</v>
      </c>
      <c r="LMV11">
        <f t="shared" si="132"/>
        <v>0.79591836734693877</v>
      </c>
      <c r="LMW11">
        <v>5</v>
      </c>
      <c r="LMX11">
        <v>5</v>
      </c>
      <c r="LMY11">
        <v>1</v>
      </c>
      <c r="LMZ11">
        <v>44</v>
      </c>
      <c r="LNB11">
        <v>50</v>
      </c>
      <c r="LND11">
        <f t="shared" si="132"/>
        <v>0.79591836734693877</v>
      </c>
      <c r="LNE11">
        <v>5</v>
      </c>
      <c r="LNF11">
        <v>5</v>
      </c>
      <c r="LNG11">
        <v>1</v>
      </c>
      <c r="LNH11">
        <v>44</v>
      </c>
      <c r="LNJ11">
        <v>50</v>
      </c>
      <c r="LNL11">
        <f t="shared" si="132"/>
        <v>0.79591836734693877</v>
      </c>
      <c r="LNM11">
        <v>5</v>
      </c>
      <c r="LNN11">
        <v>5</v>
      </c>
      <c r="LNO11">
        <v>1</v>
      </c>
      <c r="LNP11">
        <v>44</v>
      </c>
      <c r="LNR11">
        <v>50</v>
      </c>
      <c r="LNT11">
        <f t="shared" si="132"/>
        <v>0.79591836734693877</v>
      </c>
      <c r="LNU11">
        <v>5</v>
      </c>
      <c r="LNV11">
        <v>5</v>
      </c>
      <c r="LNW11">
        <v>1</v>
      </c>
      <c r="LNX11">
        <v>44</v>
      </c>
      <c r="LNZ11">
        <v>50</v>
      </c>
      <c r="LOB11">
        <f t="shared" si="132"/>
        <v>0.79591836734693877</v>
      </c>
      <c r="LOC11">
        <v>5</v>
      </c>
      <c r="LOD11">
        <v>5</v>
      </c>
      <c r="LOE11">
        <v>1</v>
      </c>
      <c r="LOF11">
        <v>44</v>
      </c>
      <c r="LOH11">
        <v>50</v>
      </c>
      <c r="LOJ11">
        <f t="shared" si="132"/>
        <v>0.79591836734693877</v>
      </c>
      <c r="LOK11">
        <v>5</v>
      </c>
      <c r="LOL11">
        <v>5</v>
      </c>
      <c r="LOM11">
        <v>1</v>
      </c>
      <c r="LON11">
        <v>44</v>
      </c>
      <c r="LOP11">
        <v>50</v>
      </c>
      <c r="LOR11">
        <f t="shared" ref="LOR11:LQV11" si="133">(LON11-LOL11)/(LON11+LOL11)</f>
        <v>0.79591836734693877</v>
      </c>
      <c r="LOS11">
        <v>5</v>
      </c>
      <c r="LOT11">
        <v>5</v>
      </c>
      <c r="LOU11">
        <v>1</v>
      </c>
      <c r="LOV11">
        <v>44</v>
      </c>
      <c r="LOX11">
        <v>50</v>
      </c>
      <c r="LOZ11">
        <f t="shared" si="133"/>
        <v>0.79591836734693877</v>
      </c>
      <c r="LPA11">
        <v>5</v>
      </c>
      <c r="LPB11">
        <v>5</v>
      </c>
      <c r="LPC11">
        <v>1</v>
      </c>
      <c r="LPD11">
        <v>44</v>
      </c>
      <c r="LPF11">
        <v>50</v>
      </c>
      <c r="LPH11">
        <f t="shared" si="133"/>
        <v>0.79591836734693877</v>
      </c>
      <c r="LPI11">
        <v>5</v>
      </c>
      <c r="LPJ11">
        <v>5</v>
      </c>
      <c r="LPK11">
        <v>1</v>
      </c>
      <c r="LPL11">
        <v>44</v>
      </c>
      <c r="LPN11">
        <v>50</v>
      </c>
      <c r="LPP11">
        <f t="shared" si="133"/>
        <v>0.79591836734693877</v>
      </c>
      <c r="LPQ11">
        <v>5</v>
      </c>
      <c r="LPR11">
        <v>5</v>
      </c>
      <c r="LPS11">
        <v>1</v>
      </c>
      <c r="LPT11">
        <v>44</v>
      </c>
      <c r="LPV11">
        <v>50</v>
      </c>
      <c r="LPX11">
        <f t="shared" si="133"/>
        <v>0.79591836734693877</v>
      </c>
      <c r="LPY11">
        <v>5</v>
      </c>
      <c r="LPZ11">
        <v>5</v>
      </c>
      <c r="LQA11">
        <v>1</v>
      </c>
      <c r="LQB11">
        <v>44</v>
      </c>
      <c r="LQD11">
        <v>50</v>
      </c>
      <c r="LQF11">
        <f t="shared" si="133"/>
        <v>0.79591836734693877</v>
      </c>
      <c r="LQG11">
        <v>5</v>
      </c>
      <c r="LQH11">
        <v>5</v>
      </c>
      <c r="LQI11">
        <v>1</v>
      </c>
      <c r="LQJ11">
        <v>44</v>
      </c>
      <c r="LQL11">
        <v>50</v>
      </c>
      <c r="LQN11">
        <f t="shared" si="133"/>
        <v>0.79591836734693877</v>
      </c>
      <c r="LQO11">
        <v>5</v>
      </c>
      <c r="LQP11">
        <v>5</v>
      </c>
      <c r="LQQ11">
        <v>1</v>
      </c>
      <c r="LQR11">
        <v>44</v>
      </c>
      <c r="LQT11">
        <v>50</v>
      </c>
      <c r="LQV11">
        <f t="shared" si="133"/>
        <v>0.79591836734693877</v>
      </c>
      <c r="LQW11">
        <v>5</v>
      </c>
      <c r="LQX11">
        <v>5</v>
      </c>
      <c r="LQY11">
        <v>1</v>
      </c>
      <c r="LQZ11">
        <v>44</v>
      </c>
      <c r="LRB11">
        <v>50</v>
      </c>
      <c r="LRD11">
        <f t="shared" ref="LRD11:LTH11" si="134">(LQZ11-LQX11)/(LQZ11+LQX11)</f>
        <v>0.79591836734693877</v>
      </c>
      <c r="LRE11">
        <v>5</v>
      </c>
      <c r="LRF11">
        <v>5</v>
      </c>
      <c r="LRG11">
        <v>1</v>
      </c>
      <c r="LRH11">
        <v>44</v>
      </c>
      <c r="LRJ11">
        <v>50</v>
      </c>
      <c r="LRL11">
        <f t="shared" si="134"/>
        <v>0.79591836734693877</v>
      </c>
      <c r="LRM11">
        <v>5</v>
      </c>
      <c r="LRN11">
        <v>5</v>
      </c>
      <c r="LRO11">
        <v>1</v>
      </c>
      <c r="LRP11">
        <v>44</v>
      </c>
      <c r="LRR11">
        <v>50</v>
      </c>
      <c r="LRT11">
        <f t="shared" si="134"/>
        <v>0.79591836734693877</v>
      </c>
      <c r="LRU11">
        <v>5</v>
      </c>
      <c r="LRV11">
        <v>5</v>
      </c>
      <c r="LRW11">
        <v>1</v>
      </c>
      <c r="LRX11">
        <v>44</v>
      </c>
      <c r="LRZ11">
        <v>50</v>
      </c>
      <c r="LSB11">
        <f t="shared" si="134"/>
        <v>0.79591836734693877</v>
      </c>
      <c r="LSC11">
        <v>5</v>
      </c>
      <c r="LSD11">
        <v>5</v>
      </c>
      <c r="LSE11">
        <v>1</v>
      </c>
      <c r="LSF11">
        <v>44</v>
      </c>
      <c r="LSH11">
        <v>50</v>
      </c>
      <c r="LSJ11">
        <f t="shared" si="134"/>
        <v>0.79591836734693877</v>
      </c>
      <c r="LSK11">
        <v>5</v>
      </c>
      <c r="LSL11">
        <v>5</v>
      </c>
      <c r="LSM11">
        <v>1</v>
      </c>
      <c r="LSN11">
        <v>44</v>
      </c>
      <c r="LSP11">
        <v>50</v>
      </c>
      <c r="LSR11">
        <f t="shared" si="134"/>
        <v>0.79591836734693877</v>
      </c>
      <c r="LSS11">
        <v>5</v>
      </c>
      <c r="LST11">
        <v>5</v>
      </c>
      <c r="LSU11">
        <v>1</v>
      </c>
      <c r="LSV11">
        <v>44</v>
      </c>
      <c r="LSX11">
        <v>50</v>
      </c>
      <c r="LSZ11">
        <f t="shared" si="134"/>
        <v>0.79591836734693877</v>
      </c>
      <c r="LTA11">
        <v>5</v>
      </c>
      <c r="LTB11">
        <v>5</v>
      </c>
      <c r="LTC11">
        <v>1</v>
      </c>
      <c r="LTD11">
        <v>44</v>
      </c>
      <c r="LTF11">
        <v>50</v>
      </c>
      <c r="LTH11">
        <f t="shared" si="134"/>
        <v>0.79591836734693877</v>
      </c>
      <c r="LTI11">
        <v>5</v>
      </c>
      <c r="LTJ11">
        <v>5</v>
      </c>
      <c r="LTK11">
        <v>1</v>
      </c>
      <c r="LTL11">
        <v>44</v>
      </c>
      <c r="LTN11">
        <v>50</v>
      </c>
      <c r="LTP11">
        <f t="shared" ref="LTP11:LVT11" si="135">(LTL11-LTJ11)/(LTL11+LTJ11)</f>
        <v>0.79591836734693877</v>
      </c>
      <c r="LTQ11">
        <v>5</v>
      </c>
      <c r="LTR11">
        <v>5</v>
      </c>
      <c r="LTS11">
        <v>1</v>
      </c>
      <c r="LTT11">
        <v>44</v>
      </c>
      <c r="LTV11">
        <v>50</v>
      </c>
      <c r="LTX11">
        <f t="shared" si="135"/>
        <v>0.79591836734693877</v>
      </c>
      <c r="LTY11">
        <v>5</v>
      </c>
      <c r="LTZ11">
        <v>5</v>
      </c>
      <c r="LUA11">
        <v>1</v>
      </c>
      <c r="LUB11">
        <v>44</v>
      </c>
      <c r="LUD11">
        <v>50</v>
      </c>
      <c r="LUF11">
        <f t="shared" si="135"/>
        <v>0.79591836734693877</v>
      </c>
      <c r="LUG11">
        <v>5</v>
      </c>
      <c r="LUH11">
        <v>5</v>
      </c>
      <c r="LUI11">
        <v>1</v>
      </c>
      <c r="LUJ11">
        <v>44</v>
      </c>
      <c r="LUL11">
        <v>50</v>
      </c>
      <c r="LUN11">
        <f t="shared" si="135"/>
        <v>0.79591836734693877</v>
      </c>
      <c r="LUO11">
        <v>5</v>
      </c>
      <c r="LUP11">
        <v>5</v>
      </c>
      <c r="LUQ11">
        <v>1</v>
      </c>
      <c r="LUR11">
        <v>44</v>
      </c>
      <c r="LUT11">
        <v>50</v>
      </c>
      <c r="LUV11">
        <f t="shared" si="135"/>
        <v>0.79591836734693877</v>
      </c>
      <c r="LUW11">
        <v>5</v>
      </c>
      <c r="LUX11">
        <v>5</v>
      </c>
      <c r="LUY11">
        <v>1</v>
      </c>
      <c r="LUZ11">
        <v>44</v>
      </c>
      <c r="LVB11">
        <v>50</v>
      </c>
      <c r="LVD11">
        <f t="shared" si="135"/>
        <v>0.79591836734693877</v>
      </c>
      <c r="LVE11">
        <v>5</v>
      </c>
      <c r="LVF11">
        <v>5</v>
      </c>
      <c r="LVG11">
        <v>1</v>
      </c>
      <c r="LVH11">
        <v>44</v>
      </c>
      <c r="LVJ11">
        <v>50</v>
      </c>
      <c r="LVL11">
        <f t="shared" si="135"/>
        <v>0.79591836734693877</v>
      </c>
      <c r="LVM11">
        <v>5</v>
      </c>
      <c r="LVN11">
        <v>5</v>
      </c>
      <c r="LVO11">
        <v>1</v>
      </c>
      <c r="LVP11">
        <v>44</v>
      </c>
      <c r="LVR11">
        <v>50</v>
      </c>
      <c r="LVT11">
        <f t="shared" si="135"/>
        <v>0.79591836734693877</v>
      </c>
      <c r="LVU11">
        <v>5</v>
      </c>
      <c r="LVV11">
        <v>5</v>
      </c>
      <c r="LVW11">
        <v>1</v>
      </c>
      <c r="LVX11">
        <v>44</v>
      </c>
      <c r="LVZ11">
        <v>50</v>
      </c>
      <c r="LWB11">
        <f t="shared" ref="LWB11:LYF11" si="136">(LVX11-LVV11)/(LVX11+LVV11)</f>
        <v>0.79591836734693877</v>
      </c>
      <c r="LWC11">
        <v>5</v>
      </c>
      <c r="LWD11">
        <v>5</v>
      </c>
      <c r="LWE11">
        <v>1</v>
      </c>
      <c r="LWF11">
        <v>44</v>
      </c>
      <c r="LWH11">
        <v>50</v>
      </c>
      <c r="LWJ11">
        <f t="shared" si="136"/>
        <v>0.79591836734693877</v>
      </c>
      <c r="LWK11">
        <v>5</v>
      </c>
      <c r="LWL11">
        <v>5</v>
      </c>
      <c r="LWM11">
        <v>1</v>
      </c>
      <c r="LWN11">
        <v>44</v>
      </c>
      <c r="LWP11">
        <v>50</v>
      </c>
      <c r="LWR11">
        <f t="shared" si="136"/>
        <v>0.79591836734693877</v>
      </c>
      <c r="LWS11">
        <v>5</v>
      </c>
      <c r="LWT11">
        <v>5</v>
      </c>
      <c r="LWU11">
        <v>1</v>
      </c>
      <c r="LWV11">
        <v>44</v>
      </c>
      <c r="LWX11">
        <v>50</v>
      </c>
      <c r="LWZ11">
        <f t="shared" si="136"/>
        <v>0.79591836734693877</v>
      </c>
      <c r="LXA11">
        <v>5</v>
      </c>
      <c r="LXB11">
        <v>5</v>
      </c>
      <c r="LXC11">
        <v>1</v>
      </c>
      <c r="LXD11">
        <v>44</v>
      </c>
      <c r="LXF11">
        <v>50</v>
      </c>
      <c r="LXH11">
        <f t="shared" si="136"/>
        <v>0.79591836734693877</v>
      </c>
      <c r="LXI11">
        <v>5</v>
      </c>
      <c r="LXJ11">
        <v>5</v>
      </c>
      <c r="LXK11">
        <v>1</v>
      </c>
      <c r="LXL11">
        <v>44</v>
      </c>
      <c r="LXN11">
        <v>50</v>
      </c>
      <c r="LXP11">
        <f t="shared" si="136"/>
        <v>0.79591836734693877</v>
      </c>
      <c r="LXQ11">
        <v>5</v>
      </c>
      <c r="LXR11">
        <v>5</v>
      </c>
      <c r="LXS11">
        <v>1</v>
      </c>
      <c r="LXT11">
        <v>44</v>
      </c>
      <c r="LXV11">
        <v>50</v>
      </c>
      <c r="LXX11">
        <f t="shared" si="136"/>
        <v>0.79591836734693877</v>
      </c>
      <c r="LXY11">
        <v>5</v>
      </c>
      <c r="LXZ11">
        <v>5</v>
      </c>
      <c r="LYA11">
        <v>1</v>
      </c>
      <c r="LYB11">
        <v>44</v>
      </c>
      <c r="LYD11">
        <v>50</v>
      </c>
      <c r="LYF11">
        <f t="shared" si="136"/>
        <v>0.79591836734693877</v>
      </c>
      <c r="LYG11">
        <v>5</v>
      </c>
      <c r="LYH11">
        <v>5</v>
      </c>
      <c r="LYI11">
        <v>1</v>
      </c>
      <c r="LYJ11">
        <v>44</v>
      </c>
      <c r="LYL11">
        <v>50</v>
      </c>
      <c r="LYN11">
        <f t="shared" ref="LYN11:MAR11" si="137">(LYJ11-LYH11)/(LYJ11+LYH11)</f>
        <v>0.79591836734693877</v>
      </c>
      <c r="LYO11">
        <v>5</v>
      </c>
      <c r="LYP11">
        <v>5</v>
      </c>
      <c r="LYQ11">
        <v>1</v>
      </c>
      <c r="LYR11">
        <v>44</v>
      </c>
      <c r="LYT11">
        <v>50</v>
      </c>
      <c r="LYV11">
        <f t="shared" si="137"/>
        <v>0.79591836734693877</v>
      </c>
      <c r="LYW11">
        <v>5</v>
      </c>
      <c r="LYX11">
        <v>5</v>
      </c>
      <c r="LYY11">
        <v>1</v>
      </c>
      <c r="LYZ11">
        <v>44</v>
      </c>
      <c r="LZB11">
        <v>50</v>
      </c>
      <c r="LZD11">
        <f t="shared" si="137"/>
        <v>0.79591836734693877</v>
      </c>
      <c r="LZE11">
        <v>5</v>
      </c>
      <c r="LZF11">
        <v>5</v>
      </c>
      <c r="LZG11">
        <v>1</v>
      </c>
      <c r="LZH11">
        <v>44</v>
      </c>
      <c r="LZJ11">
        <v>50</v>
      </c>
      <c r="LZL11">
        <f t="shared" si="137"/>
        <v>0.79591836734693877</v>
      </c>
      <c r="LZM11">
        <v>5</v>
      </c>
      <c r="LZN11">
        <v>5</v>
      </c>
      <c r="LZO11">
        <v>1</v>
      </c>
      <c r="LZP11">
        <v>44</v>
      </c>
      <c r="LZR11">
        <v>50</v>
      </c>
      <c r="LZT11">
        <f t="shared" si="137"/>
        <v>0.79591836734693877</v>
      </c>
      <c r="LZU11">
        <v>5</v>
      </c>
      <c r="LZV11">
        <v>5</v>
      </c>
      <c r="LZW11">
        <v>1</v>
      </c>
      <c r="LZX11">
        <v>44</v>
      </c>
      <c r="LZZ11">
        <v>50</v>
      </c>
      <c r="MAB11">
        <f t="shared" si="137"/>
        <v>0.79591836734693877</v>
      </c>
      <c r="MAC11">
        <v>5</v>
      </c>
      <c r="MAD11">
        <v>5</v>
      </c>
      <c r="MAE11">
        <v>1</v>
      </c>
      <c r="MAF11">
        <v>44</v>
      </c>
      <c r="MAH11">
        <v>50</v>
      </c>
      <c r="MAJ11">
        <f t="shared" si="137"/>
        <v>0.79591836734693877</v>
      </c>
      <c r="MAK11">
        <v>5</v>
      </c>
      <c r="MAL11">
        <v>5</v>
      </c>
      <c r="MAM11">
        <v>1</v>
      </c>
      <c r="MAN11">
        <v>44</v>
      </c>
      <c r="MAP11">
        <v>50</v>
      </c>
      <c r="MAR11">
        <f t="shared" si="137"/>
        <v>0.79591836734693877</v>
      </c>
      <c r="MAS11">
        <v>5</v>
      </c>
      <c r="MAT11">
        <v>5</v>
      </c>
      <c r="MAU11">
        <v>1</v>
      </c>
      <c r="MAV11">
        <v>44</v>
      </c>
      <c r="MAX11">
        <v>50</v>
      </c>
      <c r="MAZ11">
        <f t="shared" ref="MAZ11:MDD11" si="138">(MAV11-MAT11)/(MAV11+MAT11)</f>
        <v>0.79591836734693877</v>
      </c>
      <c r="MBA11">
        <v>5</v>
      </c>
      <c r="MBB11">
        <v>5</v>
      </c>
      <c r="MBC11">
        <v>1</v>
      </c>
      <c r="MBD11">
        <v>44</v>
      </c>
      <c r="MBF11">
        <v>50</v>
      </c>
      <c r="MBH11">
        <f t="shared" si="138"/>
        <v>0.79591836734693877</v>
      </c>
      <c r="MBI11">
        <v>5</v>
      </c>
      <c r="MBJ11">
        <v>5</v>
      </c>
      <c r="MBK11">
        <v>1</v>
      </c>
      <c r="MBL11">
        <v>44</v>
      </c>
      <c r="MBN11">
        <v>50</v>
      </c>
      <c r="MBP11">
        <f t="shared" si="138"/>
        <v>0.79591836734693877</v>
      </c>
      <c r="MBQ11">
        <v>5</v>
      </c>
      <c r="MBR11">
        <v>5</v>
      </c>
      <c r="MBS11">
        <v>1</v>
      </c>
      <c r="MBT11">
        <v>44</v>
      </c>
      <c r="MBV11">
        <v>50</v>
      </c>
      <c r="MBX11">
        <f t="shared" si="138"/>
        <v>0.79591836734693877</v>
      </c>
      <c r="MBY11">
        <v>5</v>
      </c>
      <c r="MBZ11">
        <v>5</v>
      </c>
      <c r="MCA11">
        <v>1</v>
      </c>
      <c r="MCB11">
        <v>44</v>
      </c>
      <c r="MCD11">
        <v>50</v>
      </c>
      <c r="MCF11">
        <f t="shared" si="138"/>
        <v>0.79591836734693877</v>
      </c>
      <c r="MCG11">
        <v>5</v>
      </c>
      <c r="MCH11">
        <v>5</v>
      </c>
      <c r="MCI11">
        <v>1</v>
      </c>
      <c r="MCJ11">
        <v>44</v>
      </c>
      <c r="MCL11">
        <v>50</v>
      </c>
      <c r="MCN11">
        <f t="shared" si="138"/>
        <v>0.79591836734693877</v>
      </c>
      <c r="MCO11">
        <v>5</v>
      </c>
      <c r="MCP11">
        <v>5</v>
      </c>
      <c r="MCQ11">
        <v>1</v>
      </c>
      <c r="MCR11">
        <v>44</v>
      </c>
      <c r="MCT11">
        <v>50</v>
      </c>
      <c r="MCV11">
        <f t="shared" si="138"/>
        <v>0.79591836734693877</v>
      </c>
      <c r="MCW11">
        <v>5</v>
      </c>
      <c r="MCX11">
        <v>5</v>
      </c>
      <c r="MCY11">
        <v>1</v>
      </c>
      <c r="MCZ11">
        <v>44</v>
      </c>
      <c r="MDB11">
        <v>50</v>
      </c>
      <c r="MDD11">
        <f t="shared" si="138"/>
        <v>0.79591836734693877</v>
      </c>
      <c r="MDE11">
        <v>5</v>
      </c>
      <c r="MDF11">
        <v>5</v>
      </c>
      <c r="MDG11">
        <v>1</v>
      </c>
      <c r="MDH11">
        <v>44</v>
      </c>
      <c r="MDJ11">
        <v>50</v>
      </c>
      <c r="MDL11">
        <f t="shared" ref="MDL11:MFP11" si="139">(MDH11-MDF11)/(MDH11+MDF11)</f>
        <v>0.79591836734693877</v>
      </c>
      <c r="MDM11">
        <v>5</v>
      </c>
      <c r="MDN11">
        <v>5</v>
      </c>
      <c r="MDO11">
        <v>1</v>
      </c>
      <c r="MDP11">
        <v>44</v>
      </c>
      <c r="MDR11">
        <v>50</v>
      </c>
      <c r="MDT11">
        <f t="shared" si="139"/>
        <v>0.79591836734693877</v>
      </c>
      <c r="MDU11">
        <v>5</v>
      </c>
      <c r="MDV11">
        <v>5</v>
      </c>
      <c r="MDW11">
        <v>1</v>
      </c>
      <c r="MDX11">
        <v>44</v>
      </c>
      <c r="MDZ11">
        <v>50</v>
      </c>
      <c r="MEB11">
        <f t="shared" si="139"/>
        <v>0.79591836734693877</v>
      </c>
      <c r="MEC11">
        <v>5</v>
      </c>
      <c r="MED11">
        <v>5</v>
      </c>
      <c r="MEE11">
        <v>1</v>
      </c>
      <c r="MEF11">
        <v>44</v>
      </c>
      <c r="MEH11">
        <v>50</v>
      </c>
      <c r="MEJ11">
        <f t="shared" si="139"/>
        <v>0.79591836734693877</v>
      </c>
      <c r="MEK11">
        <v>5</v>
      </c>
      <c r="MEL11">
        <v>5</v>
      </c>
      <c r="MEM11">
        <v>1</v>
      </c>
      <c r="MEN11">
        <v>44</v>
      </c>
      <c r="MEP11">
        <v>50</v>
      </c>
      <c r="MER11">
        <f t="shared" si="139"/>
        <v>0.79591836734693877</v>
      </c>
      <c r="MES11">
        <v>5</v>
      </c>
      <c r="MET11">
        <v>5</v>
      </c>
      <c r="MEU11">
        <v>1</v>
      </c>
      <c r="MEV11">
        <v>44</v>
      </c>
      <c r="MEX11">
        <v>50</v>
      </c>
      <c r="MEZ11">
        <f t="shared" si="139"/>
        <v>0.79591836734693877</v>
      </c>
      <c r="MFA11">
        <v>5</v>
      </c>
      <c r="MFB11">
        <v>5</v>
      </c>
      <c r="MFC11">
        <v>1</v>
      </c>
      <c r="MFD11">
        <v>44</v>
      </c>
      <c r="MFF11">
        <v>50</v>
      </c>
      <c r="MFH11">
        <f t="shared" si="139"/>
        <v>0.79591836734693877</v>
      </c>
      <c r="MFI11">
        <v>5</v>
      </c>
      <c r="MFJ11">
        <v>5</v>
      </c>
      <c r="MFK11">
        <v>1</v>
      </c>
      <c r="MFL11">
        <v>44</v>
      </c>
      <c r="MFN11">
        <v>50</v>
      </c>
      <c r="MFP11">
        <f t="shared" si="139"/>
        <v>0.79591836734693877</v>
      </c>
      <c r="MFQ11">
        <v>5</v>
      </c>
      <c r="MFR11">
        <v>5</v>
      </c>
      <c r="MFS11">
        <v>1</v>
      </c>
      <c r="MFT11">
        <v>44</v>
      </c>
      <c r="MFV11">
        <v>50</v>
      </c>
      <c r="MFX11">
        <f t="shared" ref="MFX11:MIB11" si="140">(MFT11-MFR11)/(MFT11+MFR11)</f>
        <v>0.79591836734693877</v>
      </c>
      <c r="MFY11">
        <v>5</v>
      </c>
      <c r="MFZ11">
        <v>5</v>
      </c>
      <c r="MGA11">
        <v>1</v>
      </c>
      <c r="MGB11">
        <v>44</v>
      </c>
      <c r="MGD11">
        <v>50</v>
      </c>
      <c r="MGF11">
        <f t="shared" si="140"/>
        <v>0.79591836734693877</v>
      </c>
      <c r="MGG11">
        <v>5</v>
      </c>
      <c r="MGH11">
        <v>5</v>
      </c>
      <c r="MGI11">
        <v>1</v>
      </c>
      <c r="MGJ11">
        <v>44</v>
      </c>
      <c r="MGL11">
        <v>50</v>
      </c>
      <c r="MGN11">
        <f t="shared" si="140"/>
        <v>0.79591836734693877</v>
      </c>
      <c r="MGO11">
        <v>5</v>
      </c>
      <c r="MGP11">
        <v>5</v>
      </c>
      <c r="MGQ11">
        <v>1</v>
      </c>
      <c r="MGR11">
        <v>44</v>
      </c>
      <c r="MGT11">
        <v>50</v>
      </c>
      <c r="MGV11">
        <f t="shared" si="140"/>
        <v>0.79591836734693877</v>
      </c>
      <c r="MGW11">
        <v>5</v>
      </c>
      <c r="MGX11">
        <v>5</v>
      </c>
      <c r="MGY11">
        <v>1</v>
      </c>
      <c r="MGZ11">
        <v>44</v>
      </c>
      <c r="MHB11">
        <v>50</v>
      </c>
      <c r="MHD11">
        <f t="shared" si="140"/>
        <v>0.79591836734693877</v>
      </c>
      <c r="MHE11">
        <v>5</v>
      </c>
      <c r="MHF11">
        <v>5</v>
      </c>
      <c r="MHG11">
        <v>1</v>
      </c>
      <c r="MHH11">
        <v>44</v>
      </c>
      <c r="MHJ11">
        <v>50</v>
      </c>
      <c r="MHL11">
        <f t="shared" si="140"/>
        <v>0.79591836734693877</v>
      </c>
      <c r="MHM11">
        <v>5</v>
      </c>
      <c r="MHN11">
        <v>5</v>
      </c>
      <c r="MHO11">
        <v>1</v>
      </c>
      <c r="MHP11">
        <v>44</v>
      </c>
      <c r="MHR11">
        <v>50</v>
      </c>
      <c r="MHT11">
        <f t="shared" si="140"/>
        <v>0.79591836734693877</v>
      </c>
      <c r="MHU11">
        <v>5</v>
      </c>
      <c r="MHV11">
        <v>5</v>
      </c>
      <c r="MHW11">
        <v>1</v>
      </c>
      <c r="MHX11">
        <v>44</v>
      </c>
      <c r="MHZ11">
        <v>50</v>
      </c>
      <c r="MIB11">
        <f t="shared" si="140"/>
        <v>0.79591836734693877</v>
      </c>
      <c r="MIC11">
        <v>5</v>
      </c>
      <c r="MID11">
        <v>5</v>
      </c>
      <c r="MIE11">
        <v>1</v>
      </c>
      <c r="MIF11">
        <v>44</v>
      </c>
      <c r="MIH11">
        <v>50</v>
      </c>
      <c r="MIJ11">
        <f t="shared" ref="MIJ11:MKN11" si="141">(MIF11-MID11)/(MIF11+MID11)</f>
        <v>0.79591836734693877</v>
      </c>
      <c r="MIK11">
        <v>5</v>
      </c>
      <c r="MIL11">
        <v>5</v>
      </c>
      <c r="MIM11">
        <v>1</v>
      </c>
      <c r="MIN11">
        <v>44</v>
      </c>
      <c r="MIP11">
        <v>50</v>
      </c>
      <c r="MIR11">
        <f t="shared" si="141"/>
        <v>0.79591836734693877</v>
      </c>
      <c r="MIS11">
        <v>5</v>
      </c>
      <c r="MIT11">
        <v>5</v>
      </c>
      <c r="MIU11">
        <v>1</v>
      </c>
      <c r="MIV11">
        <v>44</v>
      </c>
      <c r="MIX11">
        <v>50</v>
      </c>
      <c r="MIZ11">
        <f t="shared" si="141"/>
        <v>0.79591836734693877</v>
      </c>
      <c r="MJA11">
        <v>5</v>
      </c>
      <c r="MJB11">
        <v>5</v>
      </c>
      <c r="MJC11">
        <v>1</v>
      </c>
      <c r="MJD11">
        <v>44</v>
      </c>
      <c r="MJF11">
        <v>50</v>
      </c>
      <c r="MJH11">
        <f t="shared" si="141"/>
        <v>0.79591836734693877</v>
      </c>
      <c r="MJI11">
        <v>5</v>
      </c>
      <c r="MJJ11">
        <v>5</v>
      </c>
      <c r="MJK11">
        <v>1</v>
      </c>
      <c r="MJL11">
        <v>44</v>
      </c>
      <c r="MJN11">
        <v>50</v>
      </c>
      <c r="MJP11">
        <f t="shared" si="141"/>
        <v>0.79591836734693877</v>
      </c>
      <c r="MJQ11">
        <v>5</v>
      </c>
      <c r="MJR11">
        <v>5</v>
      </c>
      <c r="MJS11">
        <v>1</v>
      </c>
      <c r="MJT11">
        <v>44</v>
      </c>
      <c r="MJV11">
        <v>50</v>
      </c>
      <c r="MJX11">
        <f t="shared" si="141"/>
        <v>0.79591836734693877</v>
      </c>
      <c r="MJY11">
        <v>5</v>
      </c>
      <c r="MJZ11">
        <v>5</v>
      </c>
      <c r="MKA11">
        <v>1</v>
      </c>
      <c r="MKB11">
        <v>44</v>
      </c>
      <c r="MKD11">
        <v>50</v>
      </c>
      <c r="MKF11">
        <f t="shared" si="141"/>
        <v>0.79591836734693877</v>
      </c>
      <c r="MKG11">
        <v>5</v>
      </c>
      <c r="MKH11">
        <v>5</v>
      </c>
      <c r="MKI11">
        <v>1</v>
      </c>
      <c r="MKJ11">
        <v>44</v>
      </c>
      <c r="MKL11">
        <v>50</v>
      </c>
      <c r="MKN11">
        <f t="shared" si="141"/>
        <v>0.79591836734693877</v>
      </c>
      <c r="MKO11">
        <v>5</v>
      </c>
      <c r="MKP11">
        <v>5</v>
      </c>
      <c r="MKQ11">
        <v>1</v>
      </c>
      <c r="MKR11">
        <v>44</v>
      </c>
      <c r="MKT11">
        <v>50</v>
      </c>
      <c r="MKV11">
        <f t="shared" ref="MKV11:MMZ11" si="142">(MKR11-MKP11)/(MKR11+MKP11)</f>
        <v>0.79591836734693877</v>
      </c>
      <c r="MKW11">
        <v>5</v>
      </c>
      <c r="MKX11">
        <v>5</v>
      </c>
      <c r="MKY11">
        <v>1</v>
      </c>
      <c r="MKZ11">
        <v>44</v>
      </c>
      <c r="MLB11">
        <v>50</v>
      </c>
      <c r="MLD11">
        <f t="shared" si="142"/>
        <v>0.79591836734693877</v>
      </c>
      <c r="MLE11">
        <v>5</v>
      </c>
      <c r="MLF11">
        <v>5</v>
      </c>
      <c r="MLG11">
        <v>1</v>
      </c>
      <c r="MLH11">
        <v>44</v>
      </c>
      <c r="MLJ11">
        <v>50</v>
      </c>
      <c r="MLL11">
        <f t="shared" si="142"/>
        <v>0.79591836734693877</v>
      </c>
      <c r="MLM11">
        <v>5</v>
      </c>
      <c r="MLN11">
        <v>5</v>
      </c>
      <c r="MLO11">
        <v>1</v>
      </c>
      <c r="MLP11">
        <v>44</v>
      </c>
      <c r="MLR11">
        <v>50</v>
      </c>
      <c r="MLT11">
        <f t="shared" si="142"/>
        <v>0.79591836734693877</v>
      </c>
      <c r="MLU11">
        <v>5</v>
      </c>
      <c r="MLV11">
        <v>5</v>
      </c>
      <c r="MLW11">
        <v>1</v>
      </c>
      <c r="MLX11">
        <v>44</v>
      </c>
      <c r="MLZ11">
        <v>50</v>
      </c>
      <c r="MMB11">
        <f t="shared" si="142"/>
        <v>0.79591836734693877</v>
      </c>
      <c r="MMC11">
        <v>5</v>
      </c>
      <c r="MMD11">
        <v>5</v>
      </c>
      <c r="MME11">
        <v>1</v>
      </c>
      <c r="MMF11">
        <v>44</v>
      </c>
      <c r="MMH11">
        <v>50</v>
      </c>
      <c r="MMJ11">
        <f t="shared" si="142"/>
        <v>0.79591836734693877</v>
      </c>
      <c r="MMK11">
        <v>5</v>
      </c>
      <c r="MML11">
        <v>5</v>
      </c>
      <c r="MMM11">
        <v>1</v>
      </c>
      <c r="MMN11">
        <v>44</v>
      </c>
      <c r="MMP11">
        <v>50</v>
      </c>
      <c r="MMR11">
        <f t="shared" si="142"/>
        <v>0.79591836734693877</v>
      </c>
      <c r="MMS11">
        <v>5</v>
      </c>
      <c r="MMT11">
        <v>5</v>
      </c>
      <c r="MMU11">
        <v>1</v>
      </c>
      <c r="MMV11">
        <v>44</v>
      </c>
      <c r="MMX11">
        <v>50</v>
      </c>
      <c r="MMZ11">
        <f t="shared" si="142"/>
        <v>0.79591836734693877</v>
      </c>
      <c r="MNA11">
        <v>5</v>
      </c>
      <c r="MNB11">
        <v>5</v>
      </c>
      <c r="MNC11">
        <v>1</v>
      </c>
      <c r="MND11">
        <v>44</v>
      </c>
      <c r="MNF11">
        <v>50</v>
      </c>
      <c r="MNH11">
        <f t="shared" ref="MNH11:MPL11" si="143">(MND11-MNB11)/(MND11+MNB11)</f>
        <v>0.79591836734693877</v>
      </c>
      <c r="MNI11">
        <v>5</v>
      </c>
      <c r="MNJ11">
        <v>5</v>
      </c>
      <c r="MNK11">
        <v>1</v>
      </c>
      <c r="MNL11">
        <v>44</v>
      </c>
      <c r="MNN11">
        <v>50</v>
      </c>
      <c r="MNP11">
        <f t="shared" si="143"/>
        <v>0.79591836734693877</v>
      </c>
      <c r="MNQ11">
        <v>5</v>
      </c>
      <c r="MNR11">
        <v>5</v>
      </c>
      <c r="MNS11">
        <v>1</v>
      </c>
      <c r="MNT11">
        <v>44</v>
      </c>
      <c r="MNV11">
        <v>50</v>
      </c>
      <c r="MNX11">
        <f t="shared" si="143"/>
        <v>0.79591836734693877</v>
      </c>
      <c r="MNY11">
        <v>5</v>
      </c>
      <c r="MNZ11">
        <v>5</v>
      </c>
      <c r="MOA11">
        <v>1</v>
      </c>
      <c r="MOB11">
        <v>44</v>
      </c>
      <c r="MOD11">
        <v>50</v>
      </c>
      <c r="MOF11">
        <f t="shared" si="143"/>
        <v>0.79591836734693877</v>
      </c>
      <c r="MOG11">
        <v>5</v>
      </c>
      <c r="MOH11">
        <v>5</v>
      </c>
      <c r="MOI11">
        <v>1</v>
      </c>
      <c r="MOJ11">
        <v>44</v>
      </c>
      <c r="MOL11">
        <v>50</v>
      </c>
      <c r="MON11">
        <f t="shared" si="143"/>
        <v>0.79591836734693877</v>
      </c>
      <c r="MOO11">
        <v>5</v>
      </c>
      <c r="MOP11">
        <v>5</v>
      </c>
      <c r="MOQ11">
        <v>1</v>
      </c>
      <c r="MOR11">
        <v>44</v>
      </c>
      <c r="MOT11">
        <v>50</v>
      </c>
      <c r="MOV11">
        <f t="shared" si="143"/>
        <v>0.79591836734693877</v>
      </c>
      <c r="MOW11">
        <v>5</v>
      </c>
      <c r="MOX11">
        <v>5</v>
      </c>
      <c r="MOY11">
        <v>1</v>
      </c>
      <c r="MOZ11">
        <v>44</v>
      </c>
      <c r="MPB11">
        <v>50</v>
      </c>
      <c r="MPD11">
        <f t="shared" si="143"/>
        <v>0.79591836734693877</v>
      </c>
      <c r="MPE11">
        <v>5</v>
      </c>
      <c r="MPF11">
        <v>5</v>
      </c>
      <c r="MPG11">
        <v>1</v>
      </c>
      <c r="MPH11">
        <v>44</v>
      </c>
      <c r="MPJ11">
        <v>50</v>
      </c>
      <c r="MPL11">
        <f t="shared" si="143"/>
        <v>0.79591836734693877</v>
      </c>
      <c r="MPM11">
        <v>5</v>
      </c>
      <c r="MPN11">
        <v>5</v>
      </c>
      <c r="MPO11">
        <v>1</v>
      </c>
      <c r="MPP11">
        <v>44</v>
      </c>
      <c r="MPR11">
        <v>50</v>
      </c>
      <c r="MPT11">
        <f t="shared" ref="MPT11:MRX11" si="144">(MPP11-MPN11)/(MPP11+MPN11)</f>
        <v>0.79591836734693877</v>
      </c>
      <c r="MPU11">
        <v>5</v>
      </c>
      <c r="MPV11">
        <v>5</v>
      </c>
      <c r="MPW11">
        <v>1</v>
      </c>
      <c r="MPX11">
        <v>44</v>
      </c>
      <c r="MPZ11">
        <v>50</v>
      </c>
      <c r="MQB11">
        <f t="shared" si="144"/>
        <v>0.79591836734693877</v>
      </c>
      <c r="MQC11">
        <v>5</v>
      </c>
      <c r="MQD11">
        <v>5</v>
      </c>
      <c r="MQE11">
        <v>1</v>
      </c>
      <c r="MQF11">
        <v>44</v>
      </c>
      <c r="MQH11">
        <v>50</v>
      </c>
      <c r="MQJ11">
        <f t="shared" si="144"/>
        <v>0.79591836734693877</v>
      </c>
      <c r="MQK11">
        <v>5</v>
      </c>
      <c r="MQL11">
        <v>5</v>
      </c>
      <c r="MQM11">
        <v>1</v>
      </c>
      <c r="MQN11">
        <v>44</v>
      </c>
      <c r="MQP11">
        <v>50</v>
      </c>
      <c r="MQR11">
        <f t="shared" si="144"/>
        <v>0.79591836734693877</v>
      </c>
      <c r="MQS11">
        <v>5</v>
      </c>
      <c r="MQT11">
        <v>5</v>
      </c>
      <c r="MQU11">
        <v>1</v>
      </c>
      <c r="MQV11">
        <v>44</v>
      </c>
      <c r="MQX11">
        <v>50</v>
      </c>
      <c r="MQZ11">
        <f t="shared" si="144"/>
        <v>0.79591836734693877</v>
      </c>
      <c r="MRA11">
        <v>5</v>
      </c>
      <c r="MRB11">
        <v>5</v>
      </c>
      <c r="MRC11">
        <v>1</v>
      </c>
      <c r="MRD11">
        <v>44</v>
      </c>
      <c r="MRF11">
        <v>50</v>
      </c>
      <c r="MRH11">
        <f t="shared" si="144"/>
        <v>0.79591836734693877</v>
      </c>
      <c r="MRI11">
        <v>5</v>
      </c>
      <c r="MRJ11">
        <v>5</v>
      </c>
      <c r="MRK11">
        <v>1</v>
      </c>
      <c r="MRL11">
        <v>44</v>
      </c>
      <c r="MRN11">
        <v>50</v>
      </c>
      <c r="MRP11">
        <f t="shared" si="144"/>
        <v>0.79591836734693877</v>
      </c>
      <c r="MRQ11">
        <v>5</v>
      </c>
      <c r="MRR11">
        <v>5</v>
      </c>
      <c r="MRS11">
        <v>1</v>
      </c>
      <c r="MRT11">
        <v>44</v>
      </c>
      <c r="MRV11">
        <v>50</v>
      </c>
      <c r="MRX11">
        <f t="shared" si="144"/>
        <v>0.79591836734693877</v>
      </c>
      <c r="MRY11">
        <v>5</v>
      </c>
      <c r="MRZ11">
        <v>5</v>
      </c>
      <c r="MSA11">
        <v>1</v>
      </c>
      <c r="MSB11">
        <v>44</v>
      </c>
      <c r="MSD11">
        <v>50</v>
      </c>
      <c r="MSF11">
        <f t="shared" ref="MSF11:MUJ11" si="145">(MSB11-MRZ11)/(MSB11+MRZ11)</f>
        <v>0.79591836734693877</v>
      </c>
      <c r="MSG11">
        <v>5</v>
      </c>
      <c r="MSH11">
        <v>5</v>
      </c>
      <c r="MSI11">
        <v>1</v>
      </c>
      <c r="MSJ11">
        <v>44</v>
      </c>
      <c r="MSL11">
        <v>50</v>
      </c>
      <c r="MSN11">
        <f t="shared" si="145"/>
        <v>0.79591836734693877</v>
      </c>
      <c r="MSO11">
        <v>5</v>
      </c>
      <c r="MSP11">
        <v>5</v>
      </c>
      <c r="MSQ11">
        <v>1</v>
      </c>
      <c r="MSR11">
        <v>44</v>
      </c>
      <c r="MST11">
        <v>50</v>
      </c>
      <c r="MSV11">
        <f t="shared" si="145"/>
        <v>0.79591836734693877</v>
      </c>
      <c r="MSW11">
        <v>5</v>
      </c>
      <c r="MSX11">
        <v>5</v>
      </c>
      <c r="MSY11">
        <v>1</v>
      </c>
      <c r="MSZ11">
        <v>44</v>
      </c>
      <c r="MTB11">
        <v>50</v>
      </c>
      <c r="MTD11">
        <f t="shared" si="145"/>
        <v>0.79591836734693877</v>
      </c>
      <c r="MTE11">
        <v>5</v>
      </c>
      <c r="MTF11">
        <v>5</v>
      </c>
      <c r="MTG11">
        <v>1</v>
      </c>
      <c r="MTH11">
        <v>44</v>
      </c>
      <c r="MTJ11">
        <v>50</v>
      </c>
      <c r="MTL11">
        <f t="shared" si="145"/>
        <v>0.79591836734693877</v>
      </c>
      <c r="MTM11">
        <v>5</v>
      </c>
      <c r="MTN11">
        <v>5</v>
      </c>
      <c r="MTO11">
        <v>1</v>
      </c>
      <c r="MTP11">
        <v>44</v>
      </c>
      <c r="MTR11">
        <v>50</v>
      </c>
      <c r="MTT11">
        <f t="shared" si="145"/>
        <v>0.79591836734693877</v>
      </c>
      <c r="MTU11">
        <v>5</v>
      </c>
      <c r="MTV11">
        <v>5</v>
      </c>
      <c r="MTW11">
        <v>1</v>
      </c>
      <c r="MTX11">
        <v>44</v>
      </c>
      <c r="MTZ11">
        <v>50</v>
      </c>
      <c r="MUB11">
        <f t="shared" si="145"/>
        <v>0.79591836734693877</v>
      </c>
      <c r="MUC11">
        <v>5</v>
      </c>
      <c r="MUD11">
        <v>5</v>
      </c>
      <c r="MUE11">
        <v>1</v>
      </c>
      <c r="MUF11">
        <v>44</v>
      </c>
      <c r="MUH11">
        <v>50</v>
      </c>
      <c r="MUJ11">
        <f t="shared" si="145"/>
        <v>0.79591836734693877</v>
      </c>
      <c r="MUK11">
        <v>5</v>
      </c>
      <c r="MUL11">
        <v>5</v>
      </c>
      <c r="MUM11">
        <v>1</v>
      </c>
      <c r="MUN11">
        <v>44</v>
      </c>
      <c r="MUP11">
        <v>50</v>
      </c>
      <c r="MUR11">
        <f t="shared" ref="MUR11:MWV11" si="146">(MUN11-MUL11)/(MUN11+MUL11)</f>
        <v>0.79591836734693877</v>
      </c>
      <c r="MUS11">
        <v>5</v>
      </c>
      <c r="MUT11">
        <v>5</v>
      </c>
      <c r="MUU11">
        <v>1</v>
      </c>
      <c r="MUV11">
        <v>44</v>
      </c>
      <c r="MUX11">
        <v>50</v>
      </c>
      <c r="MUZ11">
        <f t="shared" si="146"/>
        <v>0.79591836734693877</v>
      </c>
      <c r="MVA11">
        <v>5</v>
      </c>
      <c r="MVB11">
        <v>5</v>
      </c>
      <c r="MVC11">
        <v>1</v>
      </c>
      <c r="MVD11">
        <v>44</v>
      </c>
      <c r="MVF11">
        <v>50</v>
      </c>
      <c r="MVH11">
        <f t="shared" si="146"/>
        <v>0.79591836734693877</v>
      </c>
      <c r="MVI11">
        <v>5</v>
      </c>
      <c r="MVJ11">
        <v>5</v>
      </c>
      <c r="MVK11">
        <v>1</v>
      </c>
      <c r="MVL11">
        <v>44</v>
      </c>
      <c r="MVN11">
        <v>50</v>
      </c>
      <c r="MVP11">
        <f t="shared" si="146"/>
        <v>0.79591836734693877</v>
      </c>
      <c r="MVQ11">
        <v>5</v>
      </c>
      <c r="MVR11">
        <v>5</v>
      </c>
      <c r="MVS11">
        <v>1</v>
      </c>
      <c r="MVT11">
        <v>44</v>
      </c>
      <c r="MVV11">
        <v>50</v>
      </c>
      <c r="MVX11">
        <f t="shared" si="146"/>
        <v>0.79591836734693877</v>
      </c>
      <c r="MVY11">
        <v>5</v>
      </c>
      <c r="MVZ11">
        <v>5</v>
      </c>
      <c r="MWA11">
        <v>1</v>
      </c>
      <c r="MWB11">
        <v>44</v>
      </c>
      <c r="MWD11">
        <v>50</v>
      </c>
      <c r="MWF11">
        <f t="shared" si="146"/>
        <v>0.79591836734693877</v>
      </c>
      <c r="MWG11">
        <v>5</v>
      </c>
      <c r="MWH11">
        <v>5</v>
      </c>
      <c r="MWI11">
        <v>1</v>
      </c>
      <c r="MWJ11">
        <v>44</v>
      </c>
      <c r="MWL11">
        <v>50</v>
      </c>
      <c r="MWN11">
        <f t="shared" si="146"/>
        <v>0.79591836734693877</v>
      </c>
      <c r="MWO11">
        <v>5</v>
      </c>
      <c r="MWP11">
        <v>5</v>
      </c>
      <c r="MWQ11">
        <v>1</v>
      </c>
      <c r="MWR11">
        <v>44</v>
      </c>
      <c r="MWT11">
        <v>50</v>
      </c>
      <c r="MWV11">
        <f t="shared" si="146"/>
        <v>0.79591836734693877</v>
      </c>
      <c r="MWW11">
        <v>5</v>
      </c>
      <c r="MWX11">
        <v>5</v>
      </c>
      <c r="MWY11">
        <v>1</v>
      </c>
      <c r="MWZ11">
        <v>44</v>
      </c>
      <c r="MXB11">
        <v>50</v>
      </c>
      <c r="MXD11">
        <f t="shared" ref="MXD11:MZH11" si="147">(MWZ11-MWX11)/(MWZ11+MWX11)</f>
        <v>0.79591836734693877</v>
      </c>
      <c r="MXE11">
        <v>5</v>
      </c>
      <c r="MXF11">
        <v>5</v>
      </c>
      <c r="MXG11">
        <v>1</v>
      </c>
      <c r="MXH11">
        <v>44</v>
      </c>
      <c r="MXJ11">
        <v>50</v>
      </c>
      <c r="MXL11">
        <f t="shared" si="147"/>
        <v>0.79591836734693877</v>
      </c>
      <c r="MXM11">
        <v>5</v>
      </c>
      <c r="MXN11">
        <v>5</v>
      </c>
      <c r="MXO11">
        <v>1</v>
      </c>
      <c r="MXP11">
        <v>44</v>
      </c>
      <c r="MXR11">
        <v>50</v>
      </c>
      <c r="MXT11">
        <f t="shared" si="147"/>
        <v>0.79591836734693877</v>
      </c>
      <c r="MXU11">
        <v>5</v>
      </c>
      <c r="MXV11">
        <v>5</v>
      </c>
      <c r="MXW11">
        <v>1</v>
      </c>
      <c r="MXX11">
        <v>44</v>
      </c>
      <c r="MXZ11">
        <v>50</v>
      </c>
      <c r="MYB11">
        <f t="shared" si="147"/>
        <v>0.79591836734693877</v>
      </c>
      <c r="MYC11">
        <v>5</v>
      </c>
      <c r="MYD11">
        <v>5</v>
      </c>
      <c r="MYE11">
        <v>1</v>
      </c>
      <c r="MYF11">
        <v>44</v>
      </c>
      <c r="MYH11">
        <v>50</v>
      </c>
      <c r="MYJ11">
        <f t="shared" si="147"/>
        <v>0.79591836734693877</v>
      </c>
      <c r="MYK11">
        <v>5</v>
      </c>
      <c r="MYL11">
        <v>5</v>
      </c>
      <c r="MYM11">
        <v>1</v>
      </c>
      <c r="MYN11">
        <v>44</v>
      </c>
      <c r="MYP11">
        <v>50</v>
      </c>
      <c r="MYR11">
        <f t="shared" si="147"/>
        <v>0.79591836734693877</v>
      </c>
      <c r="MYS11">
        <v>5</v>
      </c>
      <c r="MYT11">
        <v>5</v>
      </c>
      <c r="MYU11">
        <v>1</v>
      </c>
      <c r="MYV11">
        <v>44</v>
      </c>
      <c r="MYX11">
        <v>50</v>
      </c>
      <c r="MYZ11">
        <f t="shared" si="147"/>
        <v>0.79591836734693877</v>
      </c>
      <c r="MZA11">
        <v>5</v>
      </c>
      <c r="MZB11">
        <v>5</v>
      </c>
      <c r="MZC11">
        <v>1</v>
      </c>
      <c r="MZD11">
        <v>44</v>
      </c>
      <c r="MZF11">
        <v>50</v>
      </c>
      <c r="MZH11">
        <f t="shared" si="147"/>
        <v>0.79591836734693877</v>
      </c>
      <c r="MZI11">
        <v>5</v>
      </c>
      <c r="MZJ11">
        <v>5</v>
      </c>
      <c r="MZK11">
        <v>1</v>
      </c>
      <c r="MZL11">
        <v>44</v>
      </c>
      <c r="MZN11">
        <v>50</v>
      </c>
      <c r="MZP11">
        <f t="shared" ref="MZP11:NBT11" si="148">(MZL11-MZJ11)/(MZL11+MZJ11)</f>
        <v>0.79591836734693877</v>
      </c>
      <c r="MZQ11">
        <v>5</v>
      </c>
      <c r="MZR11">
        <v>5</v>
      </c>
      <c r="MZS11">
        <v>1</v>
      </c>
      <c r="MZT11">
        <v>44</v>
      </c>
      <c r="MZV11">
        <v>50</v>
      </c>
      <c r="MZX11">
        <f t="shared" si="148"/>
        <v>0.79591836734693877</v>
      </c>
      <c r="MZY11">
        <v>5</v>
      </c>
      <c r="MZZ11">
        <v>5</v>
      </c>
      <c r="NAA11">
        <v>1</v>
      </c>
      <c r="NAB11">
        <v>44</v>
      </c>
      <c r="NAD11">
        <v>50</v>
      </c>
      <c r="NAF11">
        <f t="shared" si="148"/>
        <v>0.79591836734693877</v>
      </c>
      <c r="NAG11">
        <v>5</v>
      </c>
      <c r="NAH11">
        <v>5</v>
      </c>
      <c r="NAI11">
        <v>1</v>
      </c>
      <c r="NAJ11">
        <v>44</v>
      </c>
      <c r="NAL11">
        <v>50</v>
      </c>
      <c r="NAN11">
        <f t="shared" si="148"/>
        <v>0.79591836734693877</v>
      </c>
      <c r="NAO11">
        <v>5</v>
      </c>
      <c r="NAP11">
        <v>5</v>
      </c>
      <c r="NAQ11">
        <v>1</v>
      </c>
      <c r="NAR11">
        <v>44</v>
      </c>
      <c r="NAT11">
        <v>50</v>
      </c>
      <c r="NAV11">
        <f t="shared" si="148"/>
        <v>0.79591836734693877</v>
      </c>
      <c r="NAW11">
        <v>5</v>
      </c>
      <c r="NAX11">
        <v>5</v>
      </c>
      <c r="NAY11">
        <v>1</v>
      </c>
      <c r="NAZ11">
        <v>44</v>
      </c>
      <c r="NBB11">
        <v>50</v>
      </c>
      <c r="NBD11">
        <f t="shared" si="148"/>
        <v>0.79591836734693877</v>
      </c>
      <c r="NBE11">
        <v>5</v>
      </c>
      <c r="NBF11">
        <v>5</v>
      </c>
      <c r="NBG11">
        <v>1</v>
      </c>
      <c r="NBH11">
        <v>44</v>
      </c>
      <c r="NBJ11">
        <v>50</v>
      </c>
      <c r="NBL11">
        <f t="shared" si="148"/>
        <v>0.79591836734693877</v>
      </c>
      <c r="NBM11">
        <v>5</v>
      </c>
      <c r="NBN11">
        <v>5</v>
      </c>
      <c r="NBO11">
        <v>1</v>
      </c>
      <c r="NBP11">
        <v>44</v>
      </c>
      <c r="NBR11">
        <v>50</v>
      </c>
      <c r="NBT11">
        <f t="shared" si="148"/>
        <v>0.79591836734693877</v>
      </c>
      <c r="NBU11">
        <v>5</v>
      </c>
      <c r="NBV11">
        <v>5</v>
      </c>
      <c r="NBW11">
        <v>1</v>
      </c>
      <c r="NBX11">
        <v>44</v>
      </c>
      <c r="NBZ11">
        <v>50</v>
      </c>
      <c r="NCB11">
        <f t="shared" ref="NCB11:NEF11" si="149">(NBX11-NBV11)/(NBX11+NBV11)</f>
        <v>0.79591836734693877</v>
      </c>
      <c r="NCC11">
        <v>5</v>
      </c>
      <c r="NCD11">
        <v>5</v>
      </c>
      <c r="NCE11">
        <v>1</v>
      </c>
      <c r="NCF11">
        <v>44</v>
      </c>
      <c r="NCH11">
        <v>50</v>
      </c>
      <c r="NCJ11">
        <f t="shared" si="149"/>
        <v>0.79591836734693877</v>
      </c>
      <c r="NCK11">
        <v>5</v>
      </c>
      <c r="NCL11">
        <v>5</v>
      </c>
      <c r="NCM11">
        <v>1</v>
      </c>
      <c r="NCN11">
        <v>44</v>
      </c>
      <c r="NCP11">
        <v>50</v>
      </c>
      <c r="NCR11">
        <f t="shared" si="149"/>
        <v>0.79591836734693877</v>
      </c>
      <c r="NCS11">
        <v>5</v>
      </c>
      <c r="NCT11">
        <v>5</v>
      </c>
      <c r="NCU11">
        <v>1</v>
      </c>
      <c r="NCV11">
        <v>44</v>
      </c>
      <c r="NCX11">
        <v>50</v>
      </c>
      <c r="NCZ11">
        <f t="shared" si="149"/>
        <v>0.79591836734693877</v>
      </c>
      <c r="NDA11">
        <v>5</v>
      </c>
      <c r="NDB11">
        <v>5</v>
      </c>
      <c r="NDC11">
        <v>1</v>
      </c>
      <c r="NDD11">
        <v>44</v>
      </c>
      <c r="NDF11">
        <v>50</v>
      </c>
      <c r="NDH11">
        <f t="shared" si="149"/>
        <v>0.79591836734693877</v>
      </c>
      <c r="NDI11">
        <v>5</v>
      </c>
      <c r="NDJ11">
        <v>5</v>
      </c>
      <c r="NDK11">
        <v>1</v>
      </c>
      <c r="NDL11">
        <v>44</v>
      </c>
      <c r="NDN11">
        <v>50</v>
      </c>
      <c r="NDP11">
        <f t="shared" si="149"/>
        <v>0.79591836734693877</v>
      </c>
      <c r="NDQ11">
        <v>5</v>
      </c>
      <c r="NDR11">
        <v>5</v>
      </c>
      <c r="NDS11">
        <v>1</v>
      </c>
      <c r="NDT11">
        <v>44</v>
      </c>
      <c r="NDV11">
        <v>50</v>
      </c>
      <c r="NDX11">
        <f t="shared" si="149"/>
        <v>0.79591836734693877</v>
      </c>
      <c r="NDY11">
        <v>5</v>
      </c>
      <c r="NDZ11">
        <v>5</v>
      </c>
      <c r="NEA11">
        <v>1</v>
      </c>
      <c r="NEB11">
        <v>44</v>
      </c>
      <c r="NED11">
        <v>50</v>
      </c>
      <c r="NEF11">
        <f t="shared" si="149"/>
        <v>0.79591836734693877</v>
      </c>
      <c r="NEG11">
        <v>5</v>
      </c>
      <c r="NEH11">
        <v>5</v>
      </c>
      <c r="NEI11">
        <v>1</v>
      </c>
      <c r="NEJ11">
        <v>44</v>
      </c>
      <c r="NEL11">
        <v>50</v>
      </c>
      <c r="NEN11">
        <f t="shared" ref="NEN11:NGR11" si="150">(NEJ11-NEH11)/(NEJ11+NEH11)</f>
        <v>0.79591836734693877</v>
      </c>
      <c r="NEO11">
        <v>5</v>
      </c>
      <c r="NEP11">
        <v>5</v>
      </c>
      <c r="NEQ11">
        <v>1</v>
      </c>
      <c r="NER11">
        <v>44</v>
      </c>
      <c r="NET11">
        <v>50</v>
      </c>
      <c r="NEV11">
        <f t="shared" si="150"/>
        <v>0.79591836734693877</v>
      </c>
      <c r="NEW11">
        <v>5</v>
      </c>
      <c r="NEX11">
        <v>5</v>
      </c>
      <c r="NEY11">
        <v>1</v>
      </c>
      <c r="NEZ11">
        <v>44</v>
      </c>
      <c r="NFB11">
        <v>50</v>
      </c>
      <c r="NFD11">
        <f t="shared" si="150"/>
        <v>0.79591836734693877</v>
      </c>
      <c r="NFE11">
        <v>5</v>
      </c>
      <c r="NFF11">
        <v>5</v>
      </c>
      <c r="NFG11">
        <v>1</v>
      </c>
      <c r="NFH11">
        <v>44</v>
      </c>
      <c r="NFJ11">
        <v>50</v>
      </c>
      <c r="NFL11">
        <f t="shared" si="150"/>
        <v>0.79591836734693877</v>
      </c>
      <c r="NFM11">
        <v>5</v>
      </c>
      <c r="NFN11">
        <v>5</v>
      </c>
      <c r="NFO11">
        <v>1</v>
      </c>
      <c r="NFP11">
        <v>44</v>
      </c>
      <c r="NFR11">
        <v>50</v>
      </c>
      <c r="NFT11">
        <f t="shared" si="150"/>
        <v>0.79591836734693877</v>
      </c>
      <c r="NFU11">
        <v>5</v>
      </c>
      <c r="NFV11">
        <v>5</v>
      </c>
      <c r="NFW11">
        <v>1</v>
      </c>
      <c r="NFX11">
        <v>44</v>
      </c>
      <c r="NFZ11">
        <v>50</v>
      </c>
      <c r="NGB11">
        <f t="shared" si="150"/>
        <v>0.79591836734693877</v>
      </c>
      <c r="NGC11">
        <v>5</v>
      </c>
      <c r="NGD11">
        <v>5</v>
      </c>
      <c r="NGE11">
        <v>1</v>
      </c>
      <c r="NGF11">
        <v>44</v>
      </c>
      <c r="NGH11">
        <v>50</v>
      </c>
      <c r="NGJ11">
        <f t="shared" si="150"/>
        <v>0.79591836734693877</v>
      </c>
      <c r="NGK11">
        <v>5</v>
      </c>
      <c r="NGL11">
        <v>5</v>
      </c>
      <c r="NGM11">
        <v>1</v>
      </c>
      <c r="NGN11">
        <v>44</v>
      </c>
      <c r="NGP11">
        <v>50</v>
      </c>
      <c r="NGR11">
        <f t="shared" si="150"/>
        <v>0.79591836734693877</v>
      </c>
      <c r="NGS11">
        <v>5</v>
      </c>
      <c r="NGT11">
        <v>5</v>
      </c>
      <c r="NGU11">
        <v>1</v>
      </c>
      <c r="NGV11">
        <v>44</v>
      </c>
      <c r="NGX11">
        <v>50</v>
      </c>
      <c r="NGZ11">
        <f t="shared" ref="NGZ11:NJD11" si="151">(NGV11-NGT11)/(NGV11+NGT11)</f>
        <v>0.79591836734693877</v>
      </c>
      <c r="NHA11">
        <v>5</v>
      </c>
      <c r="NHB11">
        <v>5</v>
      </c>
      <c r="NHC11">
        <v>1</v>
      </c>
      <c r="NHD11">
        <v>44</v>
      </c>
      <c r="NHF11">
        <v>50</v>
      </c>
      <c r="NHH11">
        <f t="shared" si="151"/>
        <v>0.79591836734693877</v>
      </c>
      <c r="NHI11">
        <v>5</v>
      </c>
      <c r="NHJ11">
        <v>5</v>
      </c>
      <c r="NHK11">
        <v>1</v>
      </c>
      <c r="NHL11">
        <v>44</v>
      </c>
      <c r="NHN11">
        <v>50</v>
      </c>
      <c r="NHP11">
        <f t="shared" si="151"/>
        <v>0.79591836734693877</v>
      </c>
      <c r="NHQ11">
        <v>5</v>
      </c>
      <c r="NHR11">
        <v>5</v>
      </c>
      <c r="NHS11">
        <v>1</v>
      </c>
      <c r="NHT11">
        <v>44</v>
      </c>
      <c r="NHV11">
        <v>50</v>
      </c>
      <c r="NHX11">
        <f t="shared" si="151"/>
        <v>0.79591836734693877</v>
      </c>
      <c r="NHY11">
        <v>5</v>
      </c>
      <c r="NHZ11">
        <v>5</v>
      </c>
      <c r="NIA11">
        <v>1</v>
      </c>
      <c r="NIB11">
        <v>44</v>
      </c>
      <c r="NID11">
        <v>50</v>
      </c>
      <c r="NIF11">
        <f t="shared" si="151"/>
        <v>0.79591836734693877</v>
      </c>
      <c r="NIG11">
        <v>5</v>
      </c>
      <c r="NIH11">
        <v>5</v>
      </c>
      <c r="NII11">
        <v>1</v>
      </c>
      <c r="NIJ11">
        <v>44</v>
      </c>
      <c r="NIL11">
        <v>50</v>
      </c>
      <c r="NIN11">
        <f t="shared" si="151"/>
        <v>0.79591836734693877</v>
      </c>
      <c r="NIO11">
        <v>5</v>
      </c>
      <c r="NIP11">
        <v>5</v>
      </c>
      <c r="NIQ11">
        <v>1</v>
      </c>
      <c r="NIR11">
        <v>44</v>
      </c>
      <c r="NIT11">
        <v>50</v>
      </c>
      <c r="NIV11">
        <f t="shared" si="151"/>
        <v>0.79591836734693877</v>
      </c>
      <c r="NIW11">
        <v>5</v>
      </c>
      <c r="NIX11">
        <v>5</v>
      </c>
      <c r="NIY11">
        <v>1</v>
      </c>
      <c r="NIZ11">
        <v>44</v>
      </c>
      <c r="NJB11">
        <v>50</v>
      </c>
      <c r="NJD11">
        <f t="shared" si="151"/>
        <v>0.79591836734693877</v>
      </c>
      <c r="NJE11">
        <v>5</v>
      </c>
      <c r="NJF11">
        <v>5</v>
      </c>
      <c r="NJG11">
        <v>1</v>
      </c>
      <c r="NJH11">
        <v>44</v>
      </c>
      <c r="NJJ11">
        <v>50</v>
      </c>
      <c r="NJL11">
        <f t="shared" ref="NJL11:NLP11" si="152">(NJH11-NJF11)/(NJH11+NJF11)</f>
        <v>0.79591836734693877</v>
      </c>
      <c r="NJM11">
        <v>5</v>
      </c>
      <c r="NJN11">
        <v>5</v>
      </c>
      <c r="NJO11">
        <v>1</v>
      </c>
      <c r="NJP11">
        <v>44</v>
      </c>
      <c r="NJR11">
        <v>50</v>
      </c>
      <c r="NJT11">
        <f t="shared" si="152"/>
        <v>0.79591836734693877</v>
      </c>
      <c r="NJU11">
        <v>5</v>
      </c>
      <c r="NJV11">
        <v>5</v>
      </c>
      <c r="NJW11">
        <v>1</v>
      </c>
      <c r="NJX11">
        <v>44</v>
      </c>
      <c r="NJZ11">
        <v>50</v>
      </c>
      <c r="NKB11">
        <f t="shared" si="152"/>
        <v>0.79591836734693877</v>
      </c>
      <c r="NKC11">
        <v>5</v>
      </c>
      <c r="NKD11">
        <v>5</v>
      </c>
      <c r="NKE11">
        <v>1</v>
      </c>
      <c r="NKF11">
        <v>44</v>
      </c>
      <c r="NKH11">
        <v>50</v>
      </c>
      <c r="NKJ11">
        <f t="shared" si="152"/>
        <v>0.79591836734693877</v>
      </c>
      <c r="NKK11">
        <v>5</v>
      </c>
      <c r="NKL11">
        <v>5</v>
      </c>
      <c r="NKM11">
        <v>1</v>
      </c>
      <c r="NKN11">
        <v>44</v>
      </c>
      <c r="NKP11">
        <v>50</v>
      </c>
      <c r="NKR11">
        <f t="shared" si="152"/>
        <v>0.79591836734693877</v>
      </c>
      <c r="NKS11">
        <v>5</v>
      </c>
      <c r="NKT11">
        <v>5</v>
      </c>
      <c r="NKU11">
        <v>1</v>
      </c>
      <c r="NKV11">
        <v>44</v>
      </c>
      <c r="NKX11">
        <v>50</v>
      </c>
      <c r="NKZ11">
        <f t="shared" si="152"/>
        <v>0.79591836734693877</v>
      </c>
      <c r="NLA11">
        <v>5</v>
      </c>
      <c r="NLB11">
        <v>5</v>
      </c>
      <c r="NLC11">
        <v>1</v>
      </c>
      <c r="NLD11">
        <v>44</v>
      </c>
      <c r="NLF11">
        <v>50</v>
      </c>
      <c r="NLH11">
        <f t="shared" si="152"/>
        <v>0.79591836734693877</v>
      </c>
      <c r="NLI11">
        <v>5</v>
      </c>
      <c r="NLJ11">
        <v>5</v>
      </c>
      <c r="NLK11">
        <v>1</v>
      </c>
      <c r="NLL11">
        <v>44</v>
      </c>
      <c r="NLN11">
        <v>50</v>
      </c>
      <c r="NLP11">
        <f t="shared" si="152"/>
        <v>0.79591836734693877</v>
      </c>
      <c r="NLQ11">
        <v>5</v>
      </c>
      <c r="NLR11">
        <v>5</v>
      </c>
      <c r="NLS11">
        <v>1</v>
      </c>
      <c r="NLT11">
        <v>44</v>
      </c>
      <c r="NLV11">
        <v>50</v>
      </c>
      <c r="NLX11">
        <f t="shared" ref="NLX11:NOB11" si="153">(NLT11-NLR11)/(NLT11+NLR11)</f>
        <v>0.79591836734693877</v>
      </c>
      <c r="NLY11">
        <v>5</v>
      </c>
      <c r="NLZ11">
        <v>5</v>
      </c>
      <c r="NMA11">
        <v>1</v>
      </c>
      <c r="NMB11">
        <v>44</v>
      </c>
      <c r="NMD11">
        <v>50</v>
      </c>
      <c r="NMF11">
        <f t="shared" si="153"/>
        <v>0.79591836734693877</v>
      </c>
      <c r="NMG11">
        <v>5</v>
      </c>
      <c r="NMH11">
        <v>5</v>
      </c>
      <c r="NMI11">
        <v>1</v>
      </c>
      <c r="NMJ11">
        <v>44</v>
      </c>
      <c r="NML11">
        <v>50</v>
      </c>
      <c r="NMN11">
        <f t="shared" si="153"/>
        <v>0.79591836734693877</v>
      </c>
      <c r="NMO11">
        <v>5</v>
      </c>
      <c r="NMP11">
        <v>5</v>
      </c>
      <c r="NMQ11">
        <v>1</v>
      </c>
      <c r="NMR11">
        <v>44</v>
      </c>
      <c r="NMT11">
        <v>50</v>
      </c>
      <c r="NMV11">
        <f t="shared" si="153"/>
        <v>0.79591836734693877</v>
      </c>
      <c r="NMW11">
        <v>5</v>
      </c>
      <c r="NMX11">
        <v>5</v>
      </c>
      <c r="NMY11">
        <v>1</v>
      </c>
      <c r="NMZ11">
        <v>44</v>
      </c>
      <c r="NNB11">
        <v>50</v>
      </c>
      <c r="NND11">
        <f t="shared" si="153"/>
        <v>0.79591836734693877</v>
      </c>
      <c r="NNE11">
        <v>5</v>
      </c>
      <c r="NNF11">
        <v>5</v>
      </c>
      <c r="NNG11">
        <v>1</v>
      </c>
      <c r="NNH11">
        <v>44</v>
      </c>
      <c r="NNJ11">
        <v>50</v>
      </c>
      <c r="NNL11">
        <f t="shared" si="153"/>
        <v>0.79591836734693877</v>
      </c>
      <c r="NNM11">
        <v>5</v>
      </c>
      <c r="NNN11">
        <v>5</v>
      </c>
      <c r="NNO11">
        <v>1</v>
      </c>
      <c r="NNP11">
        <v>44</v>
      </c>
      <c r="NNR11">
        <v>50</v>
      </c>
      <c r="NNT11">
        <f t="shared" si="153"/>
        <v>0.79591836734693877</v>
      </c>
      <c r="NNU11">
        <v>5</v>
      </c>
      <c r="NNV11">
        <v>5</v>
      </c>
      <c r="NNW11">
        <v>1</v>
      </c>
      <c r="NNX11">
        <v>44</v>
      </c>
      <c r="NNZ11">
        <v>50</v>
      </c>
      <c r="NOB11">
        <f t="shared" si="153"/>
        <v>0.79591836734693877</v>
      </c>
      <c r="NOC11">
        <v>5</v>
      </c>
      <c r="NOD11">
        <v>5</v>
      </c>
      <c r="NOE11">
        <v>1</v>
      </c>
      <c r="NOF11">
        <v>44</v>
      </c>
      <c r="NOH11">
        <v>50</v>
      </c>
      <c r="NOJ11">
        <f t="shared" ref="NOJ11:NQN11" si="154">(NOF11-NOD11)/(NOF11+NOD11)</f>
        <v>0.79591836734693877</v>
      </c>
      <c r="NOK11">
        <v>5</v>
      </c>
      <c r="NOL11">
        <v>5</v>
      </c>
      <c r="NOM11">
        <v>1</v>
      </c>
      <c r="NON11">
        <v>44</v>
      </c>
      <c r="NOP11">
        <v>50</v>
      </c>
      <c r="NOR11">
        <f t="shared" si="154"/>
        <v>0.79591836734693877</v>
      </c>
      <c r="NOS11">
        <v>5</v>
      </c>
      <c r="NOT11">
        <v>5</v>
      </c>
      <c r="NOU11">
        <v>1</v>
      </c>
      <c r="NOV11">
        <v>44</v>
      </c>
      <c r="NOX11">
        <v>50</v>
      </c>
      <c r="NOZ11">
        <f t="shared" si="154"/>
        <v>0.79591836734693877</v>
      </c>
      <c r="NPA11">
        <v>5</v>
      </c>
      <c r="NPB11">
        <v>5</v>
      </c>
      <c r="NPC11">
        <v>1</v>
      </c>
      <c r="NPD11">
        <v>44</v>
      </c>
      <c r="NPF11">
        <v>50</v>
      </c>
      <c r="NPH11">
        <f t="shared" si="154"/>
        <v>0.79591836734693877</v>
      </c>
      <c r="NPI11">
        <v>5</v>
      </c>
      <c r="NPJ11">
        <v>5</v>
      </c>
      <c r="NPK11">
        <v>1</v>
      </c>
      <c r="NPL11">
        <v>44</v>
      </c>
      <c r="NPN11">
        <v>50</v>
      </c>
      <c r="NPP11">
        <f t="shared" si="154"/>
        <v>0.79591836734693877</v>
      </c>
      <c r="NPQ11">
        <v>5</v>
      </c>
      <c r="NPR11">
        <v>5</v>
      </c>
      <c r="NPS11">
        <v>1</v>
      </c>
      <c r="NPT11">
        <v>44</v>
      </c>
      <c r="NPV11">
        <v>50</v>
      </c>
      <c r="NPX11">
        <f t="shared" si="154"/>
        <v>0.79591836734693877</v>
      </c>
      <c r="NPY11">
        <v>5</v>
      </c>
      <c r="NPZ11">
        <v>5</v>
      </c>
      <c r="NQA11">
        <v>1</v>
      </c>
      <c r="NQB11">
        <v>44</v>
      </c>
      <c r="NQD11">
        <v>50</v>
      </c>
      <c r="NQF11">
        <f t="shared" si="154"/>
        <v>0.79591836734693877</v>
      </c>
      <c r="NQG11">
        <v>5</v>
      </c>
      <c r="NQH11">
        <v>5</v>
      </c>
      <c r="NQI11">
        <v>1</v>
      </c>
      <c r="NQJ11">
        <v>44</v>
      </c>
      <c r="NQL11">
        <v>50</v>
      </c>
      <c r="NQN11">
        <f t="shared" si="154"/>
        <v>0.79591836734693877</v>
      </c>
      <c r="NQO11">
        <v>5</v>
      </c>
      <c r="NQP11">
        <v>5</v>
      </c>
      <c r="NQQ11">
        <v>1</v>
      </c>
      <c r="NQR11">
        <v>44</v>
      </c>
      <c r="NQT11">
        <v>50</v>
      </c>
      <c r="NQV11">
        <f t="shared" ref="NQV11:NSZ11" si="155">(NQR11-NQP11)/(NQR11+NQP11)</f>
        <v>0.79591836734693877</v>
      </c>
      <c r="NQW11">
        <v>5</v>
      </c>
      <c r="NQX11">
        <v>5</v>
      </c>
      <c r="NQY11">
        <v>1</v>
      </c>
      <c r="NQZ11">
        <v>44</v>
      </c>
      <c r="NRB11">
        <v>50</v>
      </c>
      <c r="NRD11">
        <f t="shared" si="155"/>
        <v>0.79591836734693877</v>
      </c>
      <c r="NRE11">
        <v>5</v>
      </c>
      <c r="NRF11">
        <v>5</v>
      </c>
      <c r="NRG11">
        <v>1</v>
      </c>
      <c r="NRH11">
        <v>44</v>
      </c>
      <c r="NRJ11">
        <v>50</v>
      </c>
      <c r="NRL11">
        <f t="shared" si="155"/>
        <v>0.79591836734693877</v>
      </c>
      <c r="NRM11">
        <v>5</v>
      </c>
      <c r="NRN11">
        <v>5</v>
      </c>
      <c r="NRO11">
        <v>1</v>
      </c>
      <c r="NRP11">
        <v>44</v>
      </c>
      <c r="NRR11">
        <v>50</v>
      </c>
      <c r="NRT11">
        <f t="shared" si="155"/>
        <v>0.79591836734693877</v>
      </c>
      <c r="NRU11">
        <v>5</v>
      </c>
      <c r="NRV11">
        <v>5</v>
      </c>
      <c r="NRW11">
        <v>1</v>
      </c>
      <c r="NRX11">
        <v>44</v>
      </c>
      <c r="NRZ11">
        <v>50</v>
      </c>
      <c r="NSB11">
        <f t="shared" si="155"/>
        <v>0.79591836734693877</v>
      </c>
      <c r="NSC11">
        <v>5</v>
      </c>
      <c r="NSD11">
        <v>5</v>
      </c>
      <c r="NSE11">
        <v>1</v>
      </c>
      <c r="NSF11">
        <v>44</v>
      </c>
      <c r="NSH11">
        <v>50</v>
      </c>
      <c r="NSJ11">
        <f t="shared" si="155"/>
        <v>0.79591836734693877</v>
      </c>
      <c r="NSK11">
        <v>5</v>
      </c>
      <c r="NSL11">
        <v>5</v>
      </c>
      <c r="NSM11">
        <v>1</v>
      </c>
      <c r="NSN11">
        <v>44</v>
      </c>
      <c r="NSP11">
        <v>50</v>
      </c>
      <c r="NSR11">
        <f t="shared" si="155"/>
        <v>0.79591836734693877</v>
      </c>
      <c r="NSS11">
        <v>5</v>
      </c>
      <c r="NST11">
        <v>5</v>
      </c>
      <c r="NSU11">
        <v>1</v>
      </c>
      <c r="NSV11">
        <v>44</v>
      </c>
      <c r="NSX11">
        <v>50</v>
      </c>
      <c r="NSZ11">
        <f t="shared" si="155"/>
        <v>0.79591836734693877</v>
      </c>
      <c r="NTA11">
        <v>5</v>
      </c>
      <c r="NTB11">
        <v>5</v>
      </c>
      <c r="NTC11">
        <v>1</v>
      </c>
      <c r="NTD11">
        <v>44</v>
      </c>
      <c r="NTF11">
        <v>50</v>
      </c>
      <c r="NTH11">
        <f t="shared" ref="NTH11:NVL11" si="156">(NTD11-NTB11)/(NTD11+NTB11)</f>
        <v>0.79591836734693877</v>
      </c>
      <c r="NTI11">
        <v>5</v>
      </c>
      <c r="NTJ11">
        <v>5</v>
      </c>
      <c r="NTK11">
        <v>1</v>
      </c>
      <c r="NTL11">
        <v>44</v>
      </c>
      <c r="NTN11">
        <v>50</v>
      </c>
      <c r="NTP11">
        <f t="shared" si="156"/>
        <v>0.79591836734693877</v>
      </c>
      <c r="NTQ11">
        <v>5</v>
      </c>
      <c r="NTR11">
        <v>5</v>
      </c>
      <c r="NTS11">
        <v>1</v>
      </c>
      <c r="NTT11">
        <v>44</v>
      </c>
      <c r="NTV11">
        <v>50</v>
      </c>
      <c r="NTX11">
        <f t="shared" si="156"/>
        <v>0.79591836734693877</v>
      </c>
      <c r="NTY11">
        <v>5</v>
      </c>
      <c r="NTZ11">
        <v>5</v>
      </c>
      <c r="NUA11">
        <v>1</v>
      </c>
      <c r="NUB11">
        <v>44</v>
      </c>
      <c r="NUD11">
        <v>50</v>
      </c>
      <c r="NUF11">
        <f t="shared" si="156"/>
        <v>0.79591836734693877</v>
      </c>
      <c r="NUG11">
        <v>5</v>
      </c>
      <c r="NUH11">
        <v>5</v>
      </c>
      <c r="NUI11">
        <v>1</v>
      </c>
      <c r="NUJ11">
        <v>44</v>
      </c>
      <c r="NUL11">
        <v>50</v>
      </c>
      <c r="NUN11">
        <f t="shared" si="156"/>
        <v>0.79591836734693877</v>
      </c>
      <c r="NUO11">
        <v>5</v>
      </c>
      <c r="NUP11">
        <v>5</v>
      </c>
      <c r="NUQ11">
        <v>1</v>
      </c>
      <c r="NUR11">
        <v>44</v>
      </c>
      <c r="NUT11">
        <v>50</v>
      </c>
      <c r="NUV11">
        <f t="shared" si="156"/>
        <v>0.79591836734693877</v>
      </c>
      <c r="NUW11">
        <v>5</v>
      </c>
      <c r="NUX11">
        <v>5</v>
      </c>
      <c r="NUY11">
        <v>1</v>
      </c>
      <c r="NUZ11">
        <v>44</v>
      </c>
      <c r="NVB11">
        <v>50</v>
      </c>
      <c r="NVD11">
        <f t="shared" si="156"/>
        <v>0.79591836734693877</v>
      </c>
      <c r="NVE11">
        <v>5</v>
      </c>
      <c r="NVF11">
        <v>5</v>
      </c>
      <c r="NVG11">
        <v>1</v>
      </c>
      <c r="NVH11">
        <v>44</v>
      </c>
      <c r="NVJ11">
        <v>50</v>
      </c>
      <c r="NVL11">
        <f t="shared" si="156"/>
        <v>0.79591836734693877</v>
      </c>
      <c r="NVM11">
        <v>5</v>
      </c>
      <c r="NVN11">
        <v>5</v>
      </c>
      <c r="NVO11">
        <v>1</v>
      </c>
      <c r="NVP11">
        <v>44</v>
      </c>
      <c r="NVR11">
        <v>50</v>
      </c>
      <c r="NVT11">
        <f t="shared" ref="NVT11:NXX11" si="157">(NVP11-NVN11)/(NVP11+NVN11)</f>
        <v>0.79591836734693877</v>
      </c>
      <c r="NVU11">
        <v>5</v>
      </c>
      <c r="NVV11">
        <v>5</v>
      </c>
      <c r="NVW11">
        <v>1</v>
      </c>
      <c r="NVX11">
        <v>44</v>
      </c>
      <c r="NVZ11">
        <v>50</v>
      </c>
      <c r="NWB11">
        <f t="shared" si="157"/>
        <v>0.79591836734693877</v>
      </c>
      <c r="NWC11">
        <v>5</v>
      </c>
      <c r="NWD11">
        <v>5</v>
      </c>
      <c r="NWE11">
        <v>1</v>
      </c>
      <c r="NWF11">
        <v>44</v>
      </c>
      <c r="NWH11">
        <v>50</v>
      </c>
      <c r="NWJ11">
        <f t="shared" si="157"/>
        <v>0.79591836734693877</v>
      </c>
      <c r="NWK11">
        <v>5</v>
      </c>
      <c r="NWL11">
        <v>5</v>
      </c>
      <c r="NWM11">
        <v>1</v>
      </c>
      <c r="NWN11">
        <v>44</v>
      </c>
      <c r="NWP11">
        <v>50</v>
      </c>
      <c r="NWR11">
        <f t="shared" si="157"/>
        <v>0.79591836734693877</v>
      </c>
      <c r="NWS11">
        <v>5</v>
      </c>
      <c r="NWT11">
        <v>5</v>
      </c>
      <c r="NWU11">
        <v>1</v>
      </c>
      <c r="NWV11">
        <v>44</v>
      </c>
      <c r="NWX11">
        <v>50</v>
      </c>
      <c r="NWZ11">
        <f t="shared" si="157"/>
        <v>0.79591836734693877</v>
      </c>
      <c r="NXA11">
        <v>5</v>
      </c>
      <c r="NXB11">
        <v>5</v>
      </c>
      <c r="NXC11">
        <v>1</v>
      </c>
      <c r="NXD11">
        <v>44</v>
      </c>
      <c r="NXF11">
        <v>50</v>
      </c>
      <c r="NXH11">
        <f t="shared" si="157"/>
        <v>0.79591836734693877</v>
      </c>
      <c r="NXI11">
        <v>5</v>
      </c>
      <c r="NXJ11">
        <v>5</v>
      </c>
      <c r="NXK11">
        <v>1</v>
      </c>
      <c r="NXL11">
        <v>44</v>
      </c>
      <c r="NXN11">
        <v>50</v>
      </c>
      <c r="NXP11">
        <f t="shared" si="157"/>
        <v>0.79591836734693877</v>
      </c>
      <c r="NXQ11">
        <v>5</v>
      </c>
      <c r="NXR11">
        <v>5</v>
      </c>
      <c r="NXS11">
        <v>1</v>
      </c>
      <c r="NXT11">
        <v>44</v>
      </c>
      <c r="NXV11">
        <v>50</v>
      </c>
      <c r="NXX11">
        <f t="shared" si="157"/>
        <v>0.79591836734693877</v>
      </c>
      <c r="NXY11">
        <v>5</v>
      </c>
      <c r="NXZ11">
        <v>5</v>
      </c>
      <c r="NYA11">
        <v>1</v>
      </c>
      <c r="NYB11">
        <v>44</v>
      </c>
      <c r="NYD11">
        <v>50</v>
      </c>
      <c r="NYF11">
        <f t="shared" ref="NYF11:OAJ11" si="158">(NYB11-NXZ11)/(NYB11+NXZ11)</f>
        <v>0.79591836734693877</v>
      </c>
      <c r="NYG11">
        <v>5</v>
      </c>
      <c r="NYH11">
        <v>5</v>
      </c>
      <c r="NYI11">
        <v>1</v>
      </c>
      <c r="NYJ11">
        <v>44</v>
      </c>
      <c r="NYL11">
        <v>50</v>
      </c>
      <c r="NYN11">
        <f t="shared" si="158"/>
        <v>0.79591836734693877</v>
      </c>
      <c r="NYO11">
        <v>5</v>
      </c>
      <c r="NYP11">
        <v>5</v>
      </c>
      <c r="NYQ11">
        <v>1</v>
      </c>
      <c r="NYR11">
        <v>44</v>
      </c>
      <c r="NYT11">
        <v>50</v>
      </c>
      <c r="NYV11">
        <f t="shared" si="158"/>
        <v>0.79591836734693877</v>
      </c>
      <c r="NYW11">
        <v>5</v>
      </c>
      <c r="NYX11">
        <v>5</v>
      </c>
      <c r="NYY11">
        <v>1</v>
      </c>
      <c r="NYZ11">
        <v>44</v>
      </c>
      <c r="NZB11">
        <v>50</v>
      </c>
      <c r="NZD11">
        <f t="shared" si="158"/>
        <v>0.79591836734693877</v>
      </c>
      <c r="NZE11">
        <v>5</v>
      </c>
      <c r="NZF11">
        <v>5</v>
      </c>
      <c r="NZG11">
        <v>1</v>
      </c>
      <c r="NZH11">
        <v>44</v>
      </c>
      <c r="NZJ11">
        <v>50</v>
      </c>
      <c r="NZL11">
        <f t="shared" si="158"/>
        <v>0.79591836734693877</v>
      </c>
      <c r="NZM11">
        <v>5</v>
      </c>
      <c r="NZN11">
        <v>5</v>
      </c>
      <c r="NZO11">
        <v>1</v>
      </c>
      <c r="NZP11">
        <v>44</v>
      </c>
      <c r="NZR11">
        <v>50</v>
      </c>
      <c r="NZT11">
        <f t="shared" si="158"/>
        <v>0.79591836734693877</v>
      </c>
      <c r="NZU11">
        <v>5</v>
      </c>
      <c r="NZV11">
        <v>5</v>
      </c>
      <c r="NZW11">
        <v>1</v>
      </c>
      <c r="NZX11">
        <v>44</v>
      </c>
      <c r="NZZ11">
        <v>50</v>
      </c>
      <c r="OAB11">
        <f t="shared" si="158"/>
        <v>0.79591836734693877</v>
      </c>
      <c r="OAC11">
        <v>5</v>
      </c>
      <c r="OAD11">
        <v>5</v>
      </c>
      <c r="OAE11">
        <v>1</v>
      </c>
      <c r="OAF11">
        <v>44</v>
      </c>
      <c r="OAH11">
        <v>50</v>
      </c>
      <c r="OAJ11">
        <f t="shared" si="158"/>
        <v>0.79591836734693877</v>
      </c>
      <c r="OAK11">
        <v>5</v>
      </c>
      <c r="OAL11">
        <v>5</v>
      </c>
      <c r="OAM11">
        <v>1</v>
      </c>
      <c r="OAN11">
        <v>44</v>
      </c>
      <c r="OAP11">
        <v>50</v>
      </c>
      <c r="OAR11">
        <f t="shared" ref="OAR11:OCV11" si="159">(OAN11-OAL11)/(OAN11+OAL11)</f>
        <v>0.79591836734693877</v>
      </c>
      <c r="OAS11">
        <v>5</v>
      </c>
      <c r="OAT11">
        <v>5</v>
      </c>
      <c r="OAU11">
        <v>1</v>
      </c>
      <c r="OAV11">
        <v>44</v>
      </c>
      <c r="OAX11">
        <v>50</v>
      </c>
      <c r="OAZ11">
        <f t="shared" si="159"/>
        <v>0.79591836734693877</v>
      </c>
      <c r="OBA11">
        <v>5</v>
      </c>
      <c r="OBB11">
        <v>5</v>
      </c>
      <c r="OBC11">
        <v>1</v>
      </c>
      <c r="OBD11">
        <v>44</v>
      </c>
      <c r="OBF11">
        <v>50</v>
      </c>
      <c r="OBH11">
        <f t="shared" si="159"/>
        <v>0.79591836734693877</v>
      </c>
      <c r="OBI11">
        <v>5</v>
      </c>
      <c r="OBJ11">
        <v>5</v>
      </c>
      <c r="OBK11">
        <v>1</v>
      </c>
      <c r="OBL11">
        <v>44</v>
      </c>
      <c r="OBN11">
        <v>50</v>
      </c>
      <c r="OBP11">
        <f t="shared" si="159"/>
        <v>0.79591836734693877</v>
      </c>
      <c r="OBQ11">
        <v>5</v>
      </c>
      <c r="OBR11">
        <v>5</v>
      </c>
      <c r="OBS11">
        <v>1</v>
      </c>
      <c r="OBT11">
        <v>44</v>
      </c>
      <c r="OBV11">
        <v>50</v>
      </c>
      <c r="OBX11">
        <f t="shared" si="159"/>
        <v>0.79591836734693877</v>
      </c>
      <c r="OBY11">
        <v>5</v>
      </c>
      <c r="OBZ11">
        <v>5</v>
      </c>
      <c r="OCA11">
        <v>1</v>
      </c>
      <c r="OCB11">
        <v>44</v>
      </c>
      <c r="OCD11">
        <v>50</v>
      </c>
      <c r="OCF11">
        <f t="shared" si="159"/>
        <v>0.79591836734693877</v>
      </c>
      <c r="OCG11">
        <v>5</v>
      </c>
      <c r="OCH11">
        <v>5</v>
      </c>
      <c r="OCI11">
        <v>1</v>
      </c>
      <c r="OCJ11">
        <v>44</v>
      </c>
      <c r="OCL11">
        <v>50</v>
      </c>
      <c r="OCN11">
        <f t="shared" si="159"/>
        <v>0.79591836734693877</v>
      </c>
      <c r="OCO11">
        <v>5</v>
      </c>
      <c r="OCP11">
        <v>5</v>
      </c>
      <c r="OCQ11">
        <v>1</v>
      </c>
      <c r="OCR11">
        <v>44</v>
      </c>
      <c r="OCT11">
        <v>50</v>
      </c>
      <c r="OCV11">
        <f t="shared" si="159"/>
        <v>0.79591836734693877</v>
      </c>
      <c r="OCW11">
        <v>5</v>
      </c>
      <c r="OCX11">
        <v>5</v>
      </c>
      <c r="OCY11">
        <v>1</v>
      </c>
      <c r="OCZ11">
        <v>44</v>
      </c>
      <c r="ODB11">
        <v>50</v>
      </c>
      <c r="ODD11">
        <f t="shared" ref="ODD11:OFH11" si="160">(OCZ11-OCX11)/(OCZ11+OCX11)</f>
        <v>0.79591836734693877</v>
      </c>
      <c r="ODE11">
        <v>5</v>
      </c>
      <c r="ODF11">
        <v>5</v>
      </c>
      <c r="ODG11">
        <v>1</v>
      </c>
      <c r="ODH11">
        <v>44</v>
      </c>
      <c r="ODJ11">
        <v>50</v>
      </c>
      <c r="ODL11">
        <f t="shared" si="160"/>
        <v>0.79591836734693877</v>
      </c>
      <c r="ODM11">
        <v>5</v>
      </c>
      <c r="ODN11">
        <v>5</v>
      </c>
      <c r="ODO11">
        <v>1</v>
      </c>
      <c r="ODP11">
        <v>44</v>
      </c>
      <c r="ODR11">
        <v>50</v>
      </c>
      <c r="ODT11">
        <f t="shared" si="160"/>
        <v>0.79591836734693877</v>
      </c>
      <c r="ODU11">
        <v>5</v>
      </c>
      <c r="ODV11">
        <v>5</v>
      </c>
      <c r="ODW11">
        <v>1</v>
      </c>
      <c r="ODX11">
        <v>44</v>
      </c>
      <c r="ODZ11">
        <v>50</v>
      </c>
      <c r="OEB11">
        <f t="shared" si="160"/>
        <v>0.79591836734693877</v>
      </c>
      <c r="OEC11">
        <v>5</v>
      </c>
      <c r="OED11">
        <v>5</v>
      </c>
      <c r="OEE11">
        <v>1</v>
      </c>
      <c r="OEF11">
        <v>44</v>
      </c>
      <c r="OEH11">
        <v>50</v>
      </c>
      <c r="OEJ11">
        <f t="shared" si="160"/>
        <v>0.79591836734693877</v>
      </c>
      <c r="OEK11">
        <v>5</v>
      </c>
      <c r="OEL11">
        <v>5</v>
      </c>
      <c r="OEM11">
        <v>1</v>
      </c>
      <c r="OEN11">
        <v>44</v>
      </c>
      <c r="OEP11">
        <v>50</v>
      </c>
      <c r="OER11">
        <f t="shared" si="160"/>
        <v>0.79591836734693877</v>
      </c>
      <c r="OES11">
        <v>5</v>
      </c>
      <c r="OET11">
        <v>5</v>
      </c>
      <c r="OEU11">
        <v>1</v>
      </c>
      <c r="OEV11">
        <v>44</v>
      </c>
      <c r="OEX11">
        <v>50</v>
      </c>
      <c r="OEZ11">
        <f t="shared" si="160"/>
        <v>0.79591836734693877</v>
      </c>
      <c r="OFA11">
        <v>5</v>
      </c>
      <c r="OFB11">
        <v>5</v>
      </c>
      <c r="OFC11">
        <v>1</v>
      </c>
      <c r="OFD11">
        <v>44</v>
      </c>
      <c r="OFF11">
        <v>50</v>
      </c>
      <c r="OFH11">
        <f t="shared" si="160"/>
        <v>0.79591836734693877</v>
      </c>
      <c r="OFI11">
        <v>5</v>
      </c>
      <c r="OFJ11">
        <v>5</v>
      </c>
      <c r="OFK11">
        <v>1</v>
      </c>
      <c r="OFL11">
        <v>44</v>
      </c>
      <c r="OFN11">
        <v>50</v>
      </c>
      <c r="OFP11">
        <f t="shared" ref="OFP11:OHT11" si="161">(OFL11-OFJ11)/(OFL11+OFJ11)</f>
        <v>0.79591836734693877</v>
      </c>
      <c r="OFQ11">
        <v>5</v>
      </c>
      <c r="OFR11">
        <v>5</v>
      </c>
      <c r="OFS11">
        <v>1</v>
      </c>
      <c r="OFT11">
        <v>44</v>
      </c>
      <c r="OFV11">
        <v>50</v>
      </c>
      <c r="OFX11">
        <f t="shared" si="161"/>
        <v>0.79591836734693877</v>
      </c>
      <c r="OFY11">
        <v>5</v>
      </c>
      <c r="OFZ11">
        <v>5</v>
      </c>
      <c r="OGA11">
        <v>1</v>
      </c>
      <c r="OGB11">
        <v>44</v>
      </c>
      <c r="OGD11">
        <v>50</v>
      </c>
      <c r="OGF11">
        <f t="shared" si="161"/>
        <v>0.79591836734693877</v>
      </c>
      <c r="OGG11">
        <v>5</v>
      </c>
      <c r="OGH11">
        <v>5</v>
      </c>
      <c r="OGI11">
        <v>1</v>
      </c>
      <c r="OGJ11">
        <v>44</v>
      </c>
      <c r="OGL11">
        <v>50</v>
      </c>
      <c r="OGN11">
        <f t="shared" si="161"/>
        <v>0.79591836734693877</v>
      </c>
      <c r="OGO11">
        <v>5</v>
      </c>
      <c r="OGP11">
        <v>5</v>
      </c>
      <c r="OGQ11">
        <v>1</v>
      </c>
      <c r="OGR11">
        <v>44</v>
      </c>
      <c r="OGT11">
        <v>50</v>
      </c>
      <c r="OGV11">
        <f t="shared" si="161"/>
        <v>0.79591836734693877</v>
      </c>
      <c r="OGW11">
        <v>5</v>
      </c>
      <c r="OGX11">
        <v>5</v>
      </c>
      <c r="OGY11">
        <v>1</v>
      </c>
      <c r="OGZ11">
        <v>44</v>
      </c>
      <c r="OHB11">
        <v>50</v>
      </c>
      <c r="OHD11">
        <f t="shared" si="161"/>
        <v>0.79591836734693877</v>
      </c>
      <c r="OHE11">
        <v>5</v>
      </c>
      <c r="OHF11">
        <v>5</v>
      </c>
      <c r="OHG11">
        <v>1</v>
      </c>
      <c r="OHH11">
        <v>44</v>
      </c>
      <c r="OHJ11">
        <v>50</v>
      </c>
      <c r="OHL11">
        <f t="shared" si="161"/>
        <v>0.79591836734693877</v>
      </c>
      <c r="OHM11">
        <v>5</v>
      </c>
      <c r="OHN11">
        <v>5</v>
      </c>
      <c r="OHO11">
        <v>1</v>
      </c>
      <c r="OHP11">
        <v>44</v>
      </c>
      <c r="OHR11">
        <v>50</v>
      </c>
      <c r="OHT11">
        <f t="shared" si="161"/>
        <v>0.79591836734693877</v>
      </c>
      <c r="OHU11">
        <v>5</v>
      </c>
      <c r="OHV11">
        <v>5</v>
      </c>
      <c r="OHW11">
        <v>1</v>
      </c>
      <c r="OHX11">
        <v>44</v>
      </c>
      <c r="OHZ11">
        <v>50</v>
      </c>
      <c r="OIB11">
        <f t="shared" ref="OIB11:OKF11" si="162">(OHX11-OHV11)/(OHX11+OHV11)</f>
        <v>0.79591836734693877</v>
      </c>
      <c r="OIC11">
        <v>5</v>
      </c>
      <c r="OID11">
        <v>5</v>
      </c>
      <c r="OIE11">
        <v>1</v>
      </c>
      <c r="OIF11">
        <v>44</v>
      </c>
      <c r="OIH11">
        <v>50</v>
      </c>
      <c r="OIJ11">
        <f t="shared" si="162"/>
        <v>0.79591836734693877</v>
      </c>
      <c r="OIK11">
        <v>5</v>
      </c>
      <c r="OIL11">
        <v>5</v>
      </c>
      <c r="OIM11">
        <v>1</v>
      </c>
      <c r="OIN11">
        <v>44</v>
      </c>
      <c r="OIP11">
        <v>50</v>
      </c>
      <c r="OIR11">
        <f t="shared" si="162"/>
        <v>0.79591836734693877</v>
      </c>
      <c r="OIS11">
        <v>5</v>
      </c>
      <c r="OIT11">
        <v>5</v>
      </c>
      <c r="OIU11">
        <v>1</v>
      </c>
      <c r="OIV11">
        <v>44</v>
      </c>
      <c r="OIX11">
        <v>50</v>
      </c>
      <c r="OIZ11">
        <f t="shared" si="162"/>
        <v>0.79591836734693877</v>
      </c>
      <c r="OJA11">
        <v>5</v>
      </c>
      <c r="OJB11">
        <v>5</v>
      </c>
      <c r="OJC11">
        <v>1</v>
      </c>
      <c r="OJD11">
        <v>44</v>
      </c>
      <c r="OJF11">
        <v>50</v>
      </c>
      <c r="OJH11">
        <f t="shared" si="162"/>
        <v>0.79591836734693877</v>
      </c>
      <c r="OJI11">
        <v>5</v>
      </c>
      <c r="OJJ11">
        <v>5</v>
      </c>
      <c r="OJK11">
        <v>1</v>
      </c>
      <c r="OJL11">
        <v>44</v>
      </c>
      <c r="OJN11">
        <v>50</v>
      </c>
      <c r="OJP11">
        <f t="shared" si="162"/>
        <v>0.79591836734693877</v>
      </c>
      <c r="OJQ11">
        <v>5</v>
      </c>
      <c r="OJR11">
        <v>5</v>
      </c>
      <c r="OJS11">
        <v>1</v>
      </c>
      <c r="OJT11">
        <v>44</v>
      </c>
      <c r="OJV11">
        <v>50</v>
      </c>
      <c r="OJX11">
        <f t="shared" si="162"/>
        <v>0.79591836734693877</v>
      </c>
      <c r="OJY11">
        <v>5</v>
      </c>
      <c r="OJZ11">
        <v>5</v>
      </c>
      <c r="OKA11">
        <v>1</v>
      </c>
      <c r="OKB11">
        <v>44</v>
      </c>
      <c r="OKD11">
        <v>50</v>
      </c>
      <c r="OKF11">
        <f t="shared" si="162"/>
        <v>0.79591836734693877</v>
      </c>
      <c r="OKG11">
        <v>5</v>
      </c>
      <c r="OKH11">
        <v>5</v>
      </c>
      <c r="OKI11">
        <v>1</v>
      </c>
      <c r="OKJ11">
        <v>44</v>
      </c>
      <c r="OKL11">
        <v>50</v>
      </c>
      <c r="OKN11">
        <f t="shared" ref="OKN11:OMR11" si="163">(OKJ11-OKH11)/(OKJ11+OKH11)</f>
        <v>0.79591836734693877</v>
      </c>
      <c r="OKO11">
        <v>5</v>
      </c>
      <c r="OKP11">
        <v>5</v>
      </c>
      <c r="OKQ11">
        <v>1</v>
      </c>
      <c r="OKR11">
        <v>44</v>
      </c>
      <c r="OKT11">
        <v>50</v>
      </c>
      <c r="OKV11">
        <f t="shared" si="163"/>
        <v>0.79591836734693877</v>
      </c>
      <c r="OKW11">
        <v>5</v>
      </c>
      <c r="OKX11">
        <v>5</v>
      </c>
      <c r="OKY11">
        <v>1</v>
      </c>
      <c r="OKZ11">
        <v>44</v>
      </c>
      <c r="OLB11">
        <v>50</v>
      </c>
      <c r="OLD11">
        <f t="shared" si="163"/>
        <v>0.79591836734693877</v>
      </c>
      <c r="OLE11">
        <v>5</v>
      </c>
      <c r="OLF11">
        <v>5</v>
      </c>
      <c r="OLG11">
        <v>1</v>
      </c>
      <c r="OLH11">
        <v>44</v>
      </c>
      <c r="OLJ11">
        <v>50</v>
      </c>
      <c r="OLL11">
        <f t="shared" si="163"/>
        <v>0.79591836734693877</v>
      </c>
      <c r="OLM11">
        <v>5</v>
      </c>
      <c r="OLN11">
        <v>5</v>
      </c>
      <c r="OLO11">
        <v>1</v>
      </c>
      <c r="OLP11">
        <v>44</v>
      </c>
      <c r="OLR11">
        <v>50</v>
      </c>
      <c r="OLT11">
        <f t="shared" si="163"/>
        <v>0.79591836734693877</v>
      </c>
      <c r="OLU11">
        <v>5</v>
      </c>
      <c r="OLV11">
        <v>5</v>
      </c>
      <c r="OLW11">
        <v>1</v>
      </c>
      <c r="OLX11">
        <v>44</v>
      </c>
      <c r="OLZ11">
        <v>50</v>
      </c>
      <c r="OMB11">
        <f t="shared" si="163"/>
        <v>0.79591836734693877</v>
      </c>
      <c r="OMC11">
        <v>5</v>
      </c>
      <c r="OMD11">
        <v>5</v>
      </c>
      <c r="OME11">
        <v>1</v>
      </c>
      <c r="OMF11">
        <v>44</v>
      </c>
      <c r="OMH11">
        <v>50</v>
      </c>
      <c r="OMJ11">
        <f t="shared" si="163"/>
        <v>0.79591836734693877</v>
      </c>
      <c r="OMK11">
        <v>5</v>
      </c>
      <c r="OML11">
        <v>5</v>
      </c>
      <c r="OMM11">
        <v>1</v>
      </c>
      <c r="OMN11">
        <v>44</v>
      </c>
      <c r="OMP11">
        <v>50</v>
      </c>
      <c r="OMR11">
        <f t="shared" si="163"/>
        <v>0.79591836734693877</v>
      </c>
      <c r="OMS11">
        <v>5</v>
      </c>
      <c r="OMT11">
        <v>5</v>
      </c>
      <c r="OMU11">
        <v>1</v>
      </c>
      <c r="OMV11">
        <v>44</v>
      </c>
      <c r="OMX11">
        <v>50</v>
      </c>
      <c r="OMZ11">
        <f t="shared" ref="OMZ11:OPD11" si="164">(OMV11-OMT11)/(OMV11+OMT11)</f>
        <v>0.79591836734693877</v>
      </c>
      <c r="ONA11">
        <v>5</v>
      </c>
      <c r="ONB11">
        <v>5</v>
      </c>
      <c r="ONC11">
        <v>1</v>
      </c>
      <c r="OND11">
        <v>44</v>
      </c>
      <c r="ONF11">
        <v>50</v>
      </c>
      <c r="ONH11">
        <f t="shared" si="164"/>
        <v>0.79591836734693877</v>
      </c>
      <c r="ONI11">
        <v>5</v>
      </c>
      <c r="ONJ11">
        <v>5</v>
      </c>
      <c r="ONK11">
        <v>1</v>
      </c>
      <c r="ONL11">
        <v>44</v>
      </c>
      <c r="ONN11">
        <v>50</v>
      </c>
      <c r="ONP11">
        <f t="shared" si="164"/>
        <v>0.79591836734693877</v>
      </c>
      <c r="ONQ11">
        <v>5</v>
      </c>
      <c r="ONR11">
        <v>5</v>
      </c>
      <c r="ONS11">
        <v>1</v>
      </c>
      <c r="ONT11">
        <v>44</v>
      </c>
      <c r="ONV11">
        <v>50</v>
      </c>
      <c r="ONX11">
        <f t="shared" si="164"/>
        <v>0.79591836734693877</v>
      </c>
      <c r="ONY11">
        <v>5</v>
      </c>
      <c r="ONZ11">
        <v>5</v>
      </c>
      <c r="OOA11">
        <v>1</v>
      </c>
      <c r="OOB11">
        <v>44</v>
      </c>
      <c r="OOD11">
        <v>50</v>
      </c>
      <c r="OOF11">
        <f t="shared" si="164"/>
        <v>0.79591836734693877</v>
      </c>
      <c r="OOG11">
        <v>5</v>
      </c>
      <c r="OOH11">
        <v>5</v>
      </c>
      <c r="OOI11">
        <v>1</v>
      </c>
      <c r="OOJ11">
        <v>44</v>
      </c>
      <c r="OOL11">
        <v>50</v>
      </c>
      <c r="OON11">
        <f t="shared" si="164"/>
        <v>0.79591836734693877</v>
      </c>
      <c r="OOO11">
        <v>5</v>
      </c>
      <c r="OOP11">
        <v>5</v>
      </c>
      <c r="OOQ11">
        <v>1</v>
      </c>
      <c r="OOR11">
        <v>44</v>
      </c>
      <c r="OOT11">
        <v>50</v>
      </c>
      <c r="OOV11">
        <f t="shared" si="164"/>
        <v>0.79591836734693877</v>
      </c>
      <c r="OOW11">
        <v>5</v>
      </c>
      <c r="OOX11">
        <v>5</v>
      </c>
      <c r="OOY11">
        <v>1</v>
      </c>
      <c r="OOZ11">
        <v>44</v>
      </c>
      <c r="OPB11">
        <v>50</v>
      </c>
      <c r="OPD11">
        <f t="shared" si="164"/>
        <v>0.79591836734693877</v>
      </c>
      <c r="OPE11">
        <v>5</v>
      </c>
      <c r="OPF11">
        <v>5</v>
      </c>
      <c r="OPG11">
        <v>1</v>
      </c>
      <c r="OPH11">
        <v>44</v>
      </c>
      <c r="OPJ11">
        <v>50</v>
      </c>
      <c r="OPL11">
        <f t="shared" ref="OPL11:ORP11" si="165">(OPH11-OPF11)/(OPH11+OPF11)</f>
        <v>0.79591836734693877</v>
      </c>
      <c r="OPM11">
        <v>5</v>
      </c>
      <c r="OPN11">
        <v>5</v>
      </c>
      <c r="OPO11">
        <v>1</v>
      </c>
      <c r="OPP11">
        <v>44</v>
      </c>
      <c r="OPR11">
        <v>50</v>
      </c>
      <c r="OPT11">
        <f t="shared" si="165"/>
        <v>0.79591836734693877</v>
      </c>
      <c r="OPU11">
        <v>5</v>
      </c>
      <c r="OPV11">
        <v>5</v>
      </c>
      <c r="OPW11">
        <v>1</v>
      </c>
      <c r="OPX11">
        <v>44</v>
      </c>
      <c r="OPZ11">
        <v>50</v>
      </c>
      <c r="OQB11">
        <f t="shared" si="165"/>
        <v>0.79591836734693877</v>
      </c>
      <c r="OQC11">
        <v>5</v>
      </c>
      <c r="OQD11">
        <v>5</v>
      </c>
      <c r="OQE11">
        <v>1</v>
      </c>
      <c r="OQF11">
        <v>44</v>
      </c>
      <c r="OQH11">
        <v>50</v>
      </c>
      <c r="OQJ11">
        <f t="shared" si="165"/>
        <v>0.79591836734693877</v>
      </c>
      <c r="OQK11">
        <v>5</v>
      </c>
      <c r="OQL11">
        <v>5</v>
      </c>
      <c r="OQM11">
        <v>1</v>
      </c>
      <c r="OQN11">
        <v>44</v>
      </c>
      <c r="OQP11">
        <v>50</v>
      </c>
      <c r="OQR11">
        <f t="shared" si="165"/>
        <v>0.79591836734693877</v>
      </c>
      <c r="OQS11">
        <v>5</v>
      </c>
      <c r="OQT11">
        <v>5</v>
      </c>
      <c r="OQU11">
        <v>1</v>
      </c>
      <c r="OQV11">
        <v>44</v>
      </c>
      <c r="OQX11">
        <v>50</v>
      </c>
      <c r="OQZ11">
        <f t="shared" si="165"/>
        <v>0.79591836734693877</v>
      </c>
      <c r="ORA11">
        <v>5</v>
      </c>
      <c r="ORB11">
        <v>5</v>
      </c>
      <c r="ORC11">
        <v>1</v>
      </c>
      <c r="ORD11">
        <v>44</v>
      </c>
      <c r="ORF11">
        <v>50</v>
      </c>
      <c r="ORH11">
        <f t="shared" si="165"/>
        <v>0.79591836734693877</v>
      </c>
      <c r="ORI11">
        <v>5</v>
      </c>
      <c r="ORJ11">
        <v>5</v>
      </c>
      <c r="ORK11">
        <v>1</v>
      </c>
      <c r="ORL11">
        <v>44</v>
      </c>
      <c r="ORN11">
        <v>50</v>
      </c>
      <c r="ORP11">
        <f t="shared" si="165"/>
        <v>0.79591836734693877</v>
      </c>
      <c r="ORQ11">
        <v>5</v>
      </c>
      <c r="ORR11">
        <v>5</v>
      </c>
      <c r="ORS11">
        <v>1</v>
      </c>
      <c r="ORT11">
        <v>44</v>
      </c>
      <c r="ORV11">
        <v>50</v>
      </c>
      <c r="ORX11">
        <f t="shared" ref="ORX11:OUB11" si="166">(ORT11-ORR11)/(ORT11+ORR11)</f>
        <v>0.79591836734693877</v>
      </c>
      <c r="ORY11">
        <v>5</v>
      </c>
      <c r="ORZ11">
        <v>5</v>
      </c>
      <c r="OSA11">
        <v>1</v>
      </c>
      <c r="OSB11">
        <v>44</v>
      </c>
      <c r="OSD11">
        <v>50</v>
      </c>
      <c r="OSF11">
        <f t="shared" si="166"/>
        <v>0.79591836734693877</v>
      </c>
      <c r="OSG11">
        <v>5</v>
      </c>
      <c r="OSH11">
        <v>5</v>
      </c>
      <c r="OSI11">
        <v>1</v>
      </c>
      <c r="OSJ11">
        <v>44</v>
      </c>
      <c r="OSL11">
        <v>50</v>
      </c>
      <c r="OSN11">
        <f t="shared" si="166"/>
        <v>0.79591836734693877</v>
      </c>
      <c r="OSO11">
        <v>5</v>
      </c>
      <c r="OSP11">
        <v>5</v>
      </c>
      <c r="OSQ11">
        <v>1</v>
      </c>
      <c r="OSR11">
        <v>44</v>
      </c>
      <c r="OST11">
        <v>50</v>
      </c>
      <c r="OSV11">
        <f t="shared" si="166"/>
        <v>0.79591836734693877</v>
      </c>
      <c r="OSW11">
        <v>5</v>
      </c>
      <c r="OSX11">
        <v>5</v>
      </c>
      <c r="OSY11">
        <v>1</v>
      </c>
      <c r="OSZ11">
        <v>44</v>
      </c>
      <c r="OTB11">
        <v>50</v>
      </c>
      <c r="OTD11">
        <f t="shared" si="166"/>
        <v>0.79591836734693877</v>
      </c>
      <c r="OTE11">
        <v>5</v>
      </c>
      <c r="OTF11">
        <v>5</v>
      </c>
      <c r="OTG11">
        <v>1</v>
      </c>
      <c r="OTH11">
        <v>44</v>
      </c>
      <c r="OTJ11">
        <v>50</v>
      </c>
      <c r="OTL11">
        <f t="shared" si="166"/>
        <v>0.79591836734693877</v>
      </c>
      <c r="OTM11">
        <v>5</v>
      </c>
      <c r="OTN11">
        <v>5</v>
      </c>
      <c r="OTO11">
        <v>1</v>
      </c>
      <c r="OTP11">
        <v>44</v>
      </c>
      <c r="OTR11">
        <v>50</v>
      </c>
      <c r="OTT11">
        <f t="shared" si="166"/>
        <v>0.79591836734693877</v>
      </c>
      <c r="OTU11">
        <v>5</v>
      </c>
      <c r="OTV11">
        <v>5</v>
      </c>
      <c r="OTW11">
        <v>1</v>
      </c>
      <c r="OTX11">
        <v>44</v>
      </c>
      <c r="OTZ11">
        <v>50</v>
      </c>
      <c r="OUB11">
        <f t="shared" si="166"/>
        <v>0.79591836734693877</v>
      </c>
      <c r="OUC11">
        <v>5</v>
      </c>
      <c r="OUD11">
        <v>5</v>
      </c>
      <c r="OUE11">
        <v>1</v>
      </c>
      <c r="OUF11">
        <v>44</v>
      </c>
      <c r="OUH11">
        <v>50</v>
      </c>
      <c r="OUJ11">
        <f t="shared" ref="OUJ11:OWN11" si="167">(OUF11-OUD11)/(OUF11+OUD11)</f>
        <v>0.79591836734693877</v>
      </c>
      <c r="OUK11">
        <v>5</v>
      </c>
      <c r="OUL11">
        <v>5</v>
      </c>
      <c r="OUM11">
        <v>1</v>
      </c>
      <c r="OUN11">
        <v>44</v>
      </c>
      <c r="OUP11">
        <v>50</v>
      </c>
      <c r="OUR11">
        <f t="shared" si="167"/>
        <v>0.79591836734693877</v>
      </c>
      <c r="OUS11">
        <v>5</v>
      </c>
      <c r="OUT11">
        <v>5</v>
      </c>
      <c r="OUU11">
        <v>1</v>
      </c>
      <c r="OUV11">
        <v>44</v>
      </c>
      <c r="OUX11">
        <v>50</v>
      </c>
      <c r="OUZ11">
        <f t="shared" si="167"/>
        <v>0.79591836734693877</v>
      </c>
      <c r="OVA11">
        <v>5</v>
      </c>
      <c r="OVB11">
        <v>5</v>
      </c>
      <c r="OVC11">
        <v>1</v>
      </c>
      <c r="OVD11">
        <v>44</v>
      </c>
      <c r="OVF11">
        <v>50</v>
      </c>
      <c r="OVH11">
        <f t="shared" si="167"/>
        <v>0.79591836734693877</v>
      </c>
      <c r="OVI11">
        <v>5</v>
      </c>
      <c r="OVJ11">
        <v>5</v>
      </c>
      <c r="OVK11">
        <v>1</v>
      </c>
      <c r="OVL11">
        <v>44</v>
      </c>
      <c r="OVN11">
        <v>50</v>
      </c>
      <c r="OVP11">
        <f t="shared" si="167"/>
        <v>0.79591836734693877</v>
      </c>
      <c r="OVQ11">
        <v>5</v>
      </c>
      <c r="OVR11">
        <v>5</v>
      </c>
      <c r="OVS11">
        <v>1</v>
      </c>
      <c r="OVT11">
        <v>44</v>
      </c>
      <c r="OVV11">
        <v>50</v>
      </c>
      <c r="OVX11">
        <f t="shared" si="167"/>
        <v>0.79591836734693877</v>
      </c>
      <c r="OVY11">
        <v>5</v>
      </c>
      <c r="OVZ11">
        <v>5</v>
      </c>
      <c r="OWA11">
        <v>1</v>
      </c>
      <c r="OWB11">
        <v>44</v>
      </c>
      <c r="OWD11">
        <v>50</v>
      </c>
      <c r="OWF11">
        <f t="shared" si="167"/>
        <v>0.79591836734693877</v>
      </c>
      <c r="OWG11">
        <v>5</v>
      </c>
      <c r="OWH11">
        <v>5</v>
      </c>
      <c r="OWI11">
        <v>1</v>
      </c>
      <c r="OWJ11">
        <v>44</v>
      </c>
      <c r="OWL11">
        <v>50</v>
      </c>
      <c r="OWN11">
        <f t="shared" si="167"/>
        <v>0.79591836734693877</v>
      </c>
      <c r="OWO11">
        <v>5</v>
      </c>
      <c r="OWP11">
        <v>5</v>
      </c>
      <c r="OWQ11">
        <v>1</v>
      </c>
      <c r="OWR11">
        <v>44</v>
      </c>
      <c r="OWT11">
        <v>50</v>
      </c>
      <c r="OWV11">
        <f t="shared" ref="OWV11:OYZ11" si="168">(OWR11-OWP11)/(OWR11+OWP11)</f>
        <v>0.79591836734693877</v>
      </c>
      <c r="OWW11">
        <v>5</v>
      </c>
      <c r="OWX11">
        <v>5</v>
      </c>
      <c r="OWY11">
        <v>1</v>
      </c>
      <c r="OWZ11">
        <v>44</v>
      </c>
      <c r="OXB11">
        <v>50</v>
      </c>
      <c r="OXD11">
        <f t="shared" si="168"/>
        <v>0.79591836734693877</v>
      </c>
      <c r="OXE11">
        <v>5</v>
      </c>
      <c r="OXF11">
        <v>5</v>
      </c>
      <c r="OXG11">
        <v>1</v>
      </c>
      <c r="OXH11">
        <v>44</v>
      </c>
      <c r="OXJ11">
        <v>50</v>
      </c>
      <c r="OXL11">
        <f t="shared" si="168"/>
        <v>0.79591836734693877</v>
      </c>
      <c r="OXM11">
        <v>5</v>
      </c>
      <c r="OXN11">
        <v>5</v>
      </c>
      <c r="OXO11">
        <v>1</v>
      </c>
      <c r="OXP11">
        <v>44</v>
      </c>
      <c r="OXR11">
        <v>50</v>
      </c>
      <c r="OXT11">
        <f t="shared" si="168"/>
        <v>0.79591836734693877</v>
      </c>
      <c r="OXU11">
        <v>5</v>
      </c>
      <c r="OXV11">
        <v>5</v>
      </c>
      <c r="OXW11">
        <v>1</v>
      </c>
      <c r="OXX11">
        <v>44</v>
      </c>
      <c r="OXZ11">
        <v>50</v>
      </c>
      <c r="OYB11">
        <f t="shared" si="168"/>
        <v>0.79591836734693877</v>
      </c>
      <c r="OYC11">
        <v>5</v>
      </c>
      <c r="OYD11">
        <v>5</v>
      </c>
      <c r="OYE11">
        <v>1</v>
      </c>
      <c r="OYF11">
        <v>44</v>
      </c>
      <c r="OYH11">
        <v>50</v>
      </c>
      <c r="OYJ11">
        <f t="shared" si="168"/>
        <v>0.79591836734693877</v>
      </c>
      <c r="OYK11">
        <v>5</v>
      </c>
      <c r="OYL11">
        <v>5</v>
      </c>
      <c r="OYM11">
        <v>1</v>
      </c>
      <c r="OYN11">
        <v>44</v>
      </c>
      <c r="OYP11">
        <v>50</v>
      </c>
      <c r="OYR11">
        <f t="shared" si="168"/>
        <v>0.79591836734693877</v>
      </c>
      <c r="OYS11">
        <v>5</v>
      </c>
      <c r="OYT11">
        <v>5</v>
      </c>
      <c r="OYU11">
        <v>1</v>
      </c>
      <c r="OYV11">
        <v>44</v>
      </c>
      <c r="OYX11">
        <v>50</v>
      </c>
      <c r="OYZ11">
        <f t="shared" si="168"/>
        <v>0.79591836734693877</v>
      </c>
      <c r="OZA11">
        <v>5</v>
      </c>
      <c r="OZB11">
        <v>5</v>
      </c>
      <c r="OZC11">
        <v>1</v>
      </c>
      <c r="OZD11">
        <v>44</v>
      </c>
      <c r="OZF11">
        <v>50</v>
      </c>
      <c r="OZH11">
        <f t="shared" ref="OZH11:PBL11" si="169">(OZD11-OZB11)/(OZD11+OZB11)</f>
        <v>0.79591836734693877</v>
      </c>
      <c r="OZI11">
        <v>5</v>
      </c>
      <c r="OZJ11">
        <v>5</v>
      </c>
      <c r="OZK11">
        <v>1</v>
      </c>
      <c r="OZL11">
        <v>44</v>
      </c>
      <c r="OZN11">
        <v>50</v>
      </c>
      <c r="OZP11">
        <f t="shared" si="169"/>
        <v>0.79591836734693877</v>
      </c>
      <c r="OZQ11">
        <v>5</v>
      </c>
      <c r="OZR11">
        <v>5</v>
      </c>
      <c r="OZS11">
        <v>1</v>
      </c>
      <c r="OZT11">
        <v>44</v>
      </c>
      <c r="OZV11">
        <v>50</v>
      </c>
      <c r="OZX11">
        <f t="shared" si="169"/>
        <v>0.79591836734693877</v>
      </c>
      <c r="OZY11">
        <v>5</v>
      </c>
      <c r="OZZ11">
        <v>5</v>
      </c>
      <c r="PAA11">
        <v>1</v>
      </c>
      <c r="PAB11">
        <v>44</v>
      </c>
      <c r="PAD11">
        <v>50</v>
      </c>
      <c r="PAF11">
        <f t="shared" si="169"/>
        <v>0.79591836734693877</v>
      </c>
      <c r="PAG11">
        <v>5</v>
      </c>
      <c r="PAH11">
        <v>5</v>
      </c>
      <c r="PAI11">
        <v>1</v>
      </c>
      <c r="PAJ11">
        <v>44</v>
      </c>
      <c r="PAL11">
        <v>50</v>
      </c>
      <c r="PAN11">
        <f t="shared" si="169"/>
        <v>0.79591836734693877</v>
      </c>
      <c r="PAO11">
        <v>5</v>
      </c>
      <c r="PAP11">
        <v>5</v>
      </c>
      <c r="PAQ11">
        <v>1</v>
      </c>
      <c r="PAR11">
        <v>44</v>
      </c>
      <c r="PAT11">
        <v>50</v>
      </c>
      <c r="PAV11">
        <f t="shared" si="169"/>
        <v>0.79591836734693877</v>
      </c>
      <c r="PAW11">
        <v>5</v>
      </c>
      <c r="PAX11">
        <v>5</v>
      </c>
      <c r="PAY11">
        <v>1</v>
      </c>
      <c r="PAZ11">
        <v>44</v>
      </c>
      <c r="PBB11">
        <v>50</v>
      </c>
      <c r="PBD11">
        <f t="shared" si="169"/>
        <v>0.79591836734693877</v>
      </c>
      <c r="PBE11">
        <v>5</v>
      </c>
      <c r="PBF11">
        <v>5</v>
      </c>
      <c r="PBG11">
        <v>1</v>
      </c>
      <c r="PBH11">
        <v>44</v>
      </c>
      <c r="PBJ11">
        <v>50</v>
      </c>
      <c r="PBL11">
        <f t="shared" si="169"/>
        <v>0.79591836734693877</v>
      </c>
      <c r="PBM11">
        <v>5</v>
      </c>
      <c r="PBN11">
        <v>5</v>
      </c>
      <c r="PBO11">
        <v>1</v>
      </c>
      <c r="PBP11">
        <v>44</v>
      </c>
      <c r="PBR11">
        <v>50</v>
      </c>
      <c r="PBT11">
        <f t="shared" ref="PBT11:PDX11" si="170">(PBP11-PBN11)/(PBP11+PBN11)</f>
        <v>0.79591836734693877</v>
      </c>
      <c r="PBU11">
        <v>5</v>
      </c>
      <c r="PBV11">
        <v>5</v>
      </c>
      <c r="PBW11">
        <v>1</v>
      </c>
      <c r="PBX11">
        <v>44</v>
      </c>
      <c r="PBZ11">
        <v>50</v>
      </c>
      <c r="PCB11">
        <f t="shared" si="170"/>
        <v>0.79591836734693877</v>
      </c>
      <c r="PCC11">
        <v>5</v>
      </c>
      <c r="PCD11">
        <v>5</v>
      </c>
      <c r="PCE11">
        <v>1</v>
      </c>
      <c r="PCF11">
        <v>44</v>
      </c>
      <c r="PCH11">
        <v>50</v>
      </c>
      <c r="PCJ11">
        <f t="shared" si="170"/>
        <v>0.79591836734693877</v>
      </c>
      <c r="PCK11">
        <v>5</v>
      </c>
      <c r="PCL11">
        <v>5</v>
      </c>
      <c r="PCM11">
        <v>1</v>
      </c>
      <c r="PCN11">
        <v>44</v>
      </c>
      <c r="PCP11">
        <v>50</v>
      </c>
      <c r="PCR11">
        <f t="shared" si="170"/>
        <v>0.79591836734693877</v>
      </c>
      <c r="PCS11">
        <v>5</v>
      </c>
      <c r="PCT11">
        <v>5</v>
      </c>
      <c r="PCU11">
        <v>1</v>
      </c>
      <c r="PCV11">
        <v>44</v>
      </c>
      <c r="PCX11">
        <v>50</v>
      </c>
      <c r="PCZ11">
        <f t="shared" si="170"/>
        <v>0.79591836734693877</v>
      </c>
      <c r="PDA11">
        <v>5</v>
      </c>
      <c r="PDB11">
        <v>5</v>
      </c>
      <c r="PDC11">
        <v>1</v>
      </c>
      <c r="PDD11">
        <v>44</v>
      </c>
      <c r="PDF11">
        <v>50</v>
      </c>
      <c r="PDH11">
        <f t="shared" si="170"/>
        <v>0.79591836734693877</v>
      </c>
      <c r="PDI11">
        <v>5</v>
      </c>
      <c r="PDJ11">
        <v>5</v>
      </c>
      <c r="PDK11">
        <v>1</v>
      </c>
      <c r="PDL11">
        <v>44</v>
      </c>
      <c r="PDN11">
        <v>50</v>
      </c>
      <c r="PDP11">
        <f t="shared" si="170"/>
        <v>0.79591836734693877</v>
      </c>
      <c r="PDQ11">
        <v>5</v>
      </c>
      <c r="PDR11">
        <v>5</v>
      </c>
      <c r="PDS11">
        <v>1</v>
      </c>
      <c r="PDT11">
        <v>44</v>
      </c>
      <c r="PDV11">
        <v>50</v>
      </c>
      <c r="PDX11">
        <f t="shared" si="170"/>
        <v>0.79591836734693877</v>
      </c>
      <c r="PDY11">
        <v>5</v>
      </c>
      <c r="PDZ11">
        <v>5</v>
      </c>
      <c r="PEA11">
        <v>1</v>
      </c>
      <c r="PEB11">
        <v>44</v>
      </c>
      <c r="PED11">
        <v>50</v>
      </c>
      <c r="PEF11">
        <f t="shared" ref="PEF11:PGJ11" si="171">(PEB11-PDZ11)/(PEB11+PDZ11)</f>
        <v>0.79591836734693877</v>
      </c>
      <c r="PEG11">
        <v>5</v>
      </c>
      <c r="PEH11">
        <v>5</v>
      </c>
      <c r="PEI11">
        <v>1</v>
      </c>
      <c r="PEJ11">
        <v>44</v>
      </c>
      <c r="PEL11">
        <v>50</v>
      </c>
      <c r="PEN11">
        <f t="shared" si="171"/>
        <v>0.79591836734693877</v>
      </c>
      <c r="PEO11">
        <v>5</v>
      </c>
      <c r="PEP11">
        <v>5</v>
      </c>
      <c r="PEQ11">
        <v>1</v>
      </c>
      <c r="PER11">
        <v>44</v>
      </c>
      <c r="PET11">
        <v>50</v>
      </c>
      <c r="PEV11">
        <f t="shared" si="171"/>
        <v>0.79591836734693877</v>
      </c>
      <c r="PEW11">
        <v>5</v>
      </c>
      <c r="PEX11">
        <v>5</v>
      </c>
      <c r="PEY11">
        <v>1</v>
      </c>
      <c r="PEZ11">
        <v>44</v>
      </c>
      <c r="PFB11">
        <v>50</v>
      </c>
      <c r="PFD11">
        <f t="shared" si="171"/>
        <v>0.79591836734693877</v>
      </c>
      <c r="PFE11">
        <v>5</v>
      </c>
      <c r="PFF11">
        <v>5</v>
      </c>
      <c r="PFG11">
        <v>1</v>
      </c>
      <c r="PFH11">
        <v>44</v>
      </c>
      <c r="PFJ11">
        <v>50</v>
      </c>
      <c r="PFL11">
        <f t="shared" si="171"/>
        <v>0.79591836734693877</v>
      </c>
      <c r="PFM11">
        <v>5</v>
      </c>
      <c r="PFN11">
        <v>5</v>
      </c>
      <c r="PFO11">
        <v>1</v>
      </c>
      <c r="PFP11">
        <v>44</v>
      </c>
      <c r="PFR11">
        <v>50</v>
      </c>
      <c r="PFT11">
        <f t="shared" si="171"/>
        <v>0.79591836734693877</v>
      </c>
      <c r="PFU11">
        <v>5</v>
      </c>
      <c r="PFV11">
        <v>5</v>
      </c>
      <c r="PFW11">
        <v>1</v>
      </c>
      <c r="PFX11">
        <v>44</v>
      </c>
      <c r="PFZ11">
        <v>50</v>
      </c>
      <c r="PGB11">
        <f t="shared" si="171"/>
        <v>0.79591836734693877</v>
      </c>
      <c r="PGC11">
        <v>5</v>
      </c>
      <c r="PGD11">
        <v>5</v>
      </c>
      <c r="PGE11">
        <v>1</v>
      </c>
      <c r="PGF11">
        <v>44</v>
      </c>
      <c r="PGH11">
        <v>50</v>
      </c>
      <c r="PGJ11">
        <f t="shared" si="171"/>
        <v>0.79591836734693877</v>
      </c>
      <c r="PGK11">
        <v>5</v>
      </c>
      <c r="PGL11">
        <v>5</v>
      </c>
      <c r="PGM11">
        <v>1</v>
      </c>
      <c r="PGN11">
        <v>44</v>
      </c>
      <c r="PGP11">
        <v>50</v>
      </c>
      <c r="PGR11">
        <f t="shared" ref="PGR11:PIV11" si="172">(PGN11-PGL11)/(PGN11+PGL11)</f>
        <v>0.79591836734693877</v>
      </c>
      <c r="PGS11">
        <v>5</v>
      </c>
      <c r="PGT11">
        <v>5</v>
      </c>
      <c r="PGU11">
        <v>1</v>
      </c>
      <c r="PGV11">
        <v>44</v>
      </c>
      <c r="PGX11">
        <v>50</v>
      </c>
      <c r="PGZ11">
        <f t="shared" si="172"/>
        <v>0.79591836734693877</v>
      </c>
      <c r="PHA11">
        <v>5</v>
      </c>
      <c r="PHB11">
        <v>5</v>
      </c>
      <c r="PHC11">
        <v>1</v>
      </c>
      <c r="PHD11">
        <v>44</v>
      </c>
      <c r="PHF11">
        <v>50</v>
      </c>
      <c r="PHH11">
        <f t="shared" si="172"/>
        <v>0.79591836734693877</v>
      </c>
      <c r="PHI11">
        <v>5</v>
      </c>
      <c r="PHJ11">
        <v>5</v>
      </c>
      <c r="PHK11">
        <v>1</v>
      </c>
      <c r="PHL11">
        <v>44</v>
      </c>
      <c r="PHN11">
        <v>50</v>
      </c>
      <c r="PHP11">
        <f t="shared" si="172"/>
        <v>0.79591836734693877</v>
      </c>
      <c r="PHQ11">
        <v>5</v>
      </c>
      <c r="PHR11">
        <v>5</v>
      </c>
      <c r="PHS11">
        <v>1</v>
      </c>
      <c r="PHT11">
        <v>44</v>
      </c>
      <c r="PHV11">
        <v>50</v>
      </c>
      <c r="PHX11">
        <f t="shared" si="172"/>
        <v>0.79591836734693877</v>
      </c>
      <c r="PHY11">
        <v>5</v>
      </c>
      <c r="PHZ11">
        <v>5</v>
      </c>
      <c r="PIA11">
        <v>1</v>
      </c>
      <c r="PIB11">
        <v>44</v>
      </c>
      <c r="PID11">
        <v>50</v>
      </c>
      <c r="PIF11">
        <f t="shared" si="172"/>
        <v>0.79591836734693877</v>
      </c>
      <c r="PIG11">
        <v>5</v>
      </c>
      <c r="PIH11">
        <v>5</v>
      </c>
      <c r="PII11">
        <v>1</v>
      </c>
      <c r="PIJ11">
        <v>44</v>
      </c>
      <c r="PIL11">
        <v>50</v>
      </c>
      <c r="PIN11">
        <f t="shared" si="172"/>
        <v>0.79591836734693877</v>
      </c>
      <c r="PIO11">
        <v>5</v>
      </c>
      <c r="PIP11">
        <v>5</v>
      </c>
      <c r="PIQ11">
        <v>1</v>
      </c>
      <c r="PIR11">
        <v>44</v>
      </c>
      <c r="PIT11">
        <v>50</v>
      </c>
      <c r="PIV11">
        <f t="shared" si="172"/>
        <v>0.79591836734693877</v>
      </c>
      <c r="PIW11">
        <v>5</v>
      </c>
      <c r="PIX11">
        <v>5</v>
      </c>
      <c r="PIY11">
        <v>1</v>
      </c>
      <c r="PIZ11">
        <v>44</v>
      </c>
      <c r="PJB11">
        <v>50</v>
      </c>
      <c r="PJD11">
        <f t="shared" ref="PJD11:PLH11" si="173">(PIZ11-PIX11)/(PIZ11+PIX11)</f>
        <v>0.79591836734693877</v>
      </c>
      <c r="PJE11">
        <v>5</v>
      </c>
      <c r="PJF11">
        <v>5</v>
      </c>
      <c r="PJG11">
        <v>1</v>
      </c>
      <c r="PJH11">
        <v>44</v>
      </c>
      <c r="PJJ11">
        <v>50</v>
      </c>
      <c r="PJL11">
        <f t="shared" si="173"/>
        <v>0.79591836734693877</v>
      </c>
      <c r="PJM11">
        <v>5</v>
      </c>
      <c r="PJN11">
        <v>5</v>
      </c>
      <c r="PJO11">
        <v>1</v>
      </c>
      <c r="PJP11">
        <v>44</v>
      </c>
      <c r="PJR11">
        <v>50</v>
      </c>
      <c r="PJT11">
        <f t="shared" si="173"/>
        <v>0.79591836734693877</v>
      </c>
      <c r="PJU11">
        <v>5</v>
      </c>
      <c r="PJV11">
        <v>5</v>
      </c>
      <c r="PJW11">
        <v>1</v>
      </c>
      <c r="PJX11">
        <v>44</v>
      </c>
      <c r="PJZ11">
        <v>50</v>
      </c>
      <c r="PKB11">
        <f t="shared" si="173"/>
        <v>0.79591836734693877</v>
      </c>
      <c r="PKC11">
        <v>5</v>
      </c>
      <c r="PKD11">
        <v>5</v>
      </c>
      <c r="PKE11">
        <v>1</v>
      </c>
      <c r="PKF11">
        <v>44</v>
      </c>
      <c r="PKH11">
        <v>50</v>
      </c>
      <c r="PKJ11">
        <f t="shared" si="173"/>
        <v>0.79591836734693877</v>
      </c>
      <c r="PKK11">
        <v>5</v>
      </c>
      <c r="PKL11">
        <v>5</v>
      </c>
      <c r="PKM11">
        <v>1</v>
      </c>
      <c r="PKN11">
        <v>44</v>
      </c>
      <c r="PKP11">
        <v>50</v>
      </c>
      <c r="PKR11">
        <f t="shared" si="173"/>
        <v>0.79591836734693877</v>
      </c>
      <c r="PKS11">
        <v>5</v>
      </c>
      <c r="PKT11">
        <v>5</v>
      </c>
      <c r="PKU11">
        <v>1</v>
      </c>
      <c r="PKV11">
        <v>44</v>
      </c>
      <c r="PKX11">
        <v>50</v>
      </c>
      <c r="PKZ11">
        <f t="shared" si="173"/>
        <v>0.79591836734693877</v>
      </c>
      <c r="PLA11">
        <v>5</v>
      </c>
      <c r="PLB11">
        <v>5</v>
      </c>
      <c r="PLC11">
        <v>1</v>
      </c>
      <c r="PLD11">
        <v>44</v>
      </c>
      <c r="PLF11">
        <v>50</v>
      </c>
      <c r="PLH11">
        <f t="shared" si="173"/>
        <v>0.79591836734693877</v>
      </c>
      <c r="PLI11">
        <v>5</v>
      </c>
      <c r="PLJ11">
        <v>5</v>
      </c>
      <c r="PLK11">
        <v>1</v>
      </c>
      <c r="PLL11">
        <v>44</v>
      </c>
      <c r="PLN11">
        <v>50</v>
      </c>
      <c r="PLP11">
        <f t="shared" ref="PLP11:PNT11" si="174">(PLL11-PLJ11)/(PLL11+PLJ11)</f>
        <v>0.79591836734693877</v>
      </c>
      <c r="PLQ11">
        <v>5</v>
      </c>
      <c r="PLR11">
        <v>5</v>
      </c>
      <c r="PLS11">
        <v>1</v>
      </c>
      <c r="PLT11">
        <v>44</v>
      </c>
      <c r="PLV11">
        <v>50</v>
      </c>
      <c r="PLX11">
        <f t="shared" si="174"/>
        <v>0.79591836734693877</v>
      </c>
      <c r="PLY11">
        <v>5</v>
      </c>
      <c r="PLZ11">
        <v>5</v>
      </c>
      <c r="PMA11">
        <v>1</v>
      </c>
      <c r="PMB11">
        <v>44</v>
      </c>
      <c r="PMD11">
        <v>50</v>
      </c>
      <c r="PMF11">
        <f t="shared" si="174"/>
        <v>0.79591836734693877</v>
      </c>
      <c r="PMG11">
        <v>5</v>
      </c>
      <c r="PMH11">
        <v>5</v>
      </c>
      <c r="PMI11">
        <v>1</v>
      </c>
      <c r="PMJ11">
        <v>44</v>
      </c>
      <c r="PML11">
        <v>50</v>
      </c>
      <c r="PMN11">
        <f t="shared" si="174"/>
        <v>0.79591836734693877</v>
      </c>
      <c r="PMO11">
        <v>5</v>
      </c>
      <c r="PMP11">
        <v>5</v>
      </c>
      <c r="PMQ11">
        <v>1</v>
      </c>
      <c r="PMR11">
        <v>44</v>
      </c>
      <c r="PMT11">
        <v>50</v>
      </c>
      <c r="PMV11">
        <f t="shared" si="174"/>
        <v>0.79591836734693877</v>
      </c>
      <c r="PMW11">
        <v>5</v>
      </c>
      <c r="PMX11">
        <v>5</v>
      </c>
      <c r="PMY11">
        <v>1</v>
      </c>
      <c r="PMZ11">
        <v>44</v>
      </c>
      <c r="PNB11">
        <v>50</v>
      </c>
      <c r="PND11">
        <f t="shared" si="174"/>
        <v>0.79591836734693877</v>
      </c>
      <c r="PNE11">
        <v>5</v>
      </c>
      <c r="PNF11">
        <v>5</v>
      </c>
      <c r="PNG11">
        <v>1</v>
      </c>
      <c r="PNH11">
        <v>44</v>
      </c>
      <c r="PNJ11">
        <v>50</v>
      </c>
      <c r="PNL11">
        <f t="shared" si="174"/>
        <v>0.79591836734693877</v>
      </c>
      <c r="PNM11">
        <v>5</v>
      </c>
      <c r="PNN11">
        <v>5</v>
      </c>
      <c r="PNO11">
        <v>1</v>
      </c>
      <c r="PNP11">
        <v>44</v>
      </c>
      <c r="PNR11">
        <v>50</v>
      </c>
      <c r="PNT11">
        <f t="shared" si="174"/>
        <v>0.79591836734693877</v>
      </c>
      <c r="PNU11">
        <v>5</v>
      </c>
      <c r="PNV11">
        <v>5</v>
      </c>
      <c r="PNW11">
        <v>1</v>
      </c>
      <c r="PNX11">
        <v>44</v>
      </c>
      <c r="PNZ11">
        <v>50</v>
      </c>
      <c r="POB11">
        <f t="shared" ref="POB11:PQF11" si="175">(PNX11-PNV11)/(PNX11+PNV11)</f>
        <v>0.79591836734693877</v>
      </c>
      <c r="POC11">
        <v>5</v>
      </c>
      <c r="POD11">
        <v>5</v>
      </c>
      <c r="POE11">
        <v>1</v>
      </c>
      <c r="POF11">
        <v>44</v>
      </c>
      <c r="POH11">
        <v>50</v>
      </c>
      <c r="POJ11">
        <f t="shared" si="175"/>
        <v>0.79591836734693877</v>
      </c>
      <c r="POK11">
        <v>5</v>
      </c>
      <c r="POL11">
        <v>5</v>
      </c>
      <c r="POM11">
        <v>1</v>
      </c>
      <c r="PON11">
        <v>44</v>
      </c>
      <c r="POP11">
        <v>50</v>
      </c>
      <c r="POR11">
        <f t="shared" si="175"/>
        <v>0.79591836734693877</v>
      </c>
      <c r="POS11">
        <v>5</v>
      </c>
      <c r="POT11">
        <v>5</v>
      </c>
      <c r="POU11">
        <v>1</v>
      </c>
      <c r="POV11">
        <v>44</v>
      </c>
      <c r="POX11">
        <v>50</v>
      </c>
      <c r="POZ11">
        <f t="shared" si="175"/>
        <v>0.79591836734693877</v>
      </c>
      <c r="PPA11">
        <v>5</v>
      </c>
      <c r="PPB11">
        <v>5</v>
      </c>
      <c r="PPC11">
        <v>1</v>
      </c>
      <c r="PPD11">
        <v>44</v>
      </c>
      <c r="PPF11">
        <v>50</v>
      </c>
      <c r="PPH11">
        <f t="shared" si="175"/>
        <v>0.79591836734693877</v>
      </c>
      <c r="PPI11">
        <v>5</v>
      </c>
      <c r="PPJ11">
        <v>5</v>
      </c>
      <c r="PPK11">
        <v>1</v>
      </c>
      <c r="PPL11">
        <v>44</v>
      </c>
      <c r="PPN11">
        <v>50</v>
      </c>
      <c r="PPP11">
        <f t="shared" si="175"/>
        <v>0.79591836734693877</v>
      </c>
      <c r="PPQ11">
        <v>5</v>
      </c>
      <c r="PPR11">
        <v>5</v>
      </c>
      <c r="PPS11">
        <v>1</v>
      </c>
      <c r="PPT11">
        <v>44</v>
      </c>
      <c r="PPV11">
        <v>50</v>
      </c>
      <c r="PPX11">
        <f t="shared" si="175"/>
        <v>0.79591836734693877</v>
      </c>
      <c r="PPY11">
        <v>5</v>
      </c>
      <c r="PPZ11">
        <v>5</v>
      </c>
      <c r="PQA11">
        <v>1</v>
      </c>
      <c r="PQB11">
        <v>44</v>
      </c>
      <c r="PQD11">
        <v>50</v>
      </c>
      <c r="PQF11">
        <f t="shared" si="175"/>
        <v>0.79591836734693877</v>
      </c>
      <c r="PQG11">
        <v>5</v>
      </c>
      <c r="PQH11">
        <v>5</v>
      </c>
      <c r="PQI11">
        <v>1</v>
      </c>
      <c r="PQJ11">
        <v>44</v>
      </c>
      <c r="PQL11">
        <v>50</v>
      </c>
      <c r="PQN11">
        <f t="shared" ref="PQN11:PSR11" si="176">(PQJ11-PQH11)/(PQJ11+PQH11)</f>
        <v>0.79591836734693877</v>
      </c>
      <c r="PQO11">
        <v>5</v>
      </c>
      <c r="PQP11">
        <v>5</v>
      </c>
      <c r="PQQ11">
        <v>1</v>
      </c>
      <c r="PQR11">
        <v>44</v>
      </c>
      <c r="PQT11">
        <v>50</v>
      </c>
      <c r="PQV11">
        <f t="shared" si="176"/>
        <v>0.79591836734693877</v>
      </c>
      <c r="PQW11">
        <v>5</v>
      </c>
      <c r="PQX11">
        <v>5</v>
      </c>
      <c r="PQY11">
        <v>1</v>
      </c>
      <c r="PQZ11">
        <v>44</v>
      </c>
      <c r="PRB11">
        <v>50</v>
      </c>
      <c r="PRD11">
        <f t="shared" si="176"/>
        <v>0.79591836734693877</v>
      </c>
      <c r="PRE11">
        <v>5</v>
      </c>
      <c r="PRF11">
        <v>5</v>
      </c>
      <c r="PRG11">
        <v>1</v>
      </c>
      <c r="PRH11">
        <v>44</v>
      </c>
      <c r="PRJ11">
        <v>50</v>
      </c>
      <c r="PRL11">
        <f t="shared" si="176"/>
        <v>0.79591836734693877</v>
      </c>
      <c r="PRM11">
        <v>5</v>
      </c>
      <c r="PRN11">
        <v>5</v>
      </c>
      <c r="PRO11">
        <v>1</v>
      </c>
      <c r="PRP11">
        <v>44</v>
      </c>
      <c r="PRR11">
        <v>50</v>
      </c>
      <c r="PRT11">
        <f t="shared" si="176"/>
        <v>0.79591836734693877</v>
      </c>
      <c r="PRU11">
        <v>5</v>
      </c>
      <c r="PRV11">
        <v>5</v>
      </c>
      <c r="PRW11">
        <v>1</v>
      </c>
      <c r="PRX11">
        <v>44</v>
      </c>
      <c r="PRZ11">
        <v>50</v>
      </c>
      <c r="PSB11">
        <f t="shared" si="176"/>
        <v>0.79591836734693877</v>
      </c>
      <c r="PSC11">
        <v>5</v>
      </c>
      <c r="PSD11">
        <v>5</v>
      </c>
      <c r="PSE11">
        <v>1</v>
      </c>
      <c r="PSF11">
        <v>44</v>
      </c>
      <c r="PSH11">
        <v>50</v>
      </c>
      <c r="PSJ11">
        <f t="shared" si="176"/>
        <v>0.79591836734693877</v>
      </c>
      <c r="PSK11">
        <v>5</v>
      </c>
      <c r="PSL11">
        <v>5</v>
      </c>
      <c r="PSM11">
        <v>1</v>
      </c>
      <c r="PSN11">
        <v>44</v>
      </c>
      <c r="PSP11">
        <v>50</v>
      </c>
      <c r="PSR11">
        <f t="shared" si="176"/>
        <v>0.79591836734693877</v>
      </c>
      <c r="PSS11">
        <v>5</v>
      </c>
      <c r="PST11">
        <v>5</v>
      </c>
      <c r="PSU11">
        <v>1</v>
      </c>
      <c r="PSV11">
        <v>44</v>
      </c>
      <c r="PSX11">
        <v>50</v>
      </c>
      <c r="PSZ11">
        <f t="shared" ref="PSZ11:PVD11" si="177">(PSV11-PST11)/(PSV11+PST11)</f>
        <v>0.79591836734693877</v>
      </c>
      <c r="PTA11">
        <v>5</v>
      </c>
      <c r="PTB11">
        <v>5</v>
      </c>
      <c r="PTC11">
        <v>1</v>
      </c>
      <c r="PTD11">
        <v>44</v>
      </c>
      <c r="PTF11">
        <v>50</v>
      </c>
      <c r="PTH11">
        <f t="shared" si="177"/>
        <v>0.79591836734693877</v>
      </c>
      <c r="PTI11">
        <v>5</v>
      </c>
      <c r="PTJ11">
        <v>5</v>
      </c>
      <c r="PTK11">
        <v>1</v>
      </c>
      <c r="PTL11">
        <v>44</v>
      </c>
      <c r="PTN11">
        <v>50</v>
      </c>
      <c r="PTP11">
        <f t="shared" si="177"/>
        <v>0.79591836734693877</v>
      </c>
      <c r="PTQ11">
        <v>5</v>
      </c>
      <c r="PTR11">
        <v>5</v>
      </c>
      <c r="PTS11">
        <v>1</v>
      </c>
      <c r="PTT11">
        <v>44</v>
      </c>
      <c r="PTV11">
        <v>50</v>
      </c>
      <c r="PTX11">
        <f t="shared" si="177"/>
        <v>0.79591836734693877</v>
      </c>
      <c r="PTY11">
        <v>5</v>
      </c>
      <c r="PTZ11">
        <v>5</v>
      </c>
      <c r="PUA11">
        <v>1</v>
      </c>
      <c r="PUB11">
        <v>44</v>
      </c>
      <c r="PUD11">
        <v>50</v>
      </c>
      <c r="PUF11">
        <f t="shared" si="177"/>
        <v>0.79591836734693877</v>
      </c>
      <c r="PUG11">
        <v>5</v>
      </c>
      <c r="PUH11">
        <v>5</v>
      </c>
      <c r="PUI11">
        <v>1</v>
      </c>
      <c r="PUJ11">
        <v>44</v>
      </c>
      <c r="PUL11">
        <v>50</v>
      </c>
      <c r="PUN11">
        <f t="shared" si="177"/>
        <v>0.79591836734693877</v>
      </c>
      <c r="PUO11">
        <v>5</v>
      </c>
      <c r="PUP11">
        <v>5</v>
      </c>
      <c r="PUQ11">
        <v>1</v>
      </c>
      <c r="PUR11">
        <v>44</v>
      </c>
      <c r="PUT11">
        <v>50</v>
      </c>
      <c r="PUV11">
        <f t="shared" si="177"/>
        <v>0.79591836734693877</v>
      </c>
      <c r="PUW11">
        <v>5</v>
      </c>
      <c r="PUX11">
        <v>5</v>
      </c>
      <c r="PUY11">
        <v>1</v>
      </c>
      <c r="PUZ11">
        <v>44</v>
      </c>
      <c r="PVB11">
        <v>50</v>
      </c>
      <c r="PVD11">
        <f t="shared" si="177"/>
        <v>0.79591836734693877</v>
      </c>
      <c r="PVE11">
        <v>5</v>
      </c>
      <c r="PVF11">
        <v>5</v>
      </c>
      <c r="PVG11">
        <v>1</v>
      </c>
      <c r="PVH11">
        <v>44</v>
      </c>
      <c r="PVJ11">
        <v>50</v>
      </c>
      <c r="PVL11">
        <f t="shared" ref="PVL11:PXP11" si="178">(PVH11-PVF11)/(PVH11+PVF11)</f>
        <v>0.79591836734693877</v>
      </c>
      <c r="PVM11">
        <v>5</v>
      </c>
      <c r="PVN11">
        <v>5</v>
      </c>
      <c r="PVO11">
        <v>1</v>
      </c>
      <c r="PVP11">
        <v>44</v>
      </c>
      <c r="PVR11">
        <v>50</v>
      </c>
      <c r="PVT11">
        <f t="shared" si="178"/>
        <v>0.79591836734693877</v>
      </c>
      <c r="PVU11">
        <v>5</v>
      </c>
      <c r="PVV11">
        <v>5</v>
      </c>
      <c r="PVW11">
        <v>1</v>
      </c>
      <c r="PVX11">
        <v>44</v>
      </c>
      <c r="PVZ11">
        <v>50</v>
      </c>
      <c r="PWB11">
        <f t="shared" si="178"/>
        <v>0.79591836734693877</v>
      </c>
      <c r="PWC11">
        <v>5</v>
      </c>
      <c r="PWD11">
        <v>5</v>
      </c>
      <c r="PWE11">
        <v>1</v>
      </c>
      <c r="PWF11">
        <v>44</v>
      </c>
      <c r="PWH11">
        <v>50</v>
      </c>
      <c r="PWJ11">
        <f t="shared" si="178"/>
        <v>0.79591836734693877</v>
      </c>
      <c r="PWK11">
        <v>5</v>
      </c>
      <c r="PWL11">
        <v>5</v>
      </c>
      <c r="PWM11">
        <v>1</v>
      </c>
      <c r="PWN11">
        <v>44</v>
      </c>
      <c r="PWP11">
        <v>50</v>
      </c>
      <c r="PWR11">
        <f t="shared" si="178"/>
        <v>0.79591836734693877</v>
      </c>
      <c r="PWS11">
        <v>5</v>
      </c>
      <c r="PWT11">
        <v>5</v>
      </c>
      <c r="PWU11">
        <v>1</v>
      </c>
      <c r="PWV11">
        <v>44</v>
      </c>
      <c r="PWX11">
        <v>50</v>
      </c>
      <c r="PWZ11">
        <f t="shared" si="178"/>
        <v>0.79591836734693877</v>
      </c>
      <c r="PXA11">
        <v>5</v>
      </c>
      <c r="PXB11">
        <v>5</v>
      </c>
      <c r="PXC11">
        <v>1</v>
      </c>
      <c r="PXD11">
        <v>44</v>
      </c>
      <c r="PXF11">
        <v>50</v>
      </c>
      <c r="PXH11">
        <f t="shared" si="178"/>
        <v>0.79591836734693877</v>
      </c>
      <c r="PXI11">
        <v>5</v>
      </c>
      <c r="PXJ11">
        <v>5</v>
      </c>
      <c r="PXK11">
        <v>1</v>
      </c>
      <c r="PXL11">
        <v>44</v>
      </c>
      <c r="PXN11">
        <v>50</v>
      </c>
      <c r="PXP11">
        <f t="shared" si="178"/>
        <v>0.79591836734693877</v>
      </c>
      <c r="PXQ11">
        <v>5</v>
      </c>
      <c r="PXR11">
        <v>5</v>
      </c>
      <c r="PXS11">
        <v>1</v>
      </c>
      <c r="PXT11">
        <v>44</v>
      </c>
      <c r="PXV11">
        <v>50</v>
      </c>
      <c r="PXX11">
        <f t="shared" ref="PXX11:QAB11" si="179">(PXT11-PXR11)/(PXT11+PXR11)</f>
        <v>0.79591836734693877</v>
      </c>
      <c r="PXY11">
        <v>5</v>
      </c>
      <c r="PXZ11">
        <v>5</v>
      </c>
      <c r="PYA11">
        <v>1</v>
      </c>
      <c r="PYB11">
        <v>44</v>
      </c>
      <c r="PYD11">
        <v>50</v>
      </c>
      <c r="PYF11">
        <f t="shared" si="179"/>
        <v>0.79591836734693877</v>
      </c>
      <c r="PYG11">
        <v>5</v>
      </c>
      <c r="PYH11">
        <v>5</v>
      </c>
      <c r="PYI11">
        <v>1</v>
      </c>
      <c r="PYJ11">
        <v>44</v>
      </c>
      <c r="PYL11">
        <v>50</v>
      </c>
      <c r="PYN11">
        <f t="shared" si="179"/>
        <v>0.79591836734693877</v>
      </c>
      <c r="PYO11">
        <v>5</v>
      </c>
      <c r="PYP11">
        <v>5</v>
      </c>
      <c r="PYQ11">
        <v>1</v>
      </c>
      <c r="PYR11">
        <v>44</v>
      </c>
      <c r="PYT11">
        <v>50</v>
      </c>
      <c r="PYV11">
        <f t="shared" si="179"/>
        <v>0.79591836734693877</v>
      </c>
      <c r="PYW11">
        <v>5</v>
      </c>
      <c r="PYX11">
        <v>5</v>
      </c>
      <c r="PYY11">
        <v>1</v>
      </c>
      <c r="PYZ11">
        <v>44</v>
      </c>
      <c r="PZB11">
        <v>50</v>
      </c>
      <c r="PZD11">
        <f t="shared" si="179"/>
        <v>0.79591836734693877</v>
      </c>
      <c r="PZE11">
        <v>5</v>
      </c>
      <c r="PZF11">
        <v>5</v>
      </c>
      <c r="PZG11">
        <v>1</v>
      </c>
      <c r="PZH11">
        <v>44</v>
      </c>
      <c r="PZJ11">
        <v>50</v>
      </c>
      <c r="PZL11">
        <f t="shared" si="179"/>
        <v>0.79591836734693877</v>
      </c>
      <c r="PZM11">
        <v>5</v>
      </c>
      <c r="PZN11">
        <v>5</v>
      </c>
      <c r="PZO11">
        <v>1</v>
      </c>
      <c r="PZP11">
        <v>44</v>
      </c>
      <c r="PZR11">
        <v>50</v>
      </c>
      <c r="PZT11">
        <f t="shared" si="179"/>
        <v>0.79591836734693877</v>
      </c>
      <c r="PZU11">
        <v>5</v>
      </c>
      <c r="PZV11">
        <v>5</v>
      </c>
      <c r="PZW11">
        <v>1</v>
      </c>
      <c r="PZX11">
        <v>44</v>
      </c>
      <c r="PZZ11">
        <v>50</v>
      </c>
      <c r="QAB11">
        <f t="shared" si="179"/>
        <v>0.79591836734693877</v>
      </c>
      <c r="QAC11">
        <v>5</v>
      </c>
      <c r="QAD11">
        <v>5</v>
      </c>
      <c r="QAE11">
        <v>1</v>
      </c>
      <c r="QAF11">
        <v>44</v>
      </c>
      <c r="QAH11">
        <v>50</v>
      </c>
      <c r="QAJ11">
        <f t="shared" ref="QAJ11:QCN11" si="180">(QAF11-QAD11)/(QAF11+QAD11)</f>
        <v>0.79591836734693877</v>
      </c>
      <c r="QAK11">
        <v>5</v>
      </c>
      <c r="QAL11">
        <v>5</v>
      </c>
      <c r="QAM11">
        <v>1</v>
      </c>
      <c r="QAN11">
        <v>44</v>
      </c>
      <c r="QAP11">
        <v>50</v>
      </c>
      <c r="QAR11">
        <f t="shared" si="180"/>
        <v>0.79591836734693877</v>
      </c>
      <c r="QAS11">
        <v>5</v>
      </c>
      <c r="QAT11">
        <v>5</v>
      </c>
      <c r="QAU11">
        <v>1</v>
      </c>
      <c r="QAV11">
        <v>44</v>
      </c>
      <c r="QAX11">
        <v>50</v>
      </c>
      <c r="QAZ11">
        <f t="shared" si="180"/>
        <v>0.79591836734693877</v>
      </c>
      <c r="QBA11">
        <v>5</v>
      </c>
      <c r="QBB11">
        <v>5</v>
      </c>
      <c r="QBC11">
        <v>1</v>
      </c>
      <c r="QBD11">
        <v>44</v>
      </c>
      <c r="QBF11">
        <v>50</v>
      </c>
      <c r="QBH11">
        <f t="shared" si="180"/>
        <v>0.79591836734693877</v>
      </c>
      <c r="QBI11">
        <v>5</v>
      </c>
      <c r="QBJ11">
        <v>5</v>
      </c>
      <c r="QBK11">
        <v>1</v>
      </c>
      <c r="QBL11">
        <v>44</v>
      </c>
      <c r="QBN11">
        <v>50</v>
      </c>
      <c r="QBP11">
        <f t="shared" si="180"/>
        <v>0.79591836734693877</v>
      </c>
      <c r="QBQ11">
        <v>5</v>
      </c>
      <c r="QBR11">
        <v>5</v>
      </c>
      <c r="QBS11">
        <v>1</v>
      </c>
      <c r="QBT11">
        <v>44</v>
      </c>
      <c r="QBV11">
        <v>50</v>
      </c>
      <c r="QBX11">
        <f t="shared" si="180"/>
        <v>0.79591836734693877</v>
      </c>
      <c r="QBY11">
        <v>5</v>
      </c>
      <c r="QBZ11">
        <v>5</v>
      </c>
      <c r="QCA11">
        <v>1</v>
      </c>
      <c r="QCB11">
        <v>44</v>
      </c>
      <c r="QCD11">
        <v>50</v>
      </c>
      <c r="QCF11">
        <f t="shared" si="180"/>
        <v>0.79591836734693877</v>
      </c>
      <c r="QCG11">
        <v>5</v>
      </c>
      <c r="QCH11">
        <v>5</v>
      </c>
      <c r="QCI11">
        <v>1</v>
      </c>
      <c r="QCJ11">
        <v>44</v>
      </c>
      <c r="QCL11">
        <v>50</v>
      </c>
      <c r="QCN11">
        <f t="shared" si="180"/>
        <v>0.79591836734693877</v>
      </c>
      <c r="QCO11">
        <v>5</v>
      </c>
      <c r="QCP11">
        <v>5</v>
      </c>
      <c r="QCQ11">
        <v>1</v>
      </c>
      <c r="QCR11">
        <v>44</v>
      </c>
      <c r="QCT11">
        <v>50</v>
      </c>
      <c r="QCV11">
        <f t="shared" ref="QCV11:QEZ11" si="181">(QCR11-QCP11)/(QCR11+QCP11)</f>
        <v>0.79591836734693877</v>
      </c>
      <c r="QCW11">
        <v>5</v>
      </c>
      <c r="QCX11">
        <v>5</v>
      </c>
      <c r="QCY11">
        <v>1</v>
      </c>
      <c r="QCZ11">
        <v>44</v>
      </c>
      <c r="QDB11">
        <v>50</v>
      </c>
      <c r="QDD11">
        <f t="shared" si="181"/>
        <v>0.79591836734693877</v>
      </c>
      <c r="QDE11">
        <v>5</v>
      </c>
      <c r="QDF11">
        <v>5</v>
      </c>
      <c r="QDG11">
        <v>1</v>
      </c>
      <c r="QDH11">
        <v>44</v>
      </c>
      <c r="QDJ11">
        <v>50</v>
      </c>
      <c r="QDL11">
        <f t="shared" si="181"/>
        <v>0.79591836734693877</v>
      </c>
      <c r="QDM11">
        <v>5</v>
      </c>
      <c r="QDN11">
        <v>5</v>
      </c>
      <c r="QDO11">
        <v>1</v>
      </c>
      <c r="QDP11">
        <v>44</v>
      </c>
      <c r="QDR11">
        <v>50</v>
      </c>
      <c r="QDT11">
        <f t="shared" si="181"/>
        <v>0.79591836734693877</v>
      </c>
      <c r="QDU11">
        <v>5</v>
      </c>
      <c r="QDV11">
        <v>5</v>
      </c>
      <c r="QDW11">
        <v>1</v>
      </c>
      <c r="QDX11">
        <v>44</v>
      </c>
      <c r="QDZ11">
        <v>50</v>
      </c>
      <c r="QEB11">
        <f t="shared" si="181"/>
        <v>0.79591836734693877</v>
      </c>
      <c r="QEC11">
        <v>5</v>
      </c>
      <c r="QED11">
        <v>5</v>
      </c>
      <c r="QEE11">
        <v>1</v>
      </c>
      <c r="QEF11">
        <v>44</v>
      </c>
      <c r="QEH11">
        <v>50</v>
      </c>
      <c r="QEJ11">
        <f t="shared" si="181"/>
        <v>0.79591836734693877</v>
      </c>
      <c r="QEK11">
        <v>5</v>
      </c>
      <c r="QEL11">
        <v>5</v>
      </c>
      <c r="QEM11">
        <v>1</v>
      </c>
      <c r="QEN11">
        <v>44</v>
      </c>
      <c r="QEP11">
        <v>50</v>
      </c>
      <c r="QER11">
        <f t="shared" si="181"/>
        <v>0.79591836734693877</v>
      </c>
      <c r="QES11">
        <v>5</v>
      </c>
      <c r="QET11">
        <v>5</v>
      </c>
      <c r="QEU11">
        <v>1</v>
      </c>
      <c r="QEV11">
        <v>44</v>
      </c>
      <c r="QEX11">
        <v>50</v>
      </c>
      <c r="QEZ11">
        <f t="shared" si="181"/>
        <v>0.79591836734693877</v>
      </c>
      <c r="QFA11">
        <v>5</v>
      </c>
      <c r="QFB11">
        <v>5</v>
      </c>
      <c r="QFC11">
        <v>1</v>
      </c>
      <c r="QFD11">
        <v>44</v>
      </c>
      <c r="QFF11">
        <v>50</v>
      </c>
      <c r="QFH11">
        <f t="shared" ref="QFH11:QHL11" si="182">(QFD11-QFB11)/(QFD11+QFB11)</f>
        <v>0.79591836734693877</v>
      </c>
      <c r="QFI11">
        <v>5</v>
      </c>
      <c r="QFJ11">
        <v>5</v>
      </c>
      <c r="QFK11">
        <v>1</v>
      </c>
      <c r="QFL11">
        <v>44</v>
      </c>
      <c r="QFN11">
        <v>50</v>
      </c>
      <c r="QFP11">
        <f t="shared" si="182"/>
        <v>0.79591836734693877</v>
      </c>
      <c r="QFQ11">
        <v>5</v>
      </c>
      <c r="QFR11">
        <v>5</v>
      </c>
      <c r="QFS11">
        <v>1</v>
      </c>
      <c r="QFT11">
        <v>44</v>
      </c>
      <c r="QFV11">
        <v>50</v>
      </c>
      <c r="QFX11">
        <f t="shared" si="182"/>
        <v>0.79591836734693877</v>
      </c>
      <c r="QFY11">
        <v>5</v>
      </c>
      <c r="QFZ11">
        <v>5</v>
      </c>
      <c r="QGA11">
        <v>1</v>
      </c>
      <c r="QGB11">
        <v>44</v>
      </c>
      <c r="QGD11">
        <v>50</v>
      </c>
      <c r="QGF11">
        <f t="shared" si="182"/>
        <v>0.79591836734693877</v>
      </c>
      <c r="QGG11">
        <v>5</v>
      </c>
      <c r="QGH11">
        <v>5</v>
      </c>
      <c r="QGI11">
        <v>1</v>
      </c>
      <c r="QGJ11">
        <v>44</v>
      </c>
      <c r="QGL11">
        <v>50</v>
      </c>
      <c r="QGN11">
        <f t="shared" si="182"/>
        <v>0.79591836734693877</v>
      </c>
      <c r="QGO11">
        <v>5</v>
      </c>
      <c r="QGP11">
        <v>5</v>
      </c>
      <c r="QGQ11">
        <v>1</v>
      </c>
      <c r="QGR11">
        <v>44</v>
      </c>
      <c r="QGT11">
        <v>50</v>
      </c>
      <c r="QGV11">
        <f t="shared" si="182"/>
        <v>0.79591836734693877</v>
      </c>
      <c r="QGW11">
        <v>5</v>
      </c>
      <c r="QGX11">
        <v>5</v>
      </c>
      <c r="QGY11">
        <v>1</v>
      </c>
      <c r="QGZ11">
        <v>44</v>
      </c>
      <c r="QHB11">
        <v>50</v>
      </c>
      <c r="QHD11">
        <f t="shared" si="182"/>
        <v>0.79591836734693877</v>
      </c>
      <c r="QHE11">
        <v>5</v>
      </c>
      <c r="QHF11">
        <v>5</v>
      </c>
      <c r="QHG11">
        <v>1</v>
      </c>
      <c r="QHH11">
        <v>44</v>
      </c>
      <c r="QHJ11">
        <v>50</v>
      </c>
      <c r="QHL11">
        <f t="shared" si="182"/>
        <v>0.79591836734693877</v>
      </c>
      <c r="QHM11">
        <v>5</v>
      </c>
      <c r="QHN11">
        <v>5</v>
      </c>
      <c r="QHO11">
        <v>1</v>
      </c>
      <c r="QHP11">
        <v>44</v>
      </c>
      <c r="QHR11">
        <v>50</v>
      </c>
      <c r="QHT11">
        <f t="shared" ref="QHT11:QJX11" si="183">(QHP11-QHN11)/(QHP11+QHN11)</f>
        <v>0.79591836734693877</v>
      </c>
      <c r="QHU11">
        <v>5</v>
      </c>
      <c r="QHV11">
        <v>5</v>
      </c>
      <c r="QHW11">
        <v>1</v>
      </c>
      <c r="QHX11">
        <v>44</v>
      </c>
      <c r="QHZ11">
        <v>50</v>
      </c>
      <c r="QIB11">
        <f t="shared" si="183"/>
        <v>0.79591836734693877</v>
      </c>
      <c r="QIC11">
        <v>5</v>
      </c>
      <c r="QID11">
        <v>5</v>
      </c>
      <c r="QIE11">
        <v>1</v>
      </c>
      <c r="QIF11">
        <v>44</v>
      </c>
      <c r="QIH11">
        <v>50</v>
      </c>
      <c r="QIJ11">
        <f t="shared" si="183"/>
        <v>0.79591836734693877</v>
      </c>
      <c r="QIK11">
        <v>5</v>
      </c>
      <c r="QIL11">
        <v>5</v>
      </c>
      <c r="QIM11">
        <v>1</v>
      </c>
      <c r="QIN11">
        <v>44</v>
      </c>
      <c r="QIP11">
        <v>50</v>
      </c>
      <c r="QIR11">
        <f t="shared" si="183"/>
        <v>0.79591836734693877</v>
      </c>
      <c r="QIS11">
        <v>5</v>
      </c>
      <c r="QIT11">
        <v>5</v>
      </c>
      <c r="QIU11">
        <v>1</v>
      </c>
      <c r="QIV11">
        <v>44</v>
      </c>
      <c r="QIX11">
        <v>50</v>
      </c>
      <c r="QIZ11">
        <f t="shared" si="183"/>
        <v>0.79591836734693877</v>
      </c>
      <c r="QJA11">
        <v>5</v>
      </c>
      <c r="QJB11">
        <v>5</v>
      </c>
      <c r="QJC11">
        <v>1</v>
      </c>
      <c r="QJD11">
        <v>44</v>
      </c>
      <c r="QJF11">
        <v>50</v>
      </c>
      <c r="QJH11">
        <f t="shared" si="183"/>
        <v>0.79591836734693877</v>
      </c>
      <c r="QJI11">
        <v>5</v>
      </c>
      <c r="QJJ11">
        <v>5</v>
      </c>
      <c r="QJK11">
        <v>1</v>
      </c>
      <c r="QJL11">
        <v>44</v>
      </c>
      <c r="QJN11">
        <v>50</v>
      </c>
      <c r="QJP11">
        <f t="shared" si="183"/>
        <v>0.79591836734693877</v>
      </c>
      <c r="QJQ11">
        <v>5</v>
      </c>
      <c r="QJR11">
        <v>5</v>
      </c>
      <c r="QJS11">
        <v>1</v>
      </c>
      <c r="QJT11">
        <v>44</v>
      </c>
      <c r="QJV11">
        <v>50</v>
      </c>
      <c r="QJX11">
        <f t="shared" si="183"/>
        <v>0.79591836734693877</v>
      </c>
      <c r="QJY11">
        <v>5</v>
      </c>
      <c r="QJZ11">
        <v>5</v>
      </c>
      <c r="QKA11">
        <v>1</v>
      </c>
      <c r="QKB11">
        <v>44</v>
      </c>
      <c r="QKD11">
        <v>50</v>
      </c>
      <c r="QKF11">
        <f t="shared" ref="QKF11:QMJ11" si="184">(QKB11-QJZ11)/(QKB11+QJZ11)</f>
        <v>0.79591836734693877</v>
      </c>
      <c r="QKG11">
        <v>5</v>
      </c>
      <c r="QKH11">
        <v>5</v>
      </c>
      <c r="QKI11">
        <v>1</v>
      </c>
      <c r="QKJ11">
        <v>44</v>
      </c>
      <c r="QKL11">
        <v>50</v>
      </c>
      <c r="QKN11">
        <f t="shared" si="184"/>
        <v>0.79591836734693877</v>
      </c>
      <c r="QKO11">
        <v>5</v>
      </c>
      <c r="QKP11">
        <v>5</v>
      </c>
      <c r="QKQ11">
        <v>1</v>
      </c>
      <c r="QKR11">
        <v>44</v>
      </c>
      <c r="QKT11">
        <v>50</v>
      </c>
      <c r="QKV11">
        <f t="shared" si="184"/>
        <v>0.79591836734693877</v>
      </c>
      <c r="QKW11">
        <v>5</v>
      </c>
      <c r="QKX11">
        <v>5</v>
      </c>
      <c r="QKY11">
        <v>1</v>
      </c>
      <c r="QKZ11">
        <v>44</v>
      </c>
      <c r="QLB11">
        <v>50</v>
      </c>
      <c r="QLD11">
        <f t="shared" si="184"/>
        <v>0.79591836734693877</v>
      </c>
      <c r="QLE11">
        <v>5</v>
      </c>
      <c r="QLF11">
        <v>5</v>
      </c>
      <c r="QLG11">
        <v>1</v>
      </c>
      <c r="QLH11">
        <v>44</v>
      </c>
      <c r="QLJ11">
        <v>50</v>
      </c>
      <c r="QLL11">
        <f t="shared" si="184"/>
        <v>0.79591836734693877</v>
      </c>
      <c r="QLM11">
        <v>5</v>
      </c>
      <c r="QLN11">
        <v>5</v>
      </c>
      <c r="QLO11">
        <v>1</v>
      </c>
      <c r="QLP11">
        <v>44</v>
      </c>
      <c r="QLR11">
        <v>50</v>
      </c>
      <c r="QLT11">
        <f t="shared" si="184"/>
        <v>0.79591836734693877</v>
      </c>
      <c r="QLU11">
        <v>5</v>
      </c>
      <c r="QLV11">
        <v>5</v>
      </c>
      <c r="QLW11">
        <v>1</v>
      </c>
      <c r="QLX11">
        <v>44</v>
      </c>
      <c r="QLZ11">
        <v>50</v>
      </c>
      <c r="QMB11">
        <f t="shared" si="184"/>
        <v>0.79591836734693877</v>
      </c>
      <c r="QMC11">
        <v>5</v>
      </c>
      <c r="QMD11">
        <v>5</v>
      </c>
      <c r="QME11">
        <v>1</v>
      </c>
      <c r="QMF11">
        <v>44</v>
      </c>
      <c r="QMH11">
        <v>50</v>
      </c>
      <c r="QMJ11">
        <f t="shared" si="184"/>
        <v>0.79591836734693877</v>
      </c>
      <c r="QMK11">
        <v>5</v>
      </c>
      <c r="QML11">
        <v>5</v>
      </c>
      <c r="QMM11">
        <v>1</v>
      </c>
      <c r="QMN11">
        <v>44</v>
      </c>
      <c r="QMP11">
        <v>50</v>
      </c>
      <c r="QMR11">
        <f t="shared" ref="QMR11:QOV11" si="185">(QMN11-QML11)/(QMN11+QML11)</f>
        <v>0.79591836734693877</v>
      </c>
      <c r="QMS11">
        <v>5</v>
      </c>
      <c r="QMT11">
        <v>5</v>
      </c>
      <c r="QMU11">
        <v>1</v>
      </c>
      <c r="QMV11">
        <v>44</v>
      </c>
      <c r="QMX11">
        <v>50</v>
      </c>
      <c r="QMZ11">
        <f t="shared" si="185"/>
        <v>0.79591836734693877</v>
      </c>
      <c r="QNA11">
        <v>5</v>
      </c>
      <c r="QNB11">
        <v>5</v>
      </c>
      <c r="QNC11">
        <v>1</v>
      </c>
      <c r="QND11">
        <v>44</v>
      </c>
      <c r="QNF11">
        <v>50</v>
      </c>
      <c r="QNH11">
        <f t="shared" si="185"/>
        <v>0.79591836734693877</v>
      </c>
      <c r="QNI11">
        <v>5</v>
      </c>
      <c r="QNJ11">
        <v>5</v>
      </c>
      <c r="QNK11">
        <v>1</v>
      </c>
      <c r="QNL11">
        <v>44</v>
      </c>
      <c r="QNN11">
        <v>50</v>
      </c>
      <c r="QNP11">
        <f t="shared" si="185"/>
        <v>0.79591836734693877</v>
      </c>
      <c r="QNQ11">
        <v>5</v>
      </c>
      <c r="QNR11">
        <v>5</v>
      </c>
      <c r="QNS11">
        <v>1</v>
      </c>
      <c r="QNT11">
        <v>44</v>
      </c>
      <c r="QNV11">
        <v>50</v>
      </c>
      <c r="QNX11">
        <f t="shared" si="185"/>
        <v>0.79591836734693877</v>
      </c>
      <c r="QNY11">
        <v>5</v>
      </c>
      <c r="QNZ11">
        <v>5</v>
      </c>
      <c r="QOA11">
        <v>1</v>
      </c>
      <c r="QOB11">
        <v>44</v>
      </c>
      <c r="QOD11">
        <v>50</v>
      </c>
      <c r="QOF11">
        <f t="shared" si="185"/>
        <v>0.79591836734693877</v>
      </c>
      <c r="QOG11">
        <v>5</v>
      </c>
      <c r="QOH11">
        <v>5</v>
      </c>
      <c r="QOI11">
        <v>1</v>
      </c>
      <c r="QOJ11">
        <v>44</v>
      </c>
      <c r="QOL11">
        <v>50</v>
      </c>
      <c r="QON11">
        <f t="shared" si="185"/>
        <v>0.79591836734693877</v>
      </c>
      <c r="QOO11">
        <v>5</v>
      </c>
      <c r="QOP11">
        <v>5</v>
      </c>
      <c r="QOQ11">
        <v>1</v>
      </c>
      <c r="QOR11">
        <v>44</v>
      </c>
      <c r="QOT11">
        <v>50</v>
      </c>
      <c r="QOV11">
        <f t="shared" si="185"/>
        <v>0.79591836734693877</v>
      </c>
      <c r="QOW11">
        <v>5</v>
      </c>
      <c r="QOX11">
        <v>5</v>
      </c>
      <c r="QOY11">
        <v>1</v>
      </c>
      <c r="QOZ11">
        <v>44</v>
      </c>
      <c r="QPB11">
        <v>50</v>
      </c>
      <c r="QPD11">
        <f t="shared" ref="QPD11:QRH11" si="186">(QOZ11-QOX11)/(QOZ11+QOX11)</f>
        <v>0.79591836734693877</v>
      </c>
      <c r="QPE11">
        <v>5</v>
      </c>
      <c r="QPF11">
        <v>5</v>
      </c>
      <c r="QPG11">
        <v>1</v>
      </c>
      <c r="QPH11">
        <v>44</v>
      </c>
      <c r="QPJ11">
        <v>50</v>
      </c>
      <c r="QPL11">
        <f t="shared" si="186"/>
        <v>0.79591836734693877</v>
      </c>
      <c r="QPM11">
        <v>5</v>
      </c>
      <c r="QPN11">
        <v>5</v>
      </c>
      <c r="QPO11">
        <v>1</v>
      </c>
      <c r="QPP11">
        <v>44</v>
      </c>
      <c r="QPR11">
        <v>50</v>
      </c>
      <c r="QPT11">
        <f t="shared" si="186"/>
        <v>0.79591836734693877</v>
      </c>
      <c r="QPU11">
        <v>5</v>
      </c>
      <c r="QPV11">
        <v>5</v>
      </c>
      <c r="QPW11">
        <v>1</v>
      </c>
      <c r="QPX11">
        <v>44</v>
      </c>
      <c r="QPZ11">
        <v>50</v>
      </c>
      <c r="QQB11">
        <f t="shared" si="186"/>
        <v>0.79591836734693877</v>
      </c>
      <c r="QQC11">
        <v>5</v>
      </c>
      <c r="QQD11">
        <v>5</v>
      </c>
      <c r="QQE11">
        <v>1</v>
      </c>
      <c r="QQF11">
        <v>44</v>
      </c>
      <c r="QQH11">
        <v>50</v>
      </c>
      <c r="QQJ11">
        <f t="shared" si="186"/>
        <v>0.79591836734693877</v>
      </c>
      <c r="QQK11">
        <v>5</v>
      </c>
      <c r="QQL11">
        <v>5</v>
      </c>
      <c r="QQM11">
        <v>1</v>
      </c>
      <c r="QQN11">
        <v>44</v>
      </c>
      <c r="QQP11">
        <v>50</v>
      </c>
      <c r="QQR11">
        <f t="shared" si="186"/>
        <v>0.79591836734693877</v>
      </c>
      <c r="QQS11">
        <v>5</v>
      </c>
      <c r="QQT11">
        <v>5</v>
      </c>
      <c r="QQU11">
        <v>1</v>
      </c>
      <c r="QQV11">
        <v>44</v>
      </c>
      <c r="QQX11">
        <v>50</v>
      </c>
      <c r="QQZ11">
        <f t="shared" si="186"/>
        <v>0.79591836734693877</v>
      </c>
      <c r="QRA11">
        <v>5</v>
      </c>
      <c r="QRB11">
        <v>5</v>
      </c>
      <c r="QRC11">
        <v>1</v>
      </c>
      <c r="QRD11">
        <v>44</v>
      </c>
      <c r="QRF11">
        <v>50</v>
      </c>
      <c r="QRH11">
        <f t="shared" si="186"/>
        <v>0.79591836734693877</v>
      </c>
      <c r="QRI11">
        <v>5</v>
      </c>
      <c r="QRJ11">
        <v>5</v>
      </c>
      <c r="QRK11">
        <v>1</v>
      </c>
      <c r="QRL11">
        <v>44</v>
      </c>
      <c r="QRN11">
        <v>50</v>
      </c>
      <c r="QRP11">
        <f t="shared" ref="QRP11:QTT11" si="187">(QRL11-QRJ11)/(QRL11+QRJ11)</f>
        <v>0.79591836734693877</v>
      </c>
      <c r="QRQ11">
        <v>5</v>
      </c>
      <c r="QRR11">
        <v>5</v>
      </c>
      <c r="QRS11">
        <v>1</v>
      </c>
      <c r="QRT11">
        <v>44</v>
      </c>
      <c r="QRV11">
        <v>50</v>
      </c>
      <c r="QRX11">
        <f t="shared" si="187"/>
        <v>0.79591836734693877</v>
      </c>
      <c r="QRY11">
        <v>5</v>
      </c>
      <c r="QRZ11">
        <v>5</v>
      </c>
      <c r="QSA11">
        <v>1</v>
      </c>
      <c r="QSB11">
        <v>44</v>
      </c>
      <c r="QSD11">
        <v>50</v>
      </c>
      <c r="QSF11">
        <f t="shared" si="187"/>
        <v>0.79591836734693877</v>
      </c>
      <c r="QSG11">
        <v>5</v>
      </c>
      <c r="QSH11">
        <v>5</v>
      </c>
      <c r="QSI11">
        <v>1</v>
      </c>
      <c r="QSJ11">
        <v>44</v>
      </c>
      <c r="QSL11">
        <v>50</v>
      </c>
      <c r="QSN11">
        <f t="shared" si="187"/>
        <v>0.79591836734693877</v>
      </c>
      <c r="QSO11">
        <v>5</v>
      </c>
      <c r="QSP11">
        <v>5</v>
      </c>
      <c r="QSQ11">
        <v>1</v>
      </c>
      <c r="QSR11">
        <v>44</v>
      </c>
      <c r="QST11">
        <v>50</v>
      </c>
      <c r="QSV11">
        <f t="shared" si="187"/>
        <v>0.79591836734693877</v>
      </c>
      <c r="QSW11">
        <v>5</v>
      </c>
      <c r="QSX11">
        <v>5</v>
      </c>
      <c r="QSY11">
        <v>1</v>
      </c>
      <c r="QSZ11">
        <v>44</v>
      </c>
      <c r="QTB11">
        <v>50</v>
      </c>
      <c r="QTD11">
        <f t="shared" si="187"/>
        <v>0.79591836734693877</v>
      </c>
      <c r="QTE11">
        <v>5</v>
      </c>
      <c r="QTF11">
        <v>5</v>
      </c>
      <c r="QTG11">
        <v>1</v>
      </c>
      <c r="QTH11">
        <v>44</v>
      </c>
      <c r="QTJ11">
        <v>50</v>
      </c>
      <c r="QTL11">
        <f t="shared" si="187"/>
        <v>0.79591836734693877</v>
      </c>
      <c r="QTM11">
        <v>5</v>
      </c>
      <c r="QTN11">
        <v>5</v>
      </c>
      <c r="QTO11">
        <v>1</v>
      </c>
      <c r="QTP11">
        <v>44</v>
      </c>
      <c r="QTR11">
        <v>50</v>
      </c>
      <c r="QTT11">
        <f t="shared" si="187"/>
        <v>0.79591836734693877</v>
      </c>
      <c r="QTU11">
        <v>5</v>
      </c>
      <c r="QTV11">
        <v>5</v>
      </c>
      <c r="QTW11">
        <v>1</v>
      </c>
      <c r="QTX11">
        <v>44</v>
      </c>
      <c r="QTZ11">
        <v>50</v>
      </c>
      <c r="QUB11">
        <f t="shared" ref="QUB11:QWF11" si="188">(QTX11-QTV11)/(QTX11+QTV11)</f>
        <v>0.79591836734693877</v>
      </c>
      <c r="QUC11">
        <v>5</v>
      </c>
      <c r="QUD11">
        <v>5</v>
      </c>
      <c r="QUE11">
        <v>1</v>
      </c>
      <c r="QUF11">
        <v>44</v>
      </c>
      <c r="QUH11">
        <v>50</v>
      </c>
      <c r="QUJ11">
        <f t="shared" si="188"/>
        <v>0.79591836734693877</v>
      </c>
      <c r="QUK11">
        <v>5</v>
      </c>
      <c r="QUL11">
        <v>5</v>
      </c>
      <c r="QUM11">
        <v>1</v>
      </c>
      <c r="QUN11">
        <v>44</v>
      </c>
      <c r="QUP11">
        <v>50</v>
      </c>
      <c r="QUR11">
        <f t="shared" si="188"/>
        <v>0.79591836734693877</v>
      </c>
      <c r="QUS11">
        <v>5</v>
      </c>
      <c r="QUT11">
        <v>5</v>
      </c>
      <c r="QUU11">
        <v>1</v>
      </c>
      <c r="QUV11">
        <v>44</v>
      </c>
      <c r="QUX11">
        <v>50</v>
      </c>
      <c r="QUZ11">
        <f t="shared" si="188"/>
        <v>0.79591836734693877</v>
      </c>
      <c r="QVA11">
        <v>5</v>
      </c>
      <c r="QVB11">
        <v>5</v>
      </c>
      <c r="QVC11">
        <v>1</v>
      </c>
      <c r="QVD11">
        <v>44</v>
      </c>
      <c r="QVF11">
        <v>50</v>
      </c>
      <c r="QVH11">
        <f t="shared" si="188"/>
        <v>0.79591836734693877</v>
      </c>
      <c r="QVI11">
        <v>5</v>
      </c>
      <c r="QVJ11">
        <v>5</v>
      </c>
      <c r="QVK11">
        <v>1</v>
      </c>
      <c r="QVL11">
        <v>44</v>
      </c>
      <c r="QVN11">
        <v>50</v>
      </c>
      <c r="QVP11">
        <f t="shared" si="188"/>
        <v>0.79591836734693877</v>
      </c>
      <c r="QVQ11">
        <v>5</v>
      </c>
      <c r="QVR11">
        <v>5</v>
      </c>
      <c r="QVS11">
        <v>1</v>
      </c>
      <c r="QVT11">
        <v>44</v>
      </c>
      <c r="QVV11">
        <v>50</v>
      </c>
      <c r="QVX11">
        <f t="shared" si="188"/>
        <v>0.79591836734693877</v>
      </c>
      <c r="QVY11">
        <v>5</v>
      </c>
      <c r="QVZ11">
        <v>5</v>
      </c>
      <c r="QWA11">
        <v>1</v>
      </c>
      <c r="QWB11">
        <v>44</v>
      </c>
      <c r="QWD11">
        <v>50</v>
      </c>
      <c r="QWF11">
        <f t="shared" si="188"/>
        <v>0.79591836734693877</v>
      </c>
      <c r="QWG11">
        <v>5</v>
      </c>
      <c r="QWH11">
        <v>5</v>
      </c>
      <c r="QWI11">
        <v>1</v>
      </c>
      <c r="QWJ11">
        <v>44</v>
      </c>
      <c r="QWL11">
        <v>50</v>
      </c>
      <c r="QWN11">
        <f t="shared" ref="QWN11:QYR11" si="189">(QWJ11-QWH11)/(QWJ11+QWH11)</f>
        <v>0.79591836734693877</v>
      </c>
      <c r="QWO11">
        <v>5</v>
      </c>
      <c r="QWP11">
        <v>5</v>
      </c>
      <c r="QWQ11">
        <v>1</v>
      </c>
      <c r="QWR11">
        <v>44</v>
      </c>
      <c r="QWT11">
        <v>50</v>
      </c>
      <c r="QWV11">
        <f t="shared" si="189"/>
        <v>0.79591836734693877</v>
      </c>
      <c r="QWW11">
        <v>5</v>
      </c>
      <c r="QWX11">
        <v>5</v>
      </c>
      <c r="QWY11">
        <v>1</v>
      </c>
      <c r="QWZ11">
        <v>44</v>
      </c>
      <c r="QXB11">
        <v>50</v>
      </c>
      <c r="QXD11">
        <f t="shared" si="189"/>
        <v>0.79591836734693877</v>
      </c>
      <c r="QXE11">
        <v>5</v>
      </c>
      <c r="QXF11">
        <v>5</v>
      </c>
      <c r="QXG11">
        <v>1</v>
      </c>
      <c r="QXH11">
        <v>44</v>
      </c>
      <c r="QXJ11">
        <v>50</v>
      </c>
      <c r="QXL11">
        <f t="shared" si="189"/>
        <v>0.79591836734693877</v>
      </c>
      <c r="QXM11">
        <v>5</v>
      </c>
      <c r="QXN11">
        <v>5</v>
      </c>
      <c r="QXO11">
        <v>1</v>
      </c>
      <c r="QXP11">
        <v>44</v>
      </c>
      <c r="QXR11">
        <v>50</v>
      </c>
      <c r="QXT11">
        <f t="shared" si="189"/>
        <v>0.79591836734693877</v>
      </c>
      <c r="QXU11">
        <v>5</v>
      </c>
      <c r="QXV11">
        <v>5</v>
      </c>
      <c r="QXW11">
        <v>1</v>
      </c>
      <c r="QXX11">
        <v>44</v>
      </c>
      <c r="QXZ11">
        <v>50</v>
      </c>
      <c r="QYB11">
        <f t="shared" si="189"/>
        <v>0.79591836734693877</v>
      </c>
      <c r="QYC11">
        <v>5</v>
      </c>
      <c r="QYD11">
        <v>5</v>
      </c>
      <c r="QYE11">
        <v>1</v>
      </c>
      <c r="QYF11">
        <v>44</v>
      </c>
      <c r="QYH11">
        <v>50</v>
      </c>
      <c r="QYJ11">
        <f t="shared" si="189"/>
        <v>0.79591836734693877</v>
      </c>
      <c r="QYK11">
        <v>5</v>
      </c>
      <c r="QYL11">
        <v>5</v>
      </c>
      <c r="QYM11">
        <v>1</v>
      </c>
      <c r="QYN11">
        <v>44</v>
      </c>
      <c r="QYP11">
        <v>50</v>
      </c>
      <c r="QYR11">
        <f t="shared" si="189"/>
        <v>0.79591836734693877</v>
      </c>
      <c r="QYS11">
        <v>5</v>
      </c>
      <c r="QYT11">
        <v>5</v>
      </c>
      <c r="QYU11">
        <v>1</v>
      </c>
      <c r="QYV11">
        <v>44</v>
      </c>
      <c r="QYX11">
        <v>50</v>
      </c>
      <c r="QYZ11">
        <f t="shared" ref="QYZ11:RBD11" si="190">(QYV11-QYT11)/(QYV11+QYT11)</f>
        <v>0.79591836734693877</v>
      </c>
      <c r="QZA11">
        <v>5</v>
      </c>
      <c r="QZB11">
        <v>5</v>
      </c>
      <c r="QZC11">
        <v>1</v>
      </c>
      <c r="QZD11">
        <v>44</v>
      </c>
      <c r="QZF11">
        <v>50</v>
      </c>
      <c r="QZH11">
        <f t="shared" si="190"/>
        <v>0.79591836734693877</v>
      </c>
      <c r="QZI11">
        <v>5</v>
      </c>
      <c r="QZJ11">
        <v>5</v>
      </c>
      <c r="QZK11">
        <v>1</v>
      </c>
      <c r="QZL11">
        <v>44</v>
      </c>
      <c r="QZN11">
        <v>50</v>
      </c>
      <c r="QZP11">
        <f t="shared" si="190"/>
        <v>0.79591836734693877</v>
      </c>
      <c r="QZQ11">
        <v>5</v>
      </c>
      <c r="QZR11">
        <v>5</v>
      </c>
      <c r="QZS11">
        <v>1</v>
      </c>
      <c r="QZT11">
        <v>44</v>
      </c>
      <c r="QZV11">
        <v>50</v>
      </c>
      <c r="QZX11">
        <f t="shared" si="190"/>
        <v>0.79591836734693877</v>
      </c>
      <c r="QZY11">
        <v>5</v>
      </c>
      <c r="QZZ11">
        <v>5</v>
      </c>
      <c r="RAA11">
        <v>1</v>
      </c>
      <c r="RAB11">
        <v>44</v>
      </c>
      <c r="RAD11">
        <v>50</v>
      </c>
      <c r="RAF11">
        <f t="shared" si="190"/>
        <v>0.79591836734693877</v>
      </c>
      <c r="RAG11">
        <v>5</v>
      </c>
      <c r="RAH11">
        <v>5</v>
      </c>
      <c r="RAI11">
        <v>1</v>
      </c>
      <c r="RAJ11">
        <v>44</v>
      </c>
      <c r="RAL11">
        <v>50</v>
      </c>
      <c r="RAN11">
        <f t="shared" si="190"/>
        <v>0.79591836734693877</v>
      </c>
      <c r="RAO11">
        <v>5</v>
      </c>
      <c r="RAP11">
        <v>5</v>
      </c>
      <c r="RAQ11">
        <v>1</v>
      </c>
      <c r="RAR11">
        <v>44</v>
      </c>
      <c r="RAT11">
        <v>50</v>
      </c>
      <c r="RAV11">
        <f t="shared" si="190"/>
        <v>0.79591836734693877</v>
      </c>
      <c r="RAW11">
        <v>5</v>
      </c>
      <c r="RAX11">
        <v>5</v>
      </c>
      <c r="RAY11">
        <v>1</v>
      </c>
      <c r="RAZ11">
        <v>44</v>
      </c>
      <c r="RBB11">
        <v>50</v>
      </c>
      <c r="RBD11">
        <f t="shared" si="190"/>
        <v>0.79591836734693877</v>
      </c>
      <c r="RBE11">
        <v>5</v>
      </c>
      <c r="RBF11">
        <v>5</v>
      </c>
      <c r="RBG11">
        <v>1</v>
      </c>
      <c r="RBH11">
        <v>44</v>
      </c>
      <c r="RBJ11">
        <v>50</v>
      </c>
      <c r="RBL11">
        <f t="shared" ref="RBL11:RDP11" si="191">(RBH11-RBF11)/(RBH11+RBF11)</f>
        <v>0.79591836734693877</v>
      </c>
      <c r="RBM11">
        <v>5</v>
      </c>
      <c r="RBN11">
        <v>5</v>
      </c>
      <c r="RBO11">
        <v>1</v>
      </c>
      <c r="RBP11">
        <v>44</v>
      </c>
      <c r="RBR11">
        <v>50</v>
      </c>
      <c r="RBT11">
        <f t="shared" si="191"/>
        <v>0.79591836734693877</v>
      </c>
      <c r="RBU11">
        <v>5</v>
      </c>
      <c r="RBV11">
        <v>5</v>
      </c>
      <c r="RBW11">
        <v>1</v>
      </c>
      <c r="RBX11">
        <v>44</v>
      </c>
      <c r="RBZ11">
        <v>50</v>
      </c>
      <c r="RCB11">
        <f t="shared" si="191"/>
        <v>0.79591836734693877</v>
      </c>
      <c r="RCC11">
        <v>5</v>
      </c>
      <c r="RCD11">
        <v>5</v>
      </c>
      <c r="RCE11">
        <v>1</v>
      </c>
      <c r="RCF11">
        <v>44</v>
      </c>
      <c r="RCH11">
        <v>50</v>
      </c>
      <c r="RCJ11">
        <f t="shared" si="191"/>
        <v>0.79591836734693877</v>
      </c>
      <c r="RCK11">
        <v>5</v>
      </c>
      <c r="RCL11">
        <v>5</v>
      </c>
      <c r="RCM11">
        <v>1</v>
      </c>
      <c r="RCN11">
        <v>44</v>
      </c>
      <c r="RCP11">
        <v>50</v>
      </c>
      <c r="RCR11">
        <f t="shared" si="191"/>
        <v>0.79591836734693877</v>
      </c>
      <c r="RCS11">
        <v>5</v>
      </c>
      <c r="RCT11">
        <v>5</v>
      </c>
      <c r="RCU11">
        <v>1</v>
      </c>
      <c r="RCV11">
        <v>44</v>
      </c>
      <c r="RCX11">
        <v>50</v>
      </c>
      <c r="RCZ11">
        <f t="shared" si="191"/>
        <v>0.79591836734693877</v>
      </c>
      <c r="RDA11">
        <v>5</v>
      </c>
      <c r="RDB11">
        <v>5</v>
      </c>
      <c r="RDC11">
        <v>1</v>
      </c>
      <c r="RDD11">
        <v>44</v>
      </c>
      <c r="RDF11">
        <v>50</v>
      </c>
      <c r="RDH11">
        <f t="shared" si="191"/>
        <v>0.79591836734693877</v>
      </c>
      <c r="RDI11">
        <v>5</v>
      </c>
      <c r="RDJ11">
        <v>5</v>
      </c>
      <c r="RDK11">
        <v>1</v>
      </c>
      <c r="RDL11">
        <v>44</v>
      </c>
      <c r="RDN11">
        <v>50</v>
      </c>
      <c r="RDP11">
        <f t="shared" si="191"/>
        <v>0.79591836734693877</v>
      </c>
      <c r="RDQ11">
        <v>5</v>
      </c>
      <c r="RDR11">
        <v>5</v>
      </c>
      <c r="RDS11">
        <v>1</v>
      </c>
      <c r="RDT11">
        <v>44</v>
      </c>
      <c r="RDV11">
        <v>50</v>
      </c>
      <c r="RDX11">
        <f t="shared" ref="RDX11:RGB11" si="192">(RDT11-RDR11)/(RDT11+RDR11)</f>
        <v>0.79591836734693877</v>
      </c>
      <c r="RDY11">
        <v>5</v>
      </c>
      <c r="RDZ11">
        <v>5</v>
      </c>
      <c r="REA11">
        <v>1</v>
      </c>
      <c r="REB11">
        <v>44</v>
      </c>
      <c r="RED11">
        <v>50</v>
      </c>
      <c r="REF11">
        <f t="shared" si="192"/>
        <v>0.79591836734693877</v>
      </c>
      <c r="REG11">
        <v>5</v>
      </c>
      <c r="REH11">
        <v>5</v>
      </c>
      <c r="REI11">
        <v>1</v>
      </c>
      <c r="REJ11">
        <v>44</v>
      </c>
      <c r="REL11">
        <v>50</v>
      </c>
      <c r="REN11">
        <f t="shared" si="192"/>
        <v>0.79591836734693877</v>
      </c>
      <c r="REO11">
        <v>5</v>
      </c>
      <c r="REP11">
        <v>5</v>
      </c>
      <c r="REQ11">
        <v>1</v>
      </c>
      <c r="RER11">
        <v>44</v>
      </c>
      <c r="RET11">
        <v>50</v>
      </c>
      <c r="REV11">
        <f t="shared" si="192"/>
        <v>0.79591836734693877</v>
      </c>
      <c r="REW11">
        <v>5</v>
      </c>
      <c r="REX11">
        <v>5</v>
      </c>
      <c r="REY11">
        <v>1</v>
      </c>
      <c r="REZ11">
        <v>44</v>
      </c>
      <c r="RFB11">
        <v>50</v>
      </c>
      <c r="RFD11">
        <f t="shared" si="192"/>
        <v>0.79591836734693877</v>
      </c>
      <c r="RFE11">
        <v>5</v>
      </c>
      <c r="RFF11">
        <v>5</v>
      </c>
      <c r="RFG11">
        <v>1</v>
      </c>
      <c r="RFH11">
        <v>44</v>
      </c>
      <c r="RFJ11">
        <v>50</v>
      </c>
      <c r="RFL11">
        <f t="shared" si="192"/>
        <v>0.79591836734693877</v>
      </c>
      <c r="RFM11">
        <v>5</v>
      </c>
      <c r="RFN11">
        <v>5</v>
      </c>
      <c r="RFO11">
        <v>1</v>
      </c>
      <c r="RFP11">
        <v>44</v>
      </c>
      <c r="RFR11">
        <v>50</v>
      </c>
      <c r="RFT11">
        <f t="shared" si="192"/>
        <v>0.79591836734693877</v>
      </c>
      <c r="RFU11">
        <v>5</v>
      </c>
      <c r="RFV11">
        <v>5</v>
      </c>
      <c r="RFW11">
        <v>1</v>
      </c>
      <c r="RFX11">
        <v>44</v>
      </c>
      <c r="RFZ11">
        <v>50</v>
      </c>
      <c r="RGB11">
        <f t="shared" si="192"/>
        <v>0.79591836734693877</v>
      </c>
      <c r="RGC11">
        <v>5</v>
      </c>
      <c r="RGD11">
        <v>5</v>
      </c>
      <c r="RGE11">
        <v>1</v>
      </c>
      <c r="RGF11">
        <v>44</v>
      </c>
      <c r="RGH11">
        <v>50</v>
      </c>
      <c r="RGJ11">
        <f t="shared" ref="RGJ11:RIN11" si="193">(RGF11-RGD11)/(RGF11+RGD11)</f>
        <v>0.79591836734693877</v>
      </c>
      <c r="RGK11">
        <v>5</v>
      </c>
      <c r="RGL11">
        <v>5</v>
      </c>
      <c r="RGM11">
        <v>1</v>
      </c>
      <c r="RGN11">
        <v>44</v>
      </c>
      <c r="RGP11">
        <v>50</v>
      </c>
      <c r="RGR11">
        <f t="shared" si="193"/>
        <v>0.79591836734693877</v>
      </c>
      <c r="RGS11">
        <v>5</v>
      </c>
      <c r="RGT11">
        <v>5</v>
      </c>
      <c r="RGU11">
        <v>1</v>
      </c>
      <c r="RGV11">
        <v>44</v>
      </c>
      <c r="RGX11">
        <v>50</v>
      </c>
      <c r="RGZ11">
        <f t="shared" si="193"/>
        <v>0.79591836734693877</v>
      </c>
      <c r="RHA11">
        <v>5</v>
      </c>
      <c r="RHB11">
        <v>5</v>
      </c>
      <c r="RHC11">
        <v>1</v>
      </c>
      <c r="RHD11">
        <v>44</v>
      </c>
      <c r="RHF11">
        <v>50</v>
      </c>
      <c r="RHH11">
        <f t="shared" si="193"/>
        <v>0.79591836734693877</v>
      </c>
      <c r="RHI11">
        <v>5</v>
      </c>
      <c r="RHJ11">
        <v>5</v>
      </c>
      <c r="RHK11">
        <v>1</v>
      </c>
      <c r="RHL11">
        <v>44</v>
      </c>
      <c r="RHN11">
        <v>50</v>
      </c>
      <c r="RHP11">
        <f t="shared" si="193"/>
        <v>0.79591836734693877</v>
      </c>
      <c r="RHQ11">
        <v>5</v>
      </c>
      <c r="RHR11">
        <v>5</v>
      </c>
      <c r="RHS11">
        <v>1</v>
      </c>
      <c r="RHT11">
        <v>44</v>
      </c>
      <c r="RHV11">
        <v>50</v>
      </c>
      <c r="RHX11">
        <f t="shared" si="193"/>
        <v>0.79591836734693877</v>
      </c>
      <c r="RHY11">
        <v>5</v>
      </c>
      <c r="RHZ11">
        <v>5</v>
      </c>
      <c r="RIA11">
        <v>1</v>
      </c>
      <c r="RIB11">
        <v>44</v>
      </c>
      <c r="RID11">
        <v>50</v>
      </c>
      <c r="RIF11">
        <f t="shared" si="193"/>
        <v>0.79591836734693877</v>
      </c>
      <c r="RIG11">
        <v>5</v>
      </c>
      <c r="RIH11">
        <v>5</v>
      </c>
      <c r="RII11">
        <v>1</v>
      </c>
      <c r="RIJ11">
        <v>44</v>
      </c>
      <c r="RIL11">
        <v>50</v>
      </c>
      <c r="RIN11">
        <f t="shared" si="193"/>
        <v>0.79591836734693877</v>
      </c>
      <c r="RIO11">
        <v>5</v>
      </c>
      <c r="RIP11">
        <v>5</v>
      </c>
      <c r="RIQ11">
        <v>1</v>
      </c>
      <c r="RIR11">
        <v>44</v>
      </c>
      <c r="RIT11">
        <v>50</v>
      </c>
      <c r="RIV11">
        <f t="shared" ref="RIV11:RKZ11" si="194">(RIR11-RIP11)/(RIR11+RIP11)</f>
        <v>0.79591836734693877</v>
      </c>
      <c r="RIW11">
        <v>5</v>
      </c>
      <c r="RIX11">
        <v>5</v>
      </c>
      <c r="RIY11">
        <v>1</v>
      </c>
      <c r="RIZ11">
        <v>44</v>
      </c>
      <c r="RJB11">
        <v>50</v>
      </c>
      <c r="RJD11">
        <f t="shared" si="194"/>
        <v>0.79591836734693877</v>
      </c>
      <c r="RJE11">
        <v>5</v>
      </c>
      <c r="RJF11">
        <v>5</v>
      </c>
      <c r="RJG11">
        <v>1</v>
      </c>
      <c r="RJH11">
        <v>44</v>
      </c>
      <c r="RJJ11">
        <v>50</v>
      </c>
      <c r="RJL11">
        <f t="shared" si="194"/>
        <v>0.79591836734693877</v>
      </c>
      <c r="RJM11">
        <v>5</v>
      </c>
      <c r="RJN11">
        <v>5</v>
      </c>
      <c r="RJO11">
        <v>1</v>
      </c>
      <c r="RJP11">
        <v>44</v>
      </c>
      <c r="RJR11">
        <v>50</v>
      </c>
      <c r="RJT11">
        <f t="shared" si="194"/>
        <v>0.79591836734693877</v>
      </c>
      <c r="RJU11">
        <v>5</v>
      </c>
      <c r="RJV11">
        <v>5</v>
      </c>
      <c r="RJW11">
        <v>1</v>
      </c>
      <c r="RJX11">
        <v>44</v>
      </c>
      <c r="RJZ11">
        <v>50</v>
      </c>
      <c r="RKB11">
        <f t="shared" si="194"/>
        <v>0.79591836734693877</v>
      </c>
      <c r="RKC11">
        <v>5</v>
      </c>
      <c r="RKD11">
        <v>5</v>
      </c>
      <c r="RKE11">
        <v>1</v>
      </c>
      <c r="RKF11">
        <v>44</v>
      </c>
      <c r="RKH11">
        <v>50</v>
      </c>
      <c r="RKJ11">
        <f t="shared" si="194"/>
        <v>0.79591836734693877</v>
      </c>
      <c r="RKK11">
        <v>5</v>
      </c>
      <c r="RKL11">
        <v>5</v>
      </c>
      <c r="RKM11">
        <v>1</v>
      </c>
      <c r="RKN11">
        <v>44</v>
      </c>
      <c r="RKP11">
        <v>50</v>
      </c>
      <c r="RKR11">
        <f t="shared" si="194"/>
        <v>0.79591836734693877</v>
      </c>
      <c r="RKS11">
        <v>5</v>
      </c>
      <c r="RKT11">
        <v>5</v>
      </c>
      <c r="RKU11">
        <v>1</v>
      </c>
      <c r="RKV11">
        <v>44</v>
      </c>
      <c r="RKX11">
        <v>50</v>
      </c>
      <c r="RKZ11">
        <f t="shared" si="194"/>
        <v>0.79591836734693877</v>
      </c>
      <c r="RLA11">
        <v>5</v>
      </c>
      <c r="RLB11">
        <v>5</v>
      </c>
      <c r="RLC11">
        <v>1</v>
      </c>
      <c r="RLD11">
        <v>44</v>
      </c>
      <c r="RLF11">
        <v>50</v>
      </c>
      <c r="RLH11">
        <f t="shared" ref="RLH11:RNL11" si="195">(RLD11-RLB11)/(RLD11+RLB11)</f>
        <v>0.79591836734693877</v>
      </c>
      <c r="RLI11">
        <v>5</v>
      </c>
      <c r="RLJ11">
        <v>5</v>
      </c>
      <c r="RLK11">
        <v>1</v>
      </c>
      <c r="RLL11">
        <v>44</v>
      </c>
      <c r="RLN11">
        <v>50</v>
      </c>
      <c r="RLP11">
        <f t="shared" si="195"/>
        <v>0.79591836734693877</v>
      </c>
      <c r="RLQ11">
        <v>5</v>
      </c>
      <c r="RLR11">
        <v>5</v>
      </c>
      <c r="RLS11">
        <v>1</v>
      </c>
      <c r="RLT11">
        <v>44</v>
      </c>
      <c r="RLV11">
        <v>50</v>
      </c>
      <c r="RLX11">
        <f t="shared" si="195"/>
        <v>0.79591836734693877</v>
      </c>
      <c r="RLY11">
        <v>5</v>
      </c>
      <c r="RLZ11">
        <v>5</v>
      </c>
      <c r="RMA11">
        <v>1</v>
      </c>
      <c r="RMB11">
        <v>44</v>
      </c>
      <c r="RMD11">
        <v>50</v>
      </c>
      <c r="RMF11">
        <f t="shared" si="195"/>
        <v>0.79591836734693877</v>
      </c>
      <c r="RMG11">
        <v>5</v>
      </c>
      <c r="RMH11">
        <v>5</v>
      </c>
      <c r="RMI11">
        <v>1</v>
      </c>
      <c r="RMJ11">
        <v>44</v>
      </c>
      <c r="RML11">
        <v>50</v>
      </c>
      <c r="RMN11">
        <f t="shared" si="195"/>
        <v>0.79591836734693877</v>
      </c>
      <c r="RMO11">
        <v>5</v>
      </c>
      <c r="RMP11">
        <v>5</v>
      </c>
      <c r="RMQ11">
        <v>1</v>
      </c>
      <c r="RMR11">
        <v>44</v>
      </c>
      <c r="RMT11">
        <v>50</v>
      </c>
      <c r="RMV11">
        <f t="shared" si="195"/>
        <v>0.79591836734693877</v>
      </c>
      <c r="RMW11">
        <v>5</v>
      </c>
      <c r="RMX11">
        <v>5</v>
      </c>
      <c r="RMY11">
        <v>1</v>
      </c>
      <c r="RMZ11">
        <v>44</v>
      </c>
      <c r="RNB11">
        <v>50</v>
      </c>
      <c r="RND11">
        <f t="shared" si="195"/>
        <v>0.79591836734693877</v>
      </c>
      <c r="RNE11">
        <v>5</v>
      </c>
      <c r="RNF11">
        <v>5</v>
      </c>
      <c r="RNG11">
        <v>1</v>
      </c>
      <c r="RNH11">
        <v>44</v>
      </c>
      <c r="RNJ11">
        <v>50</v>
      </c>
      <c r="RNL11">
        <f t="shared" si="195"/>
        <v>0.79591836734693877</v>
      </c>
      <c r="RNM11">
        <v>5</v>
      </c>
      <c r="RNN11">
        <v>5</v>
      </c>
      <c r="RNO11">
        <v>1</v>
      </c>
      <c r="RNP11">
        <v>44</v>
      </c>
      <c r="RNR11">
        <v>50</v>
      </c>
      <c r="RNT11">
        <f t="shared" ref="RNT11:RPX11" si="196">(RNP11-RNN11)/(RNP11+RNN11)</f>
        <v>0.79591836734693877</v>
      </c>
      <c r="RNU11">
        <v>5</v>
      </c>
      <c r="RNV11">
        <v>5</v>
      </c>
      <c r="RNW11">
        <v>1</v>
      </c>
      <c r="RNX11">
        <v>44</v>
      </c>
      <c r="RNZ11">
        <v>50</v>
      </c>
      <c r="ROB11">
        <f t="shared" si="196"/>
        <v>0.79591836734693877</v>
      </c>
      <c r="ROC11">
        <v>5</v>
      </c>
      <c r="ROD11">
        <v>5</v>
      </c>
      <c r="ROE11">
        <v>1</v>
      </c>
      <c r="ROF11">
        <v>44</v>
      </c>
      <c r="ROH11">
        <v>50</v>
      </c>
      <c r="ROJ11">
        <f t="shared" si="196"/>
        <v>0.79591836734693877</v>
      </c>
      <c r="ROK11">
        <v>5</v>
      </c>
      <c r="ROL11">
        <v>5</v>
      </c>
      <c r="ROM11">
        <v>1</v>
      </c>
      <c r="RON11">
        <v>44</v>
      </c>
      <c r="ROP11">
        <v>50</v>
      </c>
      <c r="ROR11">
        <f t="shared" si="196"/>
        <v>0.79591836734693877</v>
      </c>
      <c r="ROS11">
        <v>5</v>
      </c>
      <c r="ROT11">
        <v>5</v>
      </c>
      <c r="ROU11">
        <v>1</v>
      </c>
      <c r="ROV11">
        <v>44</v>
      </c>
      <c r="ROX11">
        <v>50</v>
      </c>
      <c r="ROZ11">
        <f t="shared" si="196"/>
        <v>0.79591836734693877</v>
      </c>
      <c r="RPA11">
        <v>5</v>
      </c>
      <c r="RPB11">
        <v>5</v>
      </c>
      <c r="RPC11">
        <v>1</v>
      </c>
      <c r="RPD11">
        <v>44</v>
      </c>
      <c r="RPF11">
        <v>50</v>
      </c>
      <c r="RPH11">
        <f t="shared" si="196"/>
        <v>0.79591836734693877</v>
      </c>
      <c r="RPI11">
        <v>5</v>
      </c>
      <c r="RPJ11">
        <v>5</v>
      </c>
      <c r="RPK11">
        <v>1</v>
      </c>
      <c r="RPL11">
        <v>44</v>
      </c>
      <c r="RPN11">
        <v>50</v>
      </c>
      <c r="RPP11">
        <f t="shared" si="196"/>
        <v>0.79591836734693877</v>
      </c>
      <c r="RPQ11">
        <v>5</v>
      </c>
      <c r="RPR11">
        <v>5</v>
      </c>
      <c r="RPS11">
        <v>1</v>
      </c>
      <c r="RPT11">
        <v>44</v>
      </c>
      <c r="RPV11">
        <v>50</v>
      </c>
      <c r="RPX11">
        <f t="shared" si="196"/>
        <v>0.79591836734693877</v>
      </c>
      <c r="RPY11">
        <v>5</v>
      </c>
      <c r="RPZ11">
        <v>5</v>
      </c>
      <c r="RQA11">
        <v>1</v>
      </c>
      <c r="RQB11">
        <v>44</v>
      </c>
      <c r="RQD11">
        <v>50</v>
      </c>
      <c r="RQF11">
        <f t="shared" ref="RQF11:RSJ11" si="197">(RQB11-RPZ11)/(RQB11+RPZ11)</f>
        <v>0.79591836734693877</v>
      </c>
      <c r="RQG11">
        <v>5</v>
      </c>
      <c r="RQH11">
        <v>5</v>
      </c>
      <c r="RQI11">
        <v>1</v>
      </c>
      <c r="RQJ11">
        <v>44</v>
      </c>
      <c r="RQL11">
        <v>50</v>
      </c>
      <c r="RQN11">
        <f t="shared" si="197"/>
        <v>0.79591836734693877</v>
      </c>
      <c r="RQO11">
        <v>5</v>
      </c>
      <c r="RQP11">
        <v>5</v>
      </c>
      <c r="RQQ11">
        <v>1</v>
      </c>
      <c r="RQR11">
        <v>44</v>
      </c>
      <c r="RQT11">
        <v>50</v>
      </c>
      <c r="RQV11">
        <f t="shared" si="197"/>
        <v>0.79591836734693877</v>
      </c>
      <c r="RQW11">
        <v>5</v>
      </c>
      <c r="RQX11">
        <v>5</v>
      </c>
      <c r="RQY11">
        <v>1</v>
      </c>
      <c r="RQZ11">
        <v>44</v>
      </c>
      <c r="RRB11">
        <v>50</v>
      </c>
      <c r="RRD11">
        <f t="shared" si="197"/>
        <v>0.79591836734693877</v>
      </c>
      <c r="RRE11">
        <v>5</v>
      </c>
      <c r="RRF11">
        <v>5</v>
      </c>
      <c r="RRG11">
        <v>1</v>
      </c>
      <c r="RRH11">
        <v>44</v>
      </c>
      <c r="RRJ11">
        <v>50</v>
      </c>
      <c r="RRL11">
        <f t="shared" si="197"/>
        <v>0.79591836734693877</v>
      </c>
      <c r="RRM11">
        <v>5</v>
      </c>
      <c r="RRN11">
        <v>5</v>
      </c>
      <c r="RRO11">
        <v>1</v>
      </c>
      <c r="RRP11">
        <v>44</v>
      </c>
      <c r="RRR11">
        <v>50</v>
      </c>
      <c r="RRT11">
        <f t="shared" si="197"/>
        <v>0.79591836734693877</v>
      </c>
      <c r="RRU11">
        <v>5</v>
      </c>
      <c r="RRV11">
        <v>5</v>
      </c>
      <c r="RRW11">
        <v>1</v>
      </c>
      <c r="RRX11">
        <v>44</v>
      </c>
      <c r="RRZ11">
        <v>50</v>
      </c>
      <c r="RSB11">
        <f t="shared" si="197"/>
        <v>0.79591836734693877</v>
      </c>
      <c r="RSC11">
        <v>5</v>
      </c>
      <c r="RSD11">
        <v>5</v>
      </c>
      <c r="RSE11">
        <v>1</v>
      </c>
      <c r="RSF11">
        <v>44</v>
      </c>
      <c r="RSH11">
        <v>50</v>
      </c>
      <c r="RSJ11">
        <f t="shared" si="197"/>
        <v>0.79591836734693877</v>
      </c>
      <c r="RSK11">
        <v>5</v>
      </c>
      <c r="RSL11">
        <v>5</v>
      </c>
      <c r="RSM11">
        <v>1</v>
      </c>
      <c r="RSN11">
        <v>44</v>
      </c>
      <c r="RSP11">
        <v>50</v>
      </c>
      <c r="RSR11">
        <f t="shared" ref="RSR11:RUV11" si="198">(RSN11-RSL11)/(RSN11+RSL11)</f>
        <v>0.79591836734693877</v>
      </c>
      <c r="RSS11">
        <v>5</v>
      </c>
      <c r="RST11">
        <v>5</v>
      </c>
      <c r="RSU11">
        <v>1</v>
      </c>
      <c r="RSV11">
        <v>44</v>
      </c>
      <c r="RSX11">
        <v>50</v>
      </c>
      <c r="RSZ11">
        <f t="shared" si="198"/>
        <v>0.79591836734693877</v>
      </c>
      <c r="RTA11">
        <v>5</v>
      </c>
      <c r="RTB11">
        <v>5</v>
      </c>
      <c r="RTC11">
        <v>1</v>
      </c>
      <c r="RTD11">
        <v>44</v>
      </c>
      <c r="RTF11">
        <v>50</v>
      </c>
      <c r="RTH11">
        <f t="shared" si="198"/>
        <v>0.79591836734693877</v>
      </c>
      <c r="RTI11">
        <v>5</v>
      </c>
      <c r="RTJ11">
        <v>5</v>
      </c>
      <c r="RTK11">
        <v>1</v>
      </c>
      <c r="RTL11">
        <v>44</v>
      </c>
      <c r="RTN11">
        <v>50</v>
      </c>
      <c r="RTP11">
        <f t="shared" si="198"/>
        <v>0.79591836734693877</v>
      </c>
      <c r="RTQ11">
        <v>5</v>
      </c>
      <c r="RTR11">
        <v>5</v>
      </c>
      <c r="RTS11">
        <v>1</v>
      </c>
      <c r="RTT11">
        <v>44</v>
      </c>
      <c r="RTV11">
        <v>50</v>
      </c>
      <c r="RTX11">
        <f t="shared" si="198"/>
        <v>0.79591836734693877</v>
      </c>
      <c r="RTY11">
        <v>5</v>
      </c>
      <c r="RTZ11">
        <v>5</v>
      </c>
      <c r="RUA11">
        <v>1</v>
      </c>
      <c r="RUB11">
        <v>44</v>
      </c>
      <c r="RUD11">
        <v>50</v>
      </c>
      <c r="RUF11">
        <f t="shared" si="198"/>
        <v>0.79591836734693877</v>
      </c>
      <c r="RUG11">
        <v>5</v>
      </c>
      <c r="RUH11">
        <v>5</v>
      </c>
      <c r="RUI11">
        <v>1</v>
      </c>
      <c r="RUJ11">
        <v>44</v>
      </c>
      <c r="RUL11">
        <v>50</v>
      </c>
      <c r="RUN11">
        <f t="shared" si="198"/>
        <v>0.79591836734693877</v>
      </c>
      <c r="RUO11">
        <v>5</v>
      </c>
      <c r="RUP11">
        <v>5</v>
      </c>
      <c r="RUQ11">
        <v>1</v>
      </c>
      <c r="RUR11">
        <v>44</v>
      </c>
      <c r="RUT11">
        <v>50</v>
      </c>
      <c r="RUV11">
        <f t="shared" si="198"/>
        <v>0.79591836734693877</v>
      </c>
      <c r="RUW11">
        <v>5</v>
      </c>
      <c r="RUX11">
        <v>5</v>
      </c>
      <c r="RUY11">
        <v>1</v>
      </c>
      <c r="RUZ11">
        <v>44</v>
      </c>
      <c r="RVB11">
        <v>50</v>
      </c>
      <c r="RVD11">
        <f t="shared" ref="RVD11:RXH11" si="199">(RUZ11-RUX11)/(RUZ11+RUX11)</f>
        <v>0.79591836734693877</v>
      </c>
      <c r="RVE11">
        <v>5</v>
      </c>
      <c r="RVF11">
        <v>5</v>
      </c>
      <c r="RVG11">
        <v>1</v>
      </c>
      <c r="RVH11">
        <v>44</v>
      </c>
      <c r="RVJ11">
        <v>50</v>
      </c>
      <c r="RVL11">
        <f t="shared" si="199"/>
        <v>0.79591836734693877</v>
      </c>
      <c r="RVM11">
        <v>5</v>
      </c>
      <c r="RVN11">
        <v>5</v>
      </c>
      <c r="RVO11">
        <v>1</v>
      </c>
      <c r="RVP11">
        <v>44</v>
      </c>
      <c r="RVR11">
        <v>50</v>
      </c>
      <c r="RVT11">
        <f t="shared" si="199"/>
        <v>0.79591836734693877</v>
      </c>
      <c r="RVU11">
        <v>5</v>
      </c>
      <c r="RVV11">
        <v>5</v>
      </c>
      <c r="RVW11">
        <v>1</v>
      </c>
      <c r="RVX11">
        <v>44</v>
      </c>
      <c r="RVZ11">
        <v>50</v>
      </c>
      <c r="RWB11">
        <f t="shared" si="199"/>
        <v>0.79591836734693877</v>
      </c>
      <c r="RWC11">
        <v>5</v>
      </c>
      <c r="RWD11">
        <v>5</v>
      </c>
      <c r="RWE11">
        <v>1</v>
      </c>
      <c r="RWF11">
        <v>44</v>
      </c>
      <c r="RWH11">
        <v>50</v>
      </c>
      <c r="RWJ11">
        <f t="shared" si="199"/>
        <v>0.79591836734693877</v>
      </c>
      <c r="RWK11">
        <v>5</v>
      </c>
      <c r="RWL11">
        <v>5</v>
      </c>
      <c r="RWM11">
        <v>1</v>
      </c>
      <c r="RWN11">
        <v>44</v>
      </c>
      <c r="RWP11">
        <v>50</v>
      </c>
      <c r="RWR11">
        <f t="shared" si="199"/>
        <v>0.79591836734693877</v>
      </c>
      <c r="RWS11">
        <v>5</v>
      </c>
      <c r="RWT11">
        <v>5</v>
      </c>
      <c r="RWU11">
        <v>1</v>
      </c>
      <c r="RWV11">
        <v>44</v>
      </c>
      <c r="RWX11">
        <v>50</v>
      </c>
      <c r="RWZ11">
        <f t="shared" si="199"/>
        <v>0.79591836734693877</v>
      </c>
      <c r="RXA11">
        <v>5</v>
      </c>
      <c r="RXB11">
        <v>5</v>
      </c>
      <c r="RXC11">
        <v>1</v>
      </c>
      <c r="RXD11">
        <v>44</v>
      </c>
      <c r="RXF11">
        <v>50</v>
      </c>
      <c r="RXH11">
        <f t="shared" si="199"/>
        <v>0.79591836734693877</v>
      </c>
      <c r="RXI11">
        <v>5</v>
      </c>
      <c r="RXJ11">
        <v>5</v>
      </c>
      <c r="RXK11">
        <v>1</v>
      </c>
      <c r="RXL11">
        <v>44</v>
      </c>
      <c r="RXN11">
        <v>50</v>
      </c>
      <c r="RXP11">
        <f t="shared" ref="RXP11:RZT11" si="200">(RXL11-RXJ11)/(RXL11+RXJ11)</f>
        <v>0.79591836734693877</v>
      </c>
      <c r="RXQ11">
        <v>5</v>
      </c>
      <c r="RXR11">
        <v>5</v>
      </c>
      <c r="RXS11">
        <v>1</v>
      </c>
      <c r="RXT11">
        <v>44</v>
      </c>
      <c r="RXV11">
        <v>50</v>
      </c>
      <c r="RXX11">
        <f t="shared" si="200"/>
        <v>0.79591836734693877</v>
      </c>
      <c r="RXY11">
        <v>5</v>
      </c>
      <c r="RXZ11">
        <v>5</v>
      </c>
      <c r="RYA11">
        <v>1</v>
      </c>
      <c r="RYB11">
        <v>44</v>
      </c>
      <c r="RYD11">
        <v>50</v>
      </c>
      <c r="RYF11">
        <f t="shared" si="200"/>
        <v>0.79591836734693877</v>
      </c>
      <c r="RYG11">
        <v>5</v>
      </c>
      <c r="RYH11">
        <v>5</v>
      </c>
      <c r="RYI11">
        <v>1</v>
      </c>
      <c r="RYJ11">
        <v>44</v>
      </c>
      <c r="RYL11">
        <v>50</v>
      </c>
      <c r="RYN11">
        <f t="shared" si="200"/>
        <v>0.79591836734693877</v>
      </c>
      <c r="RYO11">
        <v>5</v>
      </c>
      <c r="RYP11">
        <v>5</v>
      </c>
      <c r="RYQ11">
        <v>1</v>
      </c>
      <c r="RYR11">
        <v>44</v>
      </c>
      <c r="RYT11">
        <v>50</v>
      </c>
      <c r="RYV11">
        <f t="shared" si="200"/>
        <v>0.79591836734693877</v>
      </c>
      <c r="RYW11">
        <v>5</v>
      </c>
      <c r="RYX11">
        <v>5</v>
      </c>
      <c r="RYY11">
        <v>1</v>
      </c>
      <c r="RYZ11">
        <v>44</v>
      </c>
      <c r="RZB11">
        <v>50</v>
      </c>
      <c r="RZD11">
        <f t="shared" si="200"/>
        <v>0.79591836734693877</v>
      </c>
      <c r="RZE11">
        <v>5</v>
      </c>
      <c r="RZF11">
        <v>5</v>
      </c>
      <c r="RZG11">
        <v>1</v>
      </c>
      <c r="RZH11">
        <v>44</v>
      </c>
      <c r="RZJ11">
        <v>50</v>
      </c>
      <c r="RZL11">
        <f t="shared" si="200"/>
        <v>0.79591836734693877</v>
      </c>
      <c r="RZM11">
        <v>5</v>
      </c>
      <c r="RZN11">
        <v>5</v>
      </c>
      <c r="RZO11">
        <v>1</v>
      </c>
      <c r="RZP11">
        <v>44</v>
      </c>
      <c r="RZR11">
        <v>50</v>
      </c>
      <c r="RZT11">
        <f t="shared" si="200"/>
        <v>0.79591836734693877</v>
      </c>
      <c r="RZU11">
        <v>5</v>
      </c>
      <c r="RZV11">
        <v>5</v>
      </c>
      <c r="RZW11">
        <v>1</v>
      </c>
      <c r="RZX11">
        <v>44</v>
      </c>
      <c r="RZZ11">
        <v>50</v>
      </c>
      <c r="SAB11">
        <f t="shared" ref="SAB11:SCF11" si="201">(RZX11-RZV11)/(RZX11+RZV11)</f>
        <v>0.79591836734693877</v>
      </c>
      <c r="SAC11">
        <v>5</v>
      </c>
      <c r="SAD11">
        <v>5</v>
      </c>
      <c r="SAE11">
        <v>1</v>
      </c>
      <c r="SAF11">
        <v>44</v>
      </c>
      <c r="SAH11">
        <v>50</v>
      </c>
      <c r="SAJ11">
        <f t="shared" si="201"/>
        <v>0.79591836734693877</v>
      </c>
      <c r="SAK11">
        <v>5</v>
      </c>
      <c r="SAL11">
        <v>5</v>
      </c>
      <c r="SAM11">
        <v>1</v>
      </c>
      <c r="SAN11">
        <v>44</v>
      </c>
      <c r="SAP11">
        <v>50</v>
      </c>
      <c r="SAR11">
        <f t="shared" si="201"/>
        <v>0.79591836734693877</v>
      </c>
      <c r="SAS11">
        <v>5</v>
      </c>
      <c r="SAT11">
        <v>5</v>
      </c>
      <c r="SAU11">
        <v>1</v>
      </c>
      <c r="SAV11">
        <v>44</v>
      </c>
      <c r="SAX11">
        <v>50</v>
      </c>
      <c r="SAZ11">
        <f t="shared" si="201"/>
        <v>0.79591836734693877</v>
      </c>
      <c r="SBA11">
        <v>5</v>
      </c>
      <c r="SBB11">
        <v>5</v>
      </c>
      <c r="SBC11">
        <v>1</v>
      </c>
      <c r="SBD11">
        <v>44</v>
      </c>
      <c r="SBF11">
        <v>50</v>
      </c>
      <c r="SBH11">
        <f t="shared" si="201"/>
        <v>0.79591836734693877</v>
      </c>
      <c r="SBI11">
        <v>5</v>
      </c>
      <c r="SBJ11">
        <v>5</v>
      </c>
      <c r="SBK11">
        <v>1</v>
      </c>
      <c r="SBL11">
        <v>44</v>
      </c>
      <c r="SBN11">
        <v>50</v>
      </c>
      <c r="SBP11">
        <f t="shared" si="201"/>
        <v>0.79591836734693877</v>
      </c>
      <c r="SBQ11">
        <v>5</v>
      </c>
      <c r="SBR11">
        <v>5</v>
      </c>
      <c r="SBS11">
        <v>1</v>
      </c>
      <c r="SBT11">
        <v>44</v>
      </c>
      <c r="SBV11">
        <v>50</v>
      </c>
      <c r="SBX11">
        <f t="shared" si="201"/>
        <v>0.79591836734693877</v>
      </c>
      <c r="SBY11">
        <v>5</v>
      </c>
      <c r="SBZ11">
        <v>5</v>
      </c>
      <c r="SCA11">
        <v>1</v>
      </c>
      <c r="SCB11">
        <v>44</v>
      </c>
      <c r="SCD11">
        <v>50</v>
      </c>
      <c r="SCF11">
        <f t="shared" si="201"/>
        <v>0.79591836734693877</v>
      </c>
      <c r="SCG11">
        <v>5</v>
      </c>
      <c r="SCH11">
        <v>5</v>
      </c>
      <c r="SCI11">
        <v>1</v>
      </c>
      <c r="SCJ11">
        <v>44</v>
      </c>
      <c r="SCL11">
        <v>50</v>
      </c>
      <c r="SCN11">
        <f t="shared" ref="SCN11:SER11" si="202">(SCJ11-SCH11)/(SCJ11+SCH11)</f>
        <v>0.79591836734693877</v>
      </c>
      <c r="SCO11">
        <v>5</v>
      </c>
      <c r="SCP11">
        <v>5</v>
      </c>
      <c r="SCQ11">
        <v>1</v>
      </c>
      <c r="SCR11">
        <v>44</v>
      </c>
      <c r="SCT11">
        <v>50</v>
      </c>
      <c r="SCV11">
        <f t="shared" si="202"/>
        <v>0.79591836734693877</v>
      </c>
      <c r="SCW11">
        <v>5</v>
      </c>
      <c r="SCX11">
        <v>5</v>
      </c>
      <c r="SCY11">
        <v>1</v>
      </c>
      <c r="SCZ11">
        <v>44</v>
      </c>
      <c r="SDB11">
        <v>50</v>
      </c>
      <c r="SDD11">
        <f t="shared" si="202"/>
        <v>0.79591836734693877</v>
      </c>
      <c r="SDE11">
        <v>5</v>
      </c>
      <c r="SDF11">
        <v>5</v>
      </c>
      <c r="SDG11">
        <v>1</v>
      </c>
      <c r="SDH11">
        <v>44</v>
      </c>
      <c r="SDJ11">
        <v>50</v>
      </c>
      <c r="SDL11">
        <f t="shared" si="202"/>
        <v>0.79591836734693877</v>
      </c>
      <c r="SDM11">
        <v>5</v>
      </c>
      <c r="SDN11">
        <v>5</v>
      </c>
      <c r="SDO11">
        <v>1</v>
      </c>
      <c r="SDP11">
        <v>44</v>
      </c>
      <c r="SDR11">
        <v>50</v>
      </c>
      <c r="SDT11">
        <f t="shared" si="202"/>
        <v>0.79591836734693877</v>
      </c>
      <c r="SDU11">
        <v>5</v>
      </c>
      <c r="SDV11">
        <v>5</v>
      </c>
      <c r="SDW11">
        <v>1</v>
      </c>
      <c r="SDX11">
        <v>44</v>
      </c>
      <c r="SDZ11">
        <v>50</v>
      </c>
      <c r="SEB11">
        <f t="shared" si="202"/>
        <v>0.79591836734693877</v>
      </c>
      <c r="SEC11">
        <v>5</v>
      </c>
      <c r="SED11">
        <v>5</v>
      </c>
      <c r="SEE11">
        <v>1</v>
      </c>
      <c r="SEF11">
        <v>44</v>
      </c>
      <c r="SEH11">
        <v>50</v>
      </c>
      <c r="SEJ11">
        <f t="shared" si="202"/>
        <v>0.79591836734693877</v>
      </c>
      <c r="SEK11">
        <v>5</v>
      </c>
      <c r="SEL11">
        <v>5</v>
      </c>
      <c r="SEM11">
        <v>1</v>
      </c>
      <c r="SEN11">
        <v>44</v>
      </c>
      <c r="SEP11">
        <v>50</v>
      </c>
      <c r="SER11">
        <f t="shared" si="202"/>
        <v>0.79591836734693877</v>
      </c>
      <c r="SES11">
        <v>5</v>
      </c>
      <c r="SET11">
        <v>5</v>
      </c>
      <c r="SEU11">
        <v>1</v>
      </c>
      <c r="SEV11">
        <v>44</v>
      </c>
      <c r="SEX11">
        <v>50</v>
      </c>
      <c r="SEZ11">
        <f t="shared" ref="SEZ11:SHD11" si="203">(SEV11-SET11)/(SEV11+SET11)</f>
        <v>0.79591836734693877</v>
      </c>
      <c r="SFA11">
        <v>5</v>
      </c>
      <c r="SFB11">
        <v>5</v>
      </c>
      <c r="SFC11">
        <v>1</v>
      </c>
      <c r="SFD11">
        <v>44</v>
      </c>
      <c r="SFF11">
        <v>50</v>
      </c>
      <c r="SFH11">
        <f t="shared" si="203"/>
        <v>0.79591836734693877</v>
      </c>
      <c r="SFI11">
        <v>5</v>
      </c>
      <c r="SFJ11">
        <v>5</v>
      </c>
      <c r="SFK11">
        <v>1</v>
      </c>
      <c r="SFL11">
        <v>44</v>
      </c>
      <c r="SFN11">
        <v>50</v>
      </c>
      <c r="SFP11">
        <f t="shared" si="203"/>
        <v>0.79591836734693877</v>
      </c>
      <c r="SFQ11">
        <v>5</v>
      </c>
      <c r="SFR11">
        <v>5</v>
      </c>
      <c r="SFS11">
        <v>1</v>
      </c>
      <c r="SFT11">
        <v>44</v>
      </c>
      <c r="SFV11">
        <v>50</v>
      </c>
      <c r="SFX11">
        <f t="shared" si="203"/>
        <v>0.79591836734693877</v>
      </c>
      <c r="SFY11">
        <v>5</v>
      </c>
      <c r="SFZ11">
        <v>5</v>
      </c>
      <c r="SGA11">
        <v>1</v>
      </c>
      <c r="SGB11">
        <v>44</v>
      </c>
      <c r="SGD11">
        <v>50</v>
      </c>
      <c r="SGF11">
        <f t="shared" si="203"/>
        <v>0.79591836734693877</v>
      </c>
      <c r="SGG11">
        <v>5</v>
      </c>
      <c r="SGH11">
        <v>5</v>
      </c>
      <c r="SGI11">
        <v>1</v>
      </c>
      <c r="SGJ11">
        <v>44</v>
      </c>
      <c r="SGL11">
        <v>50</v>
      </c>
      <c r="SGN11">
        <f t="shared" si="203"/>
        <v>0.79591836734693877</v>
      </c>
      <c r="SGO11">
        <v>5</v>
      </c>
      <c r="SGP11">
        <v>5</v>
      </c>
      <c r="SGQ11">
        <v>1</v>
      </c>
      <c r="SGR11">
        <v>44</v>
      </c>
      <c r="SGT11">
        <v>50</v>
      </c>
      <c r="SGV11">
        <f t="shared" si="203"/>
        <v>0.79591836734693877</v>
      </c>
      <c r="SGW11">
        <v>5</v>
      </c>
      <c r="SGX11">
        <v>5</v>
      </c>
      <c r="SGY11">
        <v>1</v>
      </c>
      <c r="SGZ11">
        <v>44</v>
      </c>
      <c r="SHB11">
        <v>50</v>
      </c>
      <c r="SHD11">
        <f t="shared" si="203"/>
        <v>0.79591836734693877</v>
      </c>
      <c r="SHE11">
        <v>5</v>
      </c>
      <c r="SHF11">
        <v>5</v>
      </c>
      <c r="SHG11">
        <v>1</v>
      </c>
      <c r="SHH11">
        <v>44</v>
      </c>
      <c r="SHJ11">
        <v>50</v>
      </c>
      <c r="SHL11">
        <f t="shared" ref="SHL11:SJP11" si="204">(SHH11-SHF11)/(SHH11+SHF11)</f>
        <v>0.79591836734693877</v>
      </c>
      <c r="SHM11">
        <v>5</v>
      </c>
      <c r="SHN11">
        <v>5</v>
      </c>
      <c r="SHO11">
        <v>1</v>
      </c>
      <c r="SHP11">
        <v>44</v>
      </c>
      <c r="SHR11">
        <v>50</v>
      </c>
      <c r="SHT11">
        <f t="shared" si="204"/>
        <v>0.79591836734693877</v>
      </c>
      <c r="SHU11">
        <v>5</v>
      </c>
      <c r="SHV11">
        <v>5</v>
      </c>
      <c r="SHW11">
        <v>1</v>
      </c>
      <c r="SHX11">
        <v>44</v>
      </c>
      <c r="SHZ11">
        <v>50</v>
      </c>
      <c r="SIB11">
        <f t="shared" si="204"/>
        <v>0.79591836734693877</v>
      </c>
      <c r="SIC11">
        <v>5</v>
      </c>
      <c r="SID11">
        <v>5</v>
      </c>
      <c r="SIE11">
        <v>1</v>
      </c>
      <c r="SIF11">
        <v>44</v>
      </c>
      <c r="SIH11">
        <v>50</v>
      </c>
      <c r="SIJ11">
        <f t="shared" si="204"/>
        <v>0.79591836734693877</v>
      </c>
      <c r="SIK11">
        <v>5</v>
      </c>
      <c r="SIL11">
        <v>5</v>
      </c>
      <c r="SIM11">
        <v>1</v>
      </c>
      <c r="SIN11">
        <v>44</v>
      </c>
      <c r="SIP11">
        <v>50</v>
      </c>
      <c r="SIR11">
        <f t="shared" si="204"/>
        <v>0.79591836734693877</v>
      </c>
      <c r="SIS11">
        <v>5</v>
      </c>
      <c r="SIT11">
        <v>5</v>
      </c>
      <c r="SIU11">
        <v>1</v>
      </c>
      <c r="SIV11">
        <v>44</v>
      </c>
      <c r="SIX11">
        <v>50</v>
      </c>
      <c r="SIZ11">
        <f t="shared" si="204"/>
        <v>0.79591836734693877</v>
      </c>
      <c r="SJA11">
        <v>5</v>
      </c>
      <c r="SJB11">
        <v>5</v>
      </c>
      <c r="SJC11">
        <v>1</v>
      </c>
      <c r="SJD11">
        <v>44</v>
      </c>
      <c r="SJF11">
        <v>50</v>
      </c>
      <c r="SJH11">
        <f t="shared" si="204"/>
        <v>0.79591836734693877</v>
      </c>
      <c r="SJI11">
        <v>5</v>
      </c>
      <c r="SJJ11">
        <v>5</v>
      </c>
      <c r="SJK11">
        <v>1</v>
      </c>
      <c r="SJL11">
        <v>44</v>
      </c>
      <c r="SJN11">
        <v>50</v>
      </c>
      <c r="SJP11">
        <f t="shared" si="204"/>
        <v>0.79591836734693877</v>
      </c>
      <c r="SJQ11">
        <v>5</v>
      </c>
      <c r="SJR11">
        <v>5</v>
      </c>
      <c r="SJS11">
        <v>1</v>
      </c>
      <c r="SJT11">
        <v>44</v>
      </c>
      <c r="SJV11">
        <v>50</v>
      </c>
      <c r="SJX11">
        <f t="shared" ref="SJX11:SMB11" si="205">(SJT11-SJR11)/(SJT11+SJR11)</f>
        <v>0.79591836734693877</v>
      </c>
      <c r="SJY11">
        <v>5</v>
      </c>
      <c r="SJZ11">
        <v>5</v>
      </c>
      <c r="SKA11">
        <v>1</v>
      </c>
      <c r="SKB11">
        <v>44</v>
      </c>
      <c r="SKD11">
        <v>50</v>
      </c>
      <c r="SKF11">
        <f t="shared" si="205"/>
        <v>0.79591836734693877</v>
      </c>
      <c r="SKG11">
        <v>5</v>
      </c>
      <c r="SKH11">
        <v>5</v>
      </c>
      <c r="SKI11">
        <v>1</v>
      </c>
      <c r="SKJ11">
        <v>44</v>
      </c>
      <c r="SKL11">
        <v>50</v>
      </c>
      <c r="SKN11">
        <f t="shared" si="205"/>
        <v>0.79591836734693877</v>
      </c>
      <c r="SKO11">
        <v>5</v>
      </c>
      <c r="SKP11">
        <v>5</v>
      </c>
      <c r="SKQ11">
        <v>1</v>
      </c>
      <c r="SKR11">
        <v>44</v>
      </c>
      <c r="SKT11">
        <v>50</v>
      </c>
      <c r="SKV11">
        <f t="shared" si="205"/>
        <v>0.79591836734693877</v>
      </c>
      <c r="SKW11">
        <v>5</v>
      </c>
      <c r="SKX11">
        <v>5</v>
      </c>
      <c r="SKY11">
        <v>1</v>
      </c>
      <c r="SKZ11">
        <v>44</v>
      </c>
      <c r="SLB11">
        <v>50</v>
      </c>
      <c r="SLD11">
        <f t="shared" si="205"/>
        <v>0.79591836734693877</v>
      </c>
      <c r="SLE11">
        <v>5</v>
      </c>
      <c r="SLF11">
        <v>5</v>
      </c>
      <c r="SLG11">
        <v>1</v>
      </c>
      <c r="SLH11">
        <v>44</v>
      </c>
      <c r="SLJ11">
        <v>50</v>
      </c>
      <c r="SLL11">
        <f t="shared" si="205"/>
        <v>0.79591836734693877</v>
      </c>
      <c r="SLM11">
        <v>5</v>
      </c>
      <c r="SLN11">
        <v>5</v>
      </c>
      <c r="SLO11">
        <v>1</v>
      </c>
      <c r="SLP11">
        <v>44</v>
      </c>
      <c r="SLR11">
        <v>50</v>
      </c>
      <c r="SLT11">
        <f t="shared" si="205"/>
        <v>0.79591836734693877</v>
      </c>
      <c r="SLU11">
        <v>5</v>
      </c>
      <c r="SLV11">
        <v>5</v>
      </c>
      <c r="SLW11">
        <v>1</v>
      </c>
      <c r="SLX11">
        <v>44</v>
      </c>
      <c r="SLZ11">
        <v>50</v>
      </c>
      <c r="SMB11">
        <f t="shared" si="205"/>
        <v>0.79591836734693877</v>
      </c>
      <c r="SMC11">
        <v>5</v>
      </c>
      <c r="SMD11">
        <v>5</v>
      </c>
      <c r="SME11">
        <v>1</v>
      </c>
      <c r="SMF11">
        <v>44</v>
      </c>
      <c r="SMH11">
        <v>50</v>
      </c>
      <c r="SMJ11">
        <f t="shared" ref="SMJ11:SON11" si="206">(SMF11-SMD11)/(SMF11+SMD11)</f>
        <v>0.79591836734693877</v>
      </c>
      <c r="SMK11">
        <v>5</v>
      </c>
      <c r="SML11">
        <v>5</v>
      </c>
      <c r="SMM11">
        <v>1</v>
      </c>
      <c r="SMN11">
        <v>44</v>
      </c>
      <c r="SMP11">
        <v>50</v>
      </c>
      <c r="SMR11">
        <f t="shared" si="206"/>
        <v>0.79591836734693877</v>
      </c>
      <c r="SMS11">
        <v>5</v>
      </c>
      <c r="SMT11">
        <v>5</v>
      </c>
      <c r="SMU11">
        <v>1</v>
      </c>
      <c r="SMV11">
        <v>44</v>
      </c>
      <c r="SMX11">
        <v>50</v>
      </c>
      <c r="SMZ11">
        <f t="shared" si="206"/>
        <v>0.79591836734693877</v>
      </c>
      <c r="SNA11">
        <v>5</v>
      </c>
      <c r="SNB11">
        <v>5</v>
      </c>
      <c r="SNC11">
        <v>1</v>
      </c>
      <c r="SND11">
        <v>44</v>
      </c>
      <c r="SNF11">
        <v>50</v>
      </c>
      <c r="SNH11">
        <f t="shared" si="206"/>
        <v>0.79591836734693877</v>
      </c>
      <c r="SNI11">
        <v>5</v>
      </c>
      <c r="SNJ11">
        <v>5</v>
      </c>
      <c r="SNK11">
        <v>1</v>
      </c>
      <c r="SNL11">
        <v>44</v>
      </c>
      <c r="SNN11">
        <v>50</v>
      </c>
      <c r="SNP11">
        <f t="shared" si="206"/>
        <v>0.79591836734693877</v>
      </c>
      <c r="SNQ11">
        <v>5</v>
      </c>
      <c r="SNR11">
        <v>5</v>
      </c>
      <c r="SNS11">
        <v>1</v>
      </c>
      <c r="SNT11">
        <v>44</v>
      </c>
      <c r="SNV11">
        <v>50</v>
      </c>
      <c r="SNX11">
        <f t="shared" si="206"/>
        <v>0.79591836734693877</v>
      </c>
      <c r="SNY11">
        <v>5</v>
      </c>
      <c r="SNZ11">
        <v>5</v>
      </c>
      <c r="SOA11">
        <v>1</v>
      </c>
      <c r="SOB11">
        <v>44</v>
      </c>
      <c r="SOD11">
        <v>50</v>
      </c>
      <c r="SOF11">
        <f t="shared" si="206"/>
        <v>0.79591836734693877</v>
      </c>
      <c r="SOG11">
        <v>5</v>
      </c>
      <c r="SOH11">
        <v>5</v>
      </c>
      <c r="SOI11">
        <v>1</v>
      </c>
      <c r="SOJ11">
        <v>44</v>
      </c>
      <c r="SOL11">
        <v>50</v>
      </c>
      <c r="SON11">
        <f t="shared" si="206"/>
        <v>0.79591836734693877</v>
      </c>
      <c r="SOO11">
        <v>5</v>
      </c>
      <c r="SOP11">
        <v>5</v>
      </c>
      <c r="SOQ11">
        <v>1</v>
      </c>
      <c r="SOR11">
        <v>44</v>
      </c>
      <c r="SOT11">
        <v>50</v>
      </c>
      <c r="SOV11">
        <f t="shared" ref="SOV11:SQZ11" si="207">(SOR11-SOP11)/(SOR11+SOP11)</f>
        <v>0.79591836734693877</v>
      </c>
      <c r="SOW11">
        <v>5</v>
      </c>
      <c r="SOX11">
        <v>5</v>
      </c>
      <c r="SOY11">
        <v>1</v>
      </c>
      <c r="SOZ11">
        <v>44</v>
      </c>
      <c r="SPB11">
        <v>50</v>
      </c>
      <c r="SPD11">
        <f t="shared" si="207"/>
        <v>0.79591836734693877</v>
      </c>
      <c r="SPE11">
        <v>5</v>
      </c>
      <c r="SPF11">
        <v>5</v>
      </c>
      <c r="SPG11">
        <v>1</v>
      </c>
      <c r="SPH11">
        <v>44</v>
      </c>
      <c r="SPJ11">
        <v>50</v>
      </c>
      <c r="SPL11">
        <f t="shared" si="207"/>
        <v>0.79591836734693877</v>
      </c>
      <c r="SPM11">
        <v>5</v>
      </c>
      <c r="SPN11">
        <v>5</v>
      </c>
      <c r="SPO11">
        <v>1</v>
      </c>
      <c r="SPP11">
        <v>44</v>
      </c>
      <c r="SPR11">
        <v>50</v>
      </c>
      <c r="SPT11">
        <f t="shared" si="207"/>
        <v>0.79591836734693877</v>
      </c>
      <c r="SPU11">
        <v>5</v>
      </c>
      <c r="SPV11">
        <v>5</v>
      </c>
      <c r="SPW11">
        <v>1</v>
      </c>
      <c r="SPX11">
        <v>44</v>
      </c>
      <c r="SPZ11">
        <v>50</v>
      </c>
      <c r="SQB11">
        <f t="shared" si="207"/>
        <v>0.79591836734693877</v>
      </c>
      <c r="SQC11">
        <v>5</v>
      </c>
      <c r="SQD11">
        <v>5</v>
      </c>
      <c r="SQE11">
        <v>1</v>
      </c>
      <c r="SQF11">
        <v>44</v>
      </c>
      <c r="SQH11">
        <v>50</v>
      </c>
      <c r="SQJ11">
        <f t="shared" si="207"/>
        <v>0.79591836734693877</v>
      </c>
      <c r="SQK11">
        <v>5</v>
      </c>
      <c r="SQL11">
        <v>5</v>
      </c>
      <c r="SQM11">
        <v>1</v>
      </c>
      <c r="SQN11">
        <v>44</v>
      </c>
      <c r="SQP11">
        <v>50</v>
      </c>
      <c r="SQR11">
        <f t="shared" si="207"/>
        <v>0.79591836734693877</v>
      </c>
      <c r="SQS11">
        <v>5</v>
      </c>
      <c r="SQT11">
        <v>5</v>
      </c>
      <c r="SQU11">
        <v>1</v>
      </c>
      <c r="SQV11">
        <v>44</v>
      </c>
      <c r="SQX11">
        <v>50</v>
      </c>
      <c r="SQZ11">
        <f t="shared" si="207"/>
        <v>0.79591836734693877</v>
      </c>
      <c r="SRA11">
        <v>5</v>
      </c>
      <c r="SRB11">
        <v>5</v>
      </c>
      <c r="SRC11">
        <v>1</v>
      </c>
      <c r="SRD11">
        <v>44</v>
      </c>
      <c r="SRF11">
        <v>50</v>
      </c>
      <c r="SRH11">
        <f t="shared" ref="SRH11:STL11" si="208">(SRD11-SRB11)/(SRD11+SRB11)</f>
        <v>0.79591836734693877</v>
      </c>
      <c r="SRI11">
        <v>5</v>
      </c>
      <c r="SRJ11">
        <v>5</v>
      </c>
      <c r="SRK11">
        <v>1</v>
      </c>
      <c r="SRL11">
        <v>44</v>
      </c>
      <c r="SRN11">
        <v>50</v>
      </c>
      <c r="SRP11">
        <f t="shared" si="208"/>
        <v>0.79591836734693877</v>
      </c>
      <c r="SRQ11">
        <v>5</v>
      </c>
      <c r="SRR11">
        <v>5</v>
      </c>
      <c r="SRS11">
        <v>1</v>
      </c>
      <c r="SRT11">
        <v>44</v>
      </c>
      <c r="SRV11">
        <v>50</v>
      </c>
      <c r="SRX11">
        <f t="shared" si="208"/>
        <v>0.79591836734693877</v>
      </c>
      <c r="SRY11">
        <v>5</v>
      </c>
      <c r="SRZ11">
        <v>5</v>
      </c>
      <c r="SSA11">
        <v>1</v>
      </c>
      <c r="SSB11">
        <v>44</v>
      </c>
      <c r="SSD11">
        <v>50</v>
      </c>
      <c r="SSF11">
        <f t="shared" si="208"/>
        <v>0.79591836734693877</v>
      </c>
      <c r="SSG11">
        <v>5</v>
      </c>
      <c r="SSH11">
        <v>5</v>
      </c>
      <c r="SSI11">
        <v>1</v>
      </c>
      <c r="SSJ11">
        <v>44</v>
      </c>
      <c r="SSL11">
        <v>50</v>
      </c>
      <c r="SSN11">
        <f t="shared" si="208"/>
        <v>0.79591836734693877</v>
      </c>
      <c r="SSO11">
        <v>5</v>
      </c>
      <c r="SSP11">
        <v>5</v>
      </c>
      <c r="SSQ11">
        <v>1</v>
      </c>
      <c r="SSR11">
        <v>44</v>
      </c>
      <c r="SST11">
        <v>50</v>
      </c>
      <c r="SSV11">
        <f t="shared" si="208"/>
        <v>0.79591836734693877</v>
      </c>
      <c r="SSW11">
        <v>5</v>
      </c>
      <c r="SSX11">
        <v>5</v>
      </c>
      <c r="SSY11">
        <v>1</v>
      </c>
      <c r="SSZ11">
        <v>44</v>
      </c>
      <c r="STB11">
        <v>50</v>
      </c>
      <c r="STD11">
        <f t="shared" si="208"/>
        <v>0.79591836734693877</v>
      </c>
      <c r="STE11">
        <v>5</v>
      </c>
      <c r="STF11">
        <v>5</v>
      </c>
      <c r="STG11">
        <v>1</v>
      </c>
      <c r="STH11">
        <v>44</v>
      </c>
      <c r="STJ11">
        <v>50</v>
      </c>
      <c r="STL11">
        <f t="shared" si="208"/>
        <v>0.79591836734693877</v>
      </c>
      <c r="STM11">
        <v>5</v>
      </c>
      <c r="STN11">
        <v>5</v>
      </c>
      <c r="STO11">
        <v>1</v>
      </c>
      <c r="STP11">
        <v>44</v>
      </c>
      <c r="STR11">
        <v>50</v>
      </c>
      <c r="STT11">
        <f t="shared" ref="STT11:SVX11" si="209">(STP11-STN11)/(STP11+STN11)</f>
        <v>0.79591836734693877</v>
      </c>
      <c r="STU11">
        <v>5</v>
      </c>
      <c r="STV11">
        <v>5</v>
      </c>
      <c r="STW11">
        <v>1</v>
      </c>
      <c r="STX11">
        <v>44</v>
      </c>
      <c r="STZ11">
        <v>50</v>
      </c>
      <c r="SUB11">
        <f t="shared" si="209"/>
        <v>0.79591836734693877</v>
      </c>
      <c r="SUC11">
        <v>5</v>
      </c>
      <c r="SUD11">
        <v>5</v>
      </c>
      <c r="SUE11">
        <v>1</v>
      </c>
      <c r="SUF11">
        <v>44</v>
      </c>
      <c r="SUH11">
        <v>50</v>
      </c>
      <c r="SUJ11">
        <f t="shared" si="209"/>
        <v>0.79591836734693877</v>
      </c>
      <c r="SUK11">
        <v>5</v>
      </c>
      <c r="SUL11">
        <v>5</v>
      </c>
      <c r="SUM11">
        <v>1</v>
      </c>
      <c r="SUN11">
        <v>44</v>
      </c>
      <c r="SUP11">
        <v>50</v>
      </c>
      <c r="SUR11">
        <f t="shared" si="209"/>
        <v>0.79591836734693877</v>
      </c>
      <c r="SUS11">
        <v>5</v>
      </c>
      <c r="SUT11">
        <v>5</v>
      </c>
      <c r="SUU11">
        <v>1</v>
      </c>
      <c r="SUV11">
        <v>44</v>
      </c>
      <c r="SUX11">
        <v>50</v>
      </c>
      <c r="SUZ11">
        <f t="shared" si="209"/>
        <v>0.79591836734693877</v>
      </c>
      <c r="SVA11">
        <v>5</v>
      </c>
      <c r="SVB11">
        <v>5</v>
      </c>
      <c r="SVC11">
        <v>1</v>
      </c>
      <c r="SVD11">
        <v>44</v>
      </c>
      <c r="SVF11">
        <v>50</v>
      </c>
      <c r="SVH11">
        <f t="shared" si="209"/>
        <v>0.79591836734693877</v>
      </c>
      <c r="SVI11">
        <v>5</v>
      </c>
      <c r="SVJ11">
        <v>5</v>
      </c>
      <c r="SVK11">
        <v>1</v>
      </c>
      <c r="SVL11">
        <v>44</v>
      </c>
      <c r="SVN11">
        <v>50</v>
      </c>
      <c r="SVP11">
        <f t="shared" si="209"/>
        <v>0.79591836734693877</v>
      </c>
      <c r="SVQ11">
        <v>5</v>
      </c>
      <c r="SVR11">
        <v>5</v>
      </c>
      <c r="SVS11">
        <v>1</v>
      </c>
      <c r="SVT11">
        <v>44</v>
      </c>
      <c r="SVV11">
        <v>50</v>
      </c>
      <c r="SVX11">
        <f t="shared" si="209"/>
        <v>0.79591836734693877</v>
      </c>
      <c r="SVY11">
        <v>5</v>
      </c>
      <c r="SVZ11">
        <v>5</v>
      </c>
      <c r="SWA11">
        <v>1</v>
      </c>
      <c r="SWB11">
        <v>44</v>
      </c>
      <c r="SWD11">
        <v>50</v>
      </c>
      <c r="SWF11">
        <f t="shared" ref="SWF11:SYJ11" si="210">(SWB11-SVZ11)/(SWB11+SVZ11)</f>
        <v>0.79591836734693877</v>
      </c>
      <c r="SWG11">
        <v>5</v>
      </c>
      <c r="SWH11">
        <v>5</v>
      </c>
      <c r="SWI11">
        <v>1</v>
      </c>
      <c r="SWJ11">
        <v>44</v>
      </c>
      <c r="SWL11">
        <v>50</v>
      </c>
      <c r="SWN11">
        <f t="shared" si="210"/>
        <v>0.79591836734693877</v>
      </c>
      <c r="SWO11">
        <v>5</v>
      </c>
      <c r="SWP11">
        <v>5</v>
      </c>
      <c r="SWQ11">
        <v>1</v>
      </c>
      <c r="SWR11">
        <v>44</v>
      </c>
      <c r="SWT11">
        <v>50</v>
      </c>
      <c r="SWV11">
        <f t="shared" si="210"/>
        <v>0.79591836734693877</v>
      </c>
      <c r="SWW11">
        <v>5</v>
      </c>
      <c r="SWX11">
        <v>5</v>
      </c>
      <c r="SWY11">
        <v>1</v>
      </c>
      <c r="SWZ11">
        <v>44</v>
      </c>
      <c r="SXB11">
        <v>50</v>
      </c>
      <c r="SXD11">
        <f t="shared" si="210"/>
        <v>0.79591836734693877</v>
      </c>
      <c r="SXE11">
        <v>5</v>
      </c>
      <c r="SXF11">
        <v>5</v>
      </c>
      <c r="SXG11">
        <v>1</v>
      </c>
      <c r="SXH11">
        <v>44</v>
      </c>
      <c r="SXJ11">
        <v>50</v>
      </c>
      <c r="SXL11">
        <f t="shared" si="210"/>
        <v>0.79591836734693877</v>
      </c>
      <c r="SXM11">
        <v>5</v>
      </c>
      <c r="SXN11">
        <v>5</v>
      </c>
      <c r="SXO11">
        <v>1</v>
      </c>
      <c r="SXP11">
        <v>44</v>
      </c>
      <c r="SXR11">
        <v>50</v>
      </c>
      <c r="SXT11">
        <f t="shared" si="210"/>
        <v>0.79591836734693877</v>
      </c>
      <c r="SXU11">
        <v>5</v>
      </c>
      <c r="SXV11">
        <v>5</v>
      </c>
      <c r="SXW11">
        <v>1</v>
      </c>
      <c r="SXX11">
        <v>44</v>
      </c>
      <c r="SXZ11">
        <v>50</v>
      </c>
      <c r="SYB11">
        <f t="shared" si="210"/>
        <v>0.79591836734693877</v>
      </c>
      <c r="SYC11">
        <v>5</v>
      </c>
      <c r="SYD11">
        <v>5</v>
      </c>
      <c r="SYE11">
        <v>1</v>
      </c>
      <c r="SYF11">
        <v>44</v>
      </c>
      <c r="SYH11">
        <v>50</v>
      </c>
      <c r="SYJ11">
        <f t="shared" si="210"/>
        <v>0.79591836734693877</v>
      </c>
      <c r="SYK11">
        <v>5</v>
      </c>
      <c r="SYL11">
        <v>5</v>
      </c>
      <c r="SYM11">
        <v>1</v>
      </c>
      <c r="SYN11">
        <v>44</v>
      </c>
      <c r="SYP11">
        <v>50</v>
      </c>
      <c r="SYR11">
        <f t="shared" ref="SYR11:TAV11" si="211">(SYN11-SYL11)/(SYN11+SYL11)</f>
        <v>0.79591836734693877</v>
      </c>
      <c r="SYS11">
        <v>5</v>
      </c>
      <c r="SYT11">
        <v>5</v>
      </c>
      <c r="SYU11">
        <v>1</v>
      </c>
      <c r="SYV11">
        <v>44</v>
      </c>
      <c r="SYX11">
        <v>50</v>
      </c>
      <c r="SYZ11">
        <f t="shared" si="211"/>
        <v>0.79591836734693877</v>
      </c>
      <c r="SZA11">
        <v>5</v>
      </c>
      <c r="SZB11">
        <v>5</v>
      </c>
      <c r="SZC11">
        <v>1</v>
      </c>
      <c r="SZD11">
        <v>44</v>
      </c>
      <c r="SZF11">
        <v>50</v>
      </c>
      <c r="SZH11">
        <f t="shared" si="211"/>
        <v>0.79591836734693877</v>
      </c>
      <c r="SZI11">
        <v>5</v>
      </c>
      <c r="SZJ11">
        <v>5</v>
      </c>
      <c r="SZK11">
        <v>1</v>
      </c>
      <c r="SZL11">
        <v>44</v>
      </c>
      <c r="SZN11">
        <v>50</v>
      </c>
      <c r="SZP11">
        <f t="shared" si="211"/>
        <v>0.79591836734693877</v>
      </c>
      <c r="SZQ11">
        <v>5</v>
      </c>
      <c r="SZR11">
        <v>5</v>
      </c>
      <c r="SZS11">
        <v>1</v>
      </c>
      <c r="SZT11">
        <v>44</v>
      </c>
      <c r="SZV11">
        <v>50</v>
      </c>
      <c r="SZX11">
        <f t="shared" si="211"/>
        <v>0.79591836734693877</v>
      </c>
      <c r="SZY11">
        <v>5</v>
      </c>
      <c r="SZZ11">
        <v>5</v>
      </c>
      <c r="TAA11">
        <v>1</v>
      </c>
      <c r="TAB11">
        <v>44</v>
      </c>
      <c r="TAD11">
        <v>50</v>
      </c>
      <c r="TAF11">
        <f t="shared" si="211"/>
        <v>0.79591836734693877</v>
      </c>
      <c r="TAG11">
        <v>5</v>
      </c>
      <c r="TAH11">
        <v>5</v>
      </c>
      <c r="TAI11">
        <v>1</v>
      </c>
      <c r="TAJ11">
        <v>44</v>
      </c>
      <c r="TAL11">
        <v>50</v>
      </c>
      <c r="TAN11">
        <f t="shared" si="211"/>
        <v>0.79591836734693877</v>
      </c>
      <c r="TAO11">
        <v>5</v>
      </c>
      <c r="TAP11">
        <v>5</v>
      </c>
      <c r="TAQ11">
        <v>1</v>
      </c>
      <c r="TAR11">
        <v>44</v>
      </c>
      <c r="TAT11">
        <v>50</v>
      </c>
      <c r="TAV11">
        <f t="shared" si="211"/>
        <v>0.79591836734693877</v>
      </c>
      <c r="TAW11">
        <v>5</v>
      </c>
      <c r="TAX11">
        <v>5</v>
      </c>
      <c r="TAY11">
        <v>1</v>
      </c>
      <c r="TAZ11">
        <v>44</v>
      </c>
      <c r="TBB11">
        <v>50</v>
      </c>
      <c r="TBD11">
        <f t="shared" ref="TBD11:TDH11" si="212">(TAZ11-TAX11)/(TAZ11+TAX11)</f>
        <v>0.79591836734693877</v>
      </c>
      <c r="TBE11">
        <v>5</v>
      </c>
      <c r="TBF11">
        <v>5</v>
      </c>
      <c r="TBG11">
        <v>1</v>
      </c>
      <c r="TBH11">
        <v>44</v>
      </c>
      <c r="TBJ11">
        <v>50</v>
      </c>
      <c r="TBL11">
        <f t="shared" si="212"/>
        <v>0.79591836734693877</v>
      </c>
      <c r="TBM11">
        <v>5</v>
      </c>
      <c r="TBN11">
        <v>5</v>
      </c>
      <c r="TBO11">
        <v>1</v>
      </c>
      <c r="TBP11">
        <v>44</v>
      </c>
      <c r="TBR11">
        <v>50</v>
      </c>
      <c r="TBT11">
        <f t="shared" si="212"/>
        <v>0.79591836734693877</v>
      </c>
      <c r="TBU11">
        <v>5</v>
      </c>
      <c r="TBV11">
        <v>5</v>
      </c>
      <c r="TBW11">
        <v>1</v>
      </c>
      <c r="TBX11">
        <v>44</v>
      </c>
      <c r="TBZ11">
        <v>50</v>
      </c>
      <c r="TCB11">
        <f t="shared" si="212"/>
        <v>0.79591836734693877</v>
      </c>
      <c r="TCC11">
        <v>5</v>
      </c>
      <c r="TCD11">
        <v>5</v>
      </c>
      <c r="TCE11">
        <v>1</v>
      </c>
      <c r="TCF11">
        <v>44</v>
      </c>
      <c r="TCH11">
        <v>50</v>
      </c>
      <c r="TCJ11">
        <f t="shared" si="212"/>
        <v>0.79591836734693877</v>
      </c>
      <c r="TCK11">
        <v>5</v>
      </c>
      <c r="TCL11">
        <v>5</v>
      </c>
      <c r="TCM11">
        <v>1</v>
      </c>
      <c r="TCN11">
        <v>44</v>
      </c>
      <c r="TCP11">
        <v>50</v>
      </c>
      <c r="TCR11">
        <f t="shared" si="212"/>
        <v>0.79591836734693877</v>
      </c>
      <c r="TCS11">
        <v>5</v>
      </c>
      <c r="TCT11">
        <v>5</v>
      </c>
      <c r="TCU11">
        <v>1</v>
      </c>
      <c r="TCV11">
        <v>44</v>
      </c>
      <c r="TCX11">
        <v>50</v>
      </c>
      <c r="TCZ11">
        <f t="shared" si="212"/>
        <v>0.79591836734693877</v>
      </c>
      <c r="TDA11">
        <v>5</v>
      </c>
      <c r="TDB11">
        <v>5</v>
      </c>
      <c r="TDC11">
        <v>1</v>
      </c>
      <c r="TDD11">
        <v>44</v>
      </c>
      <c r="TDF11">
        <v>50</v>
      </c>
      <c r="TDH11">
        <f t="shared" si="212"/>
        <v>0.79591836734693877</v>
      </c>
      <c r="TDI11">
        <v>5</v>
      </c>
      <c r="TDJ11">
        <v>5</v>
      </c>
      <c r="TDK11">
        <v>1</v>
      </c>
      <c r="TDL11">
        <v>44</v>
      </c>
      <c r="TDN11">
        <v>50</v>
      </c>
      <c r="TDP11">
        <f t="shared" ref="TDP11:TFT11" si="213">(TDL11-TDJ11)/(TDL11+TDJ11)</f>
        <v>0.79591836734693877</v>
      </c>
      <c r="TDQ11">
        <v>5</v>
      </c>
      <c r="TDR11">
        <v>5</v>
      </c>
      <c r="TDS11">
        <v>1</v>
      </c>
      <c r="TDT11">
        <v>44</v>
      </c>
      <c r="TDV11">
        <v>50</v>
      </c>
      <c r="TDX11">
        <f t="shared" si="213"/>
        <v>0.79591836734693877</v>
      </c>
      <c r="TDY11">
        <v>5</v>
      </c>
      <c r="TDZ11">
        <v>5</v>
      </c>
      <c r="TEA11">
        <v>1</v>
      </c>
      <c r="TEB11">
        <v>44</v>
      </c>
      <c r="TED11">
        <v>50</v>
      </c>
      <c r="TEF11">
        <f t="shared" si="213"/>
        <v>0.79591836734693877</v>
      </c>
      <c r="TEG11">
        <v>5</v>
      </c>
      <c r="TEH11">
        <v>5</v>
      </c>
      <c r="TEI11">
        <v>1</v>
      </c>
      <c r="TEJ11">
        <v>44</v>
      </c>
      <c r="TEL11">
        <v>50</v>
      </c>
      <c r="TEN11">
        <f t="shared" si="213"/>
        <v>0.79591836734693877</v>
      </c>
      <c r="TEO11">
        <v>5</v>
      </c>
      <c r="TEP11">
        <v>5</v>
      </c>
      <c r="TEQ11">
        <v>1</v>
      </c>
      <c r="TER11">
        <v>44</v>
      </c>
      <c r="TET11">
        <v>50</v>
      </c>
      <c r="TEV11">
        <f t="shared" si="213"/>
        <v>0.79591836734693877</v>
      </c>
      <c r="TEW11">
        <v>5</v>
      </c>
      <c r="TEX11">
        <v>5</v>
      </c>
      <c r="TEY11">
        <v>1</v>
      </c>
      <c r="TEZ11">
        <v>44</v>
      </c>
      <c r="TFB11">
        <v>50</v>
      </c>
      <c r="TFD11">
        <f t="shared" si="213"/>
        <v>0.79591836734693877</v>
      </c>
      <c r="TFE11">
        <v>5</v>
      </c>
      <c r="TFF11">
        <v>5</v>
      </c>
      <c r="TFG11">
        <v>1</v>
      </c>
      <c r="TFH11">
        <v>44</v>
      </c>
      <c r="TFJ11">
        <v>50</v>
      </c>
      <c r="TFL11">
        <f t="shared" si="213"/>
        <v>0.79591836734693877</v>
      </c>
      <c r="TFM11">
        <v>5</v>
      </c>
      <c r="TFN11">
        <v>5</v>
      </c>
      <c r="TFO11">
        <v>1</v>
      </c>
      <c r="TFP11">
        <v>44</v>
      </c>
      <c r="TFR11">
        <v>50</v>
      </c>
      <c r="TFT11">
        <f t="shared" si="213"/>
        <v>0.79591836734693877</v>
      </c>
      <c r="TFU11">
        <v>5</v>
      </c>
      <c r="TFV11">
        <v>5</v>
      </c>
      <c r="TFW11">
        <v>1</v>
      </c>
      <c r="TFX11">
        <v>44</v>
      </c>
      <c r="TFZ11">
        <v>50</v>
      </c>
      <c r="TGB11">
        <f t="shared" ref="TGB11:TIF11" si="214">(TFX11-TFV11)/(TFX11+TFV11)</f>
        <v>0.79591836734693877</v>
      </c>
      <c r="TGC11">
        <v>5</v>
      </c>
      <c r="TGD11">
        <v>5</v>
      </c>
      <c r="TGE11">
        <v>1</v>
      </c>
      <c r="TGF11">
        <v>44</v>
      </c>
      <c r="TGH11">
        <v>50</v>
      </c>
      <c r="TGJ11">
        <f t="shared" si="214"/>
        <v>0.79591836734693877</v>
      </c>
      <c r="TGK11">
        <v>5</v>
      </c>
      <c r="TGL11">
        <v>5</v>
      </c>
      <c r="TGM11">
        <v>1</v>
      </c>
      <c r="TGN11">
        <v>44</v>
      </c>
      <c r="TGP11">
        <v>50</v>
      </c>
      <c r="TGR11">
        <f t="shared" si="214"/>
        <v>0.79591836734693877</v>
      </c>
      <c r="TGS11">
        <v>5</v>
      </c>
      <c r="TGT11">
        <v>5</v>
      </c>
      <c r="TGU11">
        <v>1</v>
      </c>
      <c r="TGV11">
        <v>44</v>
      </c>
      <c r="TGX11">
        <v>50</v>
      </c>
      <c r="TGZ11">
        <f t="shared" si="214"/>
        <v>0.79591836734693877</v>
      </c>
      <c r="THA11">
        <v>5</v>
      </c>
      <c r="THB11">
        <v>5</v>
      </c>
      <c r="THC11">
        <v>1</v>
      </c>
      <c r="THD11">
        <v>44</v>
      </c>
      <c r="THF11">
        <v>50</v>
      </c>
      <c r="THH11">
        <f t="shared" si="214"/>
        <v>0.79591836734693877</v>
      </c>
      <c r="THI11">
        <v>5</v>
      </c>
      <c r="THJ11">
        <v>5</v>
      </c>
      <c r="THK11">
        <v>1</v>
      </c>
      <c r="THL11">
        <v>44</v>
      </c>
      <c r="THN11">
        <v>50</v>
      </c>
      <c r="THP11">
        <f t="shared" si="214"/>
        <v>0.79591836734693877</v>
      </c>
      <c r="THQ11">
        <v>5</v>
      </c>
      <c r="THR11">
        <v>5</v>
      </c>
      <c r="THS11">
        <v>1</v>
      </c>
      <c r="THT11">
        <v>44</v>
      </c>
      <c r="THV11">
        <v>50</v>
      </c>
      <c r="THX11">
        <f t="shared" si="214"/>
        <v>0.79591836734693877</v>
      </c>
      <c r="THY11">
        <v>5</v>
      </c>
      <c r="THZ11">
        <v>5</v>
      </c>
      <c r="TIA11">
        <v>1</v>
      </c>
      <c r="TIB11">
        <v>44</v>
      </c>
      <c r="TID11">
        <v>50</v>
      </c>
      <c r="TIF11">
        <f t="shared" si="214"/>
        <v>0.79591836734693877</v>
      </c>
      <c r="TIG11">
        <v>5</v>
      </c>
      <c r="TIH11">
        <v>5</v>
      </c>
      <c r="TII11">
        <v>1</v>
      </c>
      <c r="TIJ11">
        <v>44</v>
      </c>
      <c r="TIL11">
        <v>50</v>
      </c>
      <c r="TIN11">
        <f t="shared" ref="TIN11:TKR11" si="215">(TIJ11-TIH11)/(TIJ11+TIH11)</f>
        <v>0.79591836734693877</v>
      </c>
      <c r="TIO11">
        <v>5</v>
      </c>
      <c r="TIP11">
        <v>5</v>
      </c>
      <c r="TIQ11">
        <v>1</v>
      </c>
      <c r="TIR11">
        <v>44</v>
      </c>
      <c r="TIT11">
        <v>50</v>
      </c>
      <c r="TIV11">
        <f t="shared" si="215"/>
        <v>0.79591836734693877</v>
      </c>
      <c r="TIW11">
        <v>5</v>
      </c>
      <c r="TIX11">
        <v>5</v>
      </c>
      <c r="TIY11">
        <v>1</v>
      </c>
      <c r="TIZ11">
        <v>44</v>
      </c>
      <c r="TJB11">
        <v>50</v>
      </c>
      <c r="TJD11">
        <f t="shared" si="215"/>
        <v>0.79591836734693877</v>
      </c>
      <c r="TJE11">
        <v>5</v>
      </c>
      <c r="TJF11">
        <v>5</v>
      </c>
      <c r="TJG11">
        <v>1</v>
      </c>
      <c r="TJH11">
        <v>44</v>
      </c>
      <c r="TJJ11">
        <v>50</v>
      </c>
      <c r="TJL11">
        <f t="shared" si="215"/>
        <v>0.79591836734693877</v>
      </c>
      <c r="TJM11">
        <v>5</v>
      </c>
      <c r="TJN11">
        <v>5</v>
      </c>
      <c r="TJO11">
        <v>1</v>
      </c>
      <c r="TJP11">
        <v>44</v>
      </c>
      <c r="TJR11">
        <v>50</v>
      </c>
      <c r="TJT11">
        <f t="shared" si="215"/>
        <v>0.79591836734693877</v>
      </c>
      <c r="TJU11">
        <v>5</v>
      </c>
      <c r="TJV11">
        <v>5</v>
      </c>
      <c r="TJW11">
        <v>1</v>
      </c>
      <c r="TJX11">
        <v>44</v>
      </c>
      <c r="TJZ11">
        <v>50</v>
      </c>
      <c r="TKB11">
        <f t="shared" si="215"/>
        <v>0.79591836734693877</v>
      </c>
      <c r="TKC11">
        <v>5</v>
      </c>
      <c r="TKD11">
        <v>5</v>
      </c>
      <c r="TKE11">
        <v>1</v>
      </c>
      <c r="TKF11">
        <v>44</v>
      </c>
      <c r="TKH11">
        <v>50</v>
      </c>
      <c r="TKJ11">
        <f t="shared" si="215"/>
        <v>0.79591836734693877</v>
      </c>
      <c r="TKK11">
        <v>5</v>
      </c>
      <c r="TKL11">
        <v>5</v>
      </c>
      <c r="TKM11">
        <v>1</v>
      </c>
      <c r="TKN11">
        <v>44</v>
      </c>
      <c r="TKP11">
        <v>50</v>
      </c>
      <c r="TKR11">
        <f t="shared" si="215"/>
        <v>0.79591836734693877</v>
      </c>
      <c r="TKS11">
        <v>5</v>
      </c>
      <c r="TKT11">
        <v>5</v>
      </c>
      <c r="TKU11">
        <v>1</v>
      </c>
      <c r="TKV11">
        <v>44</v>
      </c>
      <c r="TKX11">
        <v>50</v>
      </c>
      <c r="TKZ11">
        <f t="shared" ref="TKZ11:TND11" si="216">(TKV11-TKT11)/(TKV11+TKT11)</f>
        <v>0.79591836734693877</v>
      </c>
      <c r="TLA11">
        <v>5</v>
      </c>
      <c r="TLB11">
        <v>5</v>
      </c>
      <c r="TLC11">
        <v>1</v>
      </c>
      <c r="TLD11">
        <v>44</v>
      </c>
      <c r="TLF11">
        <v>50</v>
      </c>
      <c r="TLH11">
        <f t="shared" si="216"/>
        <v>0.79591836734693877</v>
      </c>
      <c r="TLI11">
        <v>5</v>
      </c>
      <c r="TLJ11">
        <v>5</v>
      </c>
      <c r="TLK11">
        <v>1</v>
      </c>
      <c r="TLL11">
        <v>44</v>
      </c>
      <c r="TLN11">
        <v>50</v>
      </c>
      <c r="TLP11">
        <f t="shared" si="216"/>
        <v>0.79591836734693877</v>
      </c>
      <c r="TLQ11">
        <v>5</v>
      </c>
      <c r="TLR11">
        <v>5</v>
      </c>
      <c r="TLS11">
        <v>1</v>
      </c>
      <c r="TLT11">
        <v>44</v>
      </c>
      <c r="TLV11">
        <v>50</v>
      </c>
      <c r="TLX11">
        <f t="shared" si="216"/>
        <v>0.79591836734693877</v>
      </c>
      <c r="TLY11">
        <v>5</v>
      </c>
      <c r="TLZ11">
        <v>5</v>
      </c>
      <c r="TMA11">
        <v>1</v>
      </c>
      <c r="TMB11">
        <v>44</v>
      </c>
      <c r="TMD11">
        <v>50</v>
      </c>
      <c r="TMF11">
        <f t="shared" si="216"/>
        <v>0.79591836734693877</v>
      </c>
      <c r="TMG11">
        <v>5</v>
      </c>
      <c r="TMH11">
        <v>5</v>
      </c>
      <c r="TMI11">
        <v>1</v>
      </c>
      <c r="TMJ11">
        <v>44</v>
      </c>
      <c r="TML11">
        <v>50</v>
      </c>
      <c r="TMN11">
        <f t="shared" si="216"/>
        <v>0.79591836734693877</v>
      </c>
      <c r="TMO11">
        <v>5</v>
      </c>
      <c r="TMP11">
        <v>5</v>
      </c>
      <c r="TMQ11">
        <v>1</v>
      </c>
      <c r="TMR11">
        <v>44</v>
      </c>
      <c r="TMT11">
        <v>50</v>
      </c>
      <c r="TMV11">
        <f t="shared" si="216"/>
        <v>0.79591836734693877</v>
      </c>
      <c r="TMW11">
        <v>5</v>
      </c>
      <c r="TMX11">
        <v>5</v>
      </c>
      <c r="TMY11">
        <v>1</v>
      </c>
      <c r="TMZ11">
        <v>44</v>
      </c>
      <c r="TNB11">
        <v>50</v>
      </c>
      <c r="TND11">
        <f t="shared" si="216"/>
        <v>0.79591836734693877</v>
      </c>
      <c r="TNE11">
        <v>5</v>
      </c>
      <c r="TNF11">
        <v>5</v>
      </c>
      <c r="TNG11">
        <v>1</v>
      </c>
      <c r="TNH11">
        <v>44</v>
      </c>
      <c r="TNJ11">
        <v>50</v>
      </c>
      <c r="TNL11">
        <f t="shared" ref="TNL11:TPP11" si="217">(TNH11-TNF11)/(TNH11+TNF11)</f>
        <v>0.79591836734693877</v>
      </c>
      <c r="TNM11">
        <v>5</v>
      </c>
      <c r="TNN11">
        <v>5</v>
      </c>
      <c r="TNO11">
        <v>1</v>
      </c>
      <c r="TNP11">
        <v>44</v>
      </c>
      <c r="TNR11">
        <v>50</v>
      </c>
      <c r="TNT11">
        <f t="shared" si="217"/>
        <v>0.79591836734693877</v>
      </c>
      <c r="TNU11">
        <v>5</v>
      </c>
      <c r="TNV11">
        <v>5</v>
      </c>
      <c r="TNW11">
        <v>1</v>
      </c>
      <c r="TNX11">
        <v>44</v>
      </c>
      <c r="TNZ11">
        <v>50</v>
      </c>
      <c r="TOB11">
        <f t="shared" si="217"/>
        <v>0.79591836734693877</v>
      </c>
      <c r="TOC11">
        <v>5</v>
      </c>
      <c r="TOD11">
        <v>5</v>
      </c>
      <c r="TOE11">
        <v>1</v>
      </c>
      <c r="TOF11">
        <v>44</v>
      </c>
      <c r="TOH11">
        <v>50</v>
      </c>
      <c r="TOJ11">
        <f t="shared" si="217"/>
        <v>0.79591836734693877</v>
      </c>
      <c r="TOK11">
        <v>5</v>
      </c>
      <c r="TOL11">
        <v>5</v>
      </c>
      <c r="TOM11">
        <v>1</v>
      </c>
      <c r="TON11">
        <v>44</v>
      </c>
      <c r="TOP11">
        <v>50</v>
      </c>
      <c r="TOR11">
        <f t="shared" si="217"/>
        <v>0.79591836734693877</v>
      </c>
      <c r="TOS11">
        <v>5</v>
      </c>
      <c r="TOT11">
        <v>5</v>
      </c>
      <c r="TOU11">
        <v>1</v>
      </c>
      <c r="TOV11">
        <v>44</v>
      </c>
      <c r="TOX11">
        <v>50</v>
      </c>
      <c r="TOZ11">
        <f t="shared" si="217"/>
        <v>0.79591836734693877</v>
      </c>
      <c r="TPA11">
        <v>5</v>
      </c>
      <c r="TPB11">
        <v>5</v>
      </c>
      <c r="TPC11">
        <v>1</v>
      </c>
      <c r="TPD11">
        <v>44</v>
      </c>
      <c r="TPF11">
        <v>50</v>
      </c>
      <c r="TPH11">
        <f t="shared" si="217"/>
        <v>0.79591836734693877</v>
      </c>
      <c r="TPI11">
        <v>5</v>
      </c>
      <c r="TPJ11">
        <v>5</v>
      </c>
      <c r="TPK11">
        <v>1</v>
      </c>
      <c r="TPL11">
        <v>44</v>
      </c>
      <c r="TPN11">
        <v>50</v>
      </c>
      <c r="TPP11">
        <f t="shared" si="217"/>
        <v>0.79591836734693877</v>
      </c>
      <c r="TPQ11">
        <v>5</v>
      </c>
      <c r="TPR11">
        <v>5</v>
      </c>
      <c r="TPS11">
        <v>1</v>
      </c>
      <c r="TPT11">
        <v>44</v>
      </c>
      <c r="TPV11">
        <v>50</v>
      </c>
      <c r="TPX11">
        <f t="shared" ref="TPX11:TSB11" si="218">(TPT11-TPR11)/(TPT11+TPR11)</f>
        <v>0.79591836734693877</v>
      </c>
      <c r="TPY11">
        <v>5</v>
      </c>
      <c r="TPZ11">
        <v>5</v>
      </c>
      <c r="TQA11">
        <v>1</v>
      </c>
      <c r="TQB11">
        <v>44</v>
      </c>
      <c r="TQD11">
        <v>50</v>
      </c>
      <c r="TQF11">
        <f t="shared" si="218"/>
        <v>0.79591836734693877</v>
      </c>
      <c r="TQG11">
        <v>5</v>
      </c>
      <c r="TQH11">
        <v>5</v>
      </c>
      <c r="TQI11">
        <v>1</v>
      </c>
      <c r="TQJ11">
        <v>44</v>
      </c>
      <c r="TQL11">
        <v>50</v>
      </c>
      <c r="TQN11">
        <f t="shared" si="218"/>
        <v>0.79591836734693877</v>
      </c>
      <c r="TQO11">
        <v>5</v>
      </c>
      <c r="TQP11">
        <v>5</v>
      </c>
      <c r="TQQ11">
        <v>1</v>
      </c>
      <c r="TQR11">
        <v>44</v>
      </c>
      <c r="TQT11">
        <v>50</v>
      </c>
      <c r="TQV11">
        <f t="shared" si="218"/>
        <v>0.79591836734693877</v>
      </c>
      <c r="TQW11">
        <v>5</v>
      </c>
      <c r="TQX11">
        <v>5</v>
      </c>
      <c r="TQY11">
        <v>1</v>
      </c>
      <c r="TQZ11">
        <v>44</v>
      </c>
      <c r="TRB11">
        <v>50</v>
      </c>
      <c r="TRD11">
        <f t="shared" si="218"/>
        <v>0.79591836734693877</v>
      </c>
      <c r="TRE11">
        <v>5</v>
      </c>
      <c r="TRF11">
        <v>5</v>
      </c>
      <c r="TRG11">
        <v>1</v>
      </c>
      <c r="TRH11">
        <v>44</v>
      </c>
      <c r="TRJ11">
        <v>50</v>
      </c>
      <c r="TRL11">
        <f t="shared" si="218"/>
        <v>0.79591836734693877</v>
      </c>
      <c r="TRM11">
        <v>5</v>
      </c>
      <c r="TRN11">
        <v>5</v>
      </c>
      <c r="TRO11">
        <v>1</v>
      </c>
      <c r="TRP11">
        <v>44</v>
      </c>
      <c r="TRR11">
        <v>50</v>
      </c>
      <c r="TRT11">
        <f t="shared" si="218"/>
        <v>0.79591836734693877</v>
      </c>
      <c r="TRU11">
        <v>5</v>
      </c>
      <c r="TRV11">
        <v>5</v>
      </c>
      <c r="TRW11">
        <v>1</v>
      </c>
      <c r="TRX11">
        <v>44</v>
      </c>
      <c r="TRZ11">
        <v>50</v>
      </c>
      <c r="TSB11">
        <f t="shared" si="218"/>
        <v>0.79591836734693877</v>
      </c>
      <c r="TSC11">
        <v>5</v>
      </c>
      <c r="TSD11">
        <v>5</v>
      </c>
      <c r="TSE11">
        <v>1</v>
      </c>
      <c r="TSF11">
        <v>44</v>
      </c>
      <c r="TSH11">
        <v>50</v>
      </c>
      <c r="TSJ11">
        <f t="shared" ref="TSJ11:TUN11" si="219">(TSF11-TSD11)/(TSF11+TSD11)</f>
        <v>0.79591836734693877</v>
      </c>
      <c r="TSK11">
        <v>5</v>
      </c>
      <c r="TSL11">
        <v>5</v>
      </c>
      <c r="TSM11">
        <v>1</v>
      </c>
      <c r="TSN11">
        <v>44</v>
      </c>
      <c r="TSP11">
        <v>50</v>
      </c>
      <c r="TSR11">
        <f t="shared" si="219"/>
        <v>0.79591836734693877</v>
      </c>
      <c r="TSS11">
        <v>5</v>
      </c>
      <c r="TST11">
        <v>5</v>
      </c>
      <c r="TSU11">
        <v>1</v>
      </c>
      <c r="TSV11">
        <v>44</v>
      </c>
      <c r="TSX11">
        <v>50</v>
      </c>
      <c r="TSZ11">
        <f t="shared" si="219"/>
        <v>0.79591836734693877</v>
      </c>
      <c r="TTA11">
        <v>5</v>
      </c>
      <c r="TTB11">
        <v>5</v>
      </c>
      <c r="TTC11">
        <v>1</v>
      </c>
      <c r="TTD11">
        <v>44</v>
      </c>
      <c r="TTF11">
        <v>50</v>
      </c>
      <c r="TTH11">
        <f t="shared" si="219"/>
        <v>0.79591836734693877</v>
      </c>
      <c r="TTI11">
        <v>5</v>
      </c>
      <c r="TTJ11">
        <v>5</v>
      </c>
      <c r="TTK11">
        <v>1</v>
      </c>
      <c r="TTL11">
        <v>44</v>
      </c>
      <c r="TTN11">
        <v>50</v>
      </c>
      <c r="TTP11">
        <f t="shared" si="219"/>
        <v>0.79591836734693877</v>
      </c>
      <c r="TTQ11">
        <v>5</v>
      </c>
      <c r="TTR11">
        <v>5</v>
      </c>
      <c r="TTS11">
        <v>1</v>
      </c>
      <c r="TTT11">
        <v>44</v>
      </c>
      <c r="TTV11">
        <v>50</v>
      </c>
      <c r="TTX11">
        <f t="shared" si="219"/>
        <v>0.79591836734693877</v>
      </c>
      <c r="TTY11">
        <v>5</v>
      </c>
      <c r="TTZ11">
        <v>5</v>
      </c>
      <c r="TUA11">
        <v>1</v>
      </c>
      <c r="TUB11">
        <v>44</v>
      </c>
      <c r="TUD11">
        <v>50</v>
      </c>
      <c r="TUF11">
        <f t="shared" si="219"/>
        <v>0.79591836734693877</v>
      </c>
      <c r="TUG11">
        <v>5</v>
      </c>
      <c r="TUH11">
        <v>5</v>
      </c>
      <c r="TUI11">
        <v>1</v>
      </c>
      <c r="TUJ11">
        <v>44</v>
      </c>
      <c r="TUL11">
        <v>50</v>
      </c>
      <c r="TUN11">
        <f t="shared" si="219"/>
        <v>0.79591836734693877</v>
      </c>
      <c r="TUO11">
        <v>5</v>
      </c>
      <c r="TUP11">
        <v>5</v>
      </c>
      <c r="TUQ11">
        <v>1</v>
      </c>
      <c r="TUR11">
        <v>44</v>
      </c>
      <c r="TUT11">
        <v>50</v>
      </c>
      <c r="TUV11">
        <f t="shared" ref="TUV11:TWZ11" si="220">(TUR11-TUP11)/(TUR11+TUP11)</f>
        <v>0.79591836734693877</v>
      </c>
      <c r="TUW11">
        <v>5</v>
      </c>
      <c r="TUX11">
        <v>5</v>
      </c>
      <c r="TUY11">
        <v>1</v>
      </c>
      <c r="TUZ11">
        <v>44</v>
      </c>
      <c r="TVB11">
        <v>50</v>
      </c>
      <c r="TVD11">
        <f t="shared" si="220"/>
        <v>0.79591836734693877</v>
      </c>
      <c r="TVE11">
        <v>5</v>
      </c>
      <c r="TVF11">
        <v>5</v>
      </c>
      <c r="TVG11">
        <v>1</v>
      </c>
      <c r="TVH11">
        <v>44</v>
      </c>
      <c r="TVJ11">
        <v>50</v>
      </c>
      <c r="TVL11">
        <f t="shared" si="220"/>
        <v>0.79591836734693877</v>
      </c>
      <c r="TVM11">
        <v>5</v>
      </c>
      <c r="TVN11">
        <v>5</v>
      </c>
      <c r="TVO11">
        <v>1</v>
      </c>
      <c r="TVP11">
        <v>44</v>
      </c>
      <c r="TVR11">
        <v>50</v>
      </c>
      <c r="TVT11">
        <f t="shared" si="220"/>
        <v>0.79591836734693877</v>
      </c>
      <c r="TVU11">
        <v>5</v>
      </c>
      <c r="TVV11">
        <v>5</v>
      </c>
      <c r="TVW11">
        <v>1</v>
      </c>
      <c r="TVX11">
        <v>44</v>
      </c>
      <c r="TVZ11">
        <v>50</v>
      </c>
      <c r="TWB11">
        <f t="shared" si="220"/>
        <v>0.79591836734693877</v>
      </c>
      <c r="TWC11">
        <v>5</v>
      </c>
      <c r="TWD11">
        <v>5</v>
      </c>
      <c r="TWE11">
        <v>1</v>
      </c>
      <c r="TWF11">
        <v>44</v>
      </c>
      <c r="TWH11">
        <v>50</v>
      </c>
      <c r="TWJ11">
        <f t="shared" si="220"/>
        <v>0.79591836734693877</v>
      </c>
      <c r="TWK11">
        <v>5</v>
      </c>
      <c r="TWL11">
        <v>5</v>
      </c>
      <c r="TWM11">
        <v>1</v>
      </c>
      <c r="TWN11">
        <v>44</v>
      </c>
      <c r="TWP11">
        <v>50</v>
      </c>
      <c r="TWR11">
        <f t="shared" si="220"/>
        <v>0.79591836734693877</v>
      </c>
      <c r="TWS11">
        <v>5</v>
      </c>
      <c r="TWT11">
        <v>5</v>
      </c>
      <c r="TWU11">
        <v>1</v>
      </c>
      <c r="TWV11">
        <v>44</v>
      </c>
      <c r="TWX11">
        <v>50</v>
      </c>
      <c r="TWZ11">
        <f t="shared" si="220"/>
        <v>0.79591836734693877</v>
      </c>
      <c r="TXA11">
        <v>5</v>
      </c>
      <c r="TXB11">
        <v>5</v>
      </c>
      <c r="TXC11">
        <v>1</v>
      </c>
      <c r="TXD11">
        <v>44</v>
      </c>
      <c r="TXF11">
        <v>50</v>
      </c>
      <c r="TXH11">
        <f t="shared" ref="TXH11:TZL11" si="221">(TXD11-TXB11)/(TXD11+TXB11)</f>
        <v>0.79591836734693877</v>
      </c>
      <c r="TXI11">
        <v>5</v>
      </c>
      <c r="TXJ11">
        <v>5</v>
      </c>
      <c r="TXK11">
        <v>1</v>
      </c>
      <c r="TXL11">
        <v>44</v>
      </c>
      <c r="TXN11">
        <v>50</v>
      </c>
      <c r="TXP11">
        <f t="shared" si="221"/>
        <v>0.79591836734693877</v>
      </c>
      <c r="TXQ11">
        <v>5</v>
      </c>
      <c r="TXR11">
        <v>5</v>
      </c>
      <c r="TXS11">
        <v>1</v>
      </c>
      <c r="TXT11">
        <v>44</v>
      </c>
      <c r="TXV11">
        <v>50</v>
      </c>
      <c r="TXX11">
        <f t="shared" si="221"/>
        <v>0.79591836734693877</v>
      </c>
      <c r="TXY11">
        <v>5</v>
      </c>
      <c r="TXZ11">
        <v>5</v>
      </c>
      <c r="TYA11">
        <v>1</v>
      </c>
      <c r="TYB11">
        <v>44</v>
      </c>
      <c r="TYD11">
        <v>50</v>
      </c>
      <c r="TYF11">
        <f t="shared" si="221"/>
        <v>0.79591836734693877</v>
      </c>
      <c r="TYG11">
        <v>5</v>
      </c>
      <c r="TYH11">
        <v>5</v>
      </c>
      <c r="TYI11">
        <v>1</v>
      </c>
      <c r="TYJ11">
        <v>44</v>
      </c>
      <c r="TYL11">
        <v>50</v>
      </c>
      <c r="TYN11">
        <f t="shared" si="221"/>
        <v>0.79591836734693877</v>
      </c>
      <c r="TYO11">
        <v>5</v>
      </c>
      <c r="TYP11">
        <v>5</v>
      </c>
      <c r="TYQ11">
        <v>1</v>
      </c>
      <c r="TYR11">
        <v>44</v>
      </c>
      <c r="TYT11">
        <v>50</v>
      </c>
      <c r="TYV11">
        <f t="shared" si="221"/>
        <v>0.79591836734693877</v>
      </c>
      <c r="TYW11">
        <v>5</v>
      </c>
      <c r="TYX11">
        <v>5</v>
      </c>
      <c r="TYY11">
        <v>1</v>
      </c>
      <c r="TYZ11">
        <v>44</v>
      </c>
      <c r="TZB11">
        <v>50</v>
      </c>
      <c r="TZD11">
        <f t="shared" si="221"/>
        <v>0.79591836734693877</v>
      </c>
      <c r="TZE11">
        <v>5</v>
      </c>
      <c r="TZF11">
        <v>5</v>
      </c>
      <c r="TZG11">
        <v>1</v>
      </c>
      <c r="TZH11">
        <v>44</v>
      </c>
      <c r="TZJ11">
        <v>50</v>
      </c>
      <c r="TZL11">
        <f t="shared" si="221"/>
        <v>0.79591836734693877</v>
      </c>
      <c r="TZM11">
        <v>5</v>
      </c>
      <c r="TZN11">
        <v>5</v>
      </c>
      <c r="TZO11">
        <v>1</v>
      </c>
      <c r="TZP11">
        <v>44</v>
      </c>
      <c r="TZR11">
        <v>50</v>
      </c>
      <c r="TZT11">
        <f t="shared" ref="TZT11:UBX11" si="222">(TZP11-TZN11)/(TZP11+TZN11)</f>
        <v>0.79591836734693877</v>
      </c>
      <c r="TZU11">
        <v>5</v>
      </c>
      <c r="TZV11">
        <v>5</v>
      </c>
      <c r="TZW11">
        <v>1</v>
      </c>
      <c r="TZX11">
        <v>44</v>
      </c>
      <c r="TZZ11">
        <v>50</v>
      </c>
      <c r="UAB11">
        <f t="shared" si="222"/>
        <v>0.79591836734693877</v>
      </c>
      <c r="UAC11">
        <v>5</v>
      </c>
      <c r="UAD11">
        <v>5</v>
      </c>
      <c r="UAE11">
        <v>1</v>
      </c>
      <c r="UAF11">
        <v>44</v>
      </c>
      <c r="UAH11">
        <v>50</v>
      </c>
      <c r="UAJ11">
        <f t="shared" si="222"/>
        <v>0.79591836734693877</v>
      </c>
      <c r="UAK11">
        <v>5</v>
      </c>
      <c r="UAL11">
        <v>5</v>
      </c>
      <c r="UAM11">
        <v>1</v>
      </c>
      <c r="UAN11">
        <v>44</v>
      </c>
      <c r="UAP11">
        <v>50</v>
      </c>
      <c r="UAR11">
        <f t="shared" si="222"/>
        <v>0.79591836734693877</v>
      </c>
      <c r="UAS11">
        <v>5</v>
      </c>
      <c r="UAT11">
        <v>5</v>
      </c>
      <c r="UAU11">
        <v>1</v>
      </c>
      <c r="UAV11">
        <v>44</v>
      </c>
      <c r="UAX11">
        <v>50</v>
      </c>
      <c r="UAZ11">
        <f t="shared" si="222"/>
        <v>0.79591836734693877</v>
      </c>
      <c r="UBA11">
        <v>5</v>
      </c>
      <c r="UBB11">
        <v>5</v>
      </c>
      <c r="UBC11">
        <v>1</v>
      </c>
      <c r="UBD11">
        <v>44</v>
      </c>
      <c r="UBF11">
        <v>50</v>
      </c>
      <c r="UBH11">
        <f t="shared" si="222"/>
        <v>0.79591836734693877</v>
      </c>
      <c r="UBI11">
        <v>5</v>
      </c>
      <c r="UBJ11">
        <v>5</v>
      </c>
      <c r="UBK11">
        <v>1</v>
      </c>
      <c r="UBL11">
        <v>44</v>
      </c>
      <c r="UBN11">
        <v>50</v>
      </c>
      <c r="UBP11">
        <f t="shared" si="222"/>
        <v>0.79591836734693877</v>
      </c>
      <c r="UBQ11">
        <v>5</v>
      </c>
      <c r="UBR11">
        <v>5</v>
      </c>
      <c r="UBS11">
        <v>1</v>
      </c>
      <c r="UBT11">
        <v>44</v>
      </c>
      <c r="UBV11">
        <v>50</v>
      </c>
      <c r="UBX11">
        <f t="shared" si="222"/>
        <v>0.79591836734693877</v>
      </c>
      <c r="UBY11">
        <v>5</v>
      </c>
      <c r="UBZ11">
        <v>5</v>
      </c>
      <c r="UCA11">
        <v>1</v>
      </c>
      <c r="UCB11">
        <v>44</v>
      </c>
      <c r="UCD11">
        <v>50</v>
      </c>
      <c r="UCF11">
        <f t="shared" ref="UCF11:UEJ11" si="223">(UCB11-UBZ11)/(UCB11+UBZ11)</f>
        <v>0.79591836734693877</v>
      </c>
      <c r="UCG11">
        <v>5</v>
      </c>
      <c r="UCH11">
        <v>5</v>
      </c>
      <c r="UCI11">
        <v>1</v>
      </c>
      <c r="UCJ11">
        <v>44</v>
      </c>
      <c r="UCL11">
        <v>50</v>
      </c>
      <c r="UCN11">
        <f t="shared" si="223"/>
        <v>0.79591836734693877</v>
      </c>
      <c r="UCO11">
        <v>5</v>
      </c>
      <c r="UCP11">
        <v>5</v>
      </c>
      <c r="UCQ11">
        <v>1</v>
      </c>
      <c r="UCR11">
        <v>44</v>
      </c>
      <c r="UCT11">
        <v>50</v>
      </c>
      <c r="UCV11">
        <f t="shared" si="223"/>
        <v>0.79591836734693877</v>
      </c>
      <c r="UCW11">
        <v>5</v>
      </c>
      <c r="UCX11">
        <v>5</v>
      </c>
      <c r="UCY11">
        <v>1</v>
      </c>
      <c r="UCZ11">
        <v>44</v>
      </c>
      <c r="UDB11">
        <v>50</v>
      </c>
      <c r="UDD11">
        <f t="shared" si="223"/>
        <v>0.79591836734693877</v>
      </c>
      <c r="UDE11">
        <v>5</v>
      </c>
      <c r="UDF11">
        <v>5</v>
      </c>
      <c r="UDG11">
        <v>1</v>
      </c>
      <c r="UDH11">
        <v>44</v>
      </c>
      <c r="UDJ11">
        <v>50</v>
      </c>
      <c r="UDL11">
        <f t="shared" si="223"/>
        <v>0.79591836734693877</v>
      </c>
      <c r="UDM11">
        <v>5</v>
      </c>
      <c r="UDN11">
        <v>5</v>
      </c>
      <c r="UDO11">
        <v>1</v>
      </c>
      <c r="UDP11">
        <v>44</v>
      </c>
      <c r="UDR11">
        <v>50</v>
      </c>
      <c r="UDT11">
        <f t="shared" si="223"/>
        <v>0.79591836734693877</v>
      </c>
      <c r="UDU11">
        <v>5</v>
      </c>
      <c r="UDV11">
        <v>5</v>
      </c>
      <c r="UDW11">
        <v>1</v>
      </c>
      <c r="UDX11">
        <v>44</v>
      </c>
      <c r="UDZ11">
        <v>50</v>
      </c>
      <c r="UEB11">
        <f t="shared" si="223"/>
        <v>0.79591836734693877</v>
      </c>
      <c r="UEC11">
        <v>5</v>
      </c>
      <c r="UED11">
        <v>5</v>
      </c>
      <c r="UEE11">
        <v>1</v>
      </c>
      <c r="UEF11">
        <v>44</v>
      </c>
      <c r="UEH11">
        <v>50</v>
      </c>
      <c r="UEJ11">
        <f t="shared" si="223"/>
        <v>0.79591836734693877</v>
      </c>
      <c r="UEK11">
        <v>5</v>
      </c>
      <c r="UEL11">
        <v>5</v>
      </c>
      <c r="UEM11">
        <v>1</v>
      </c>
      <c r="UEN11">
        <v>44</v>
      </c>
      <c r="UEP11">
        <v>50</v>
      </c>
      <c r="UER11">
        <f t="shared" ref="UER11:UGV11" si="224">(UEN11-UEL11)/(UEN11+UEL11)</f>
        <v>0.79591836734693877</v>
      </c>
      <c r="UES11">
        <v>5</v>
      </c>
      <c r="UET11">
        <v>5</v>
      </c>
      <c r="UEU11">
        <v>1</v>
      </c>
      <c r="UEV11">
        <v>44</v>
      </c>
      <c r="UEX11">
        <v>50</v>
      </c>
      <c r="UEZ11">
        <f t="shared" si="224"/>
        <v>0.79591836734693877</v>
      </c>
      <c r="UFA11">
        <v>5</v>
      </c>
      <c r="UFB11">
        <v>5</v>
      </c>
      <c r="UFC11">
        <v>1</v>
      </c>
      <c r="UFD11">
        <v>44</v>
      </c>
      <c r="UFF11">
        <v>50</v>
      </c>
      <c r="UFH11">
        <f t="shared" si="224"/>
        <v>0.79591836734693877</v>
      </c>
      <c r="UFI11">
        <v>5</v>
      </c>
      <c r="UFJ11">
        <v>5</v>
      </c>
      <c r="UFK11">
        <v>1</v>
      </c>
      <c r="UFL11">
        <v>44</v>
      </c>
      <c r="UFN11">
        <v>50</v>
      </c>
      <c r="UFP11">
        <f t="shared" si="224"/>
        <v>0.79591836734693877</v>
      </c>
      <c r="UFQ11">
        <v>5</v>
      </c>
      <c r="UFR11">
        <v>5</v>
      </c>
      <c r="UFS11">
        <v>1</v>
      </c>
      <c r="UFT11">
        <v>44</v>
      </c>
      <c r="UFV11">
        <v>50</v>
      </c>
      <c r="UFX11">
        <f t="shared" si="224"/>
        <v>0.79591836734693877</v>
      </c>
      <c r="UFY11">
        <v>5</v>
      </c>
      <c r="UFZ11">
        <v>5</v>
      </c>
      <c r="UGA11">
        <v>1</v>
      </c>
      <c r="UGB11">
        <v>44</v>
      </c>
      <c r="UGD11">
        <v>50</v>
      </c>
      <c r="UGF11">
        <f t="shared" si="224"/>
        <v>0.79591836734693877</v>
      </c>
      <c r="UGG11">
        <v>5</v>
      </c>
      <c r="UGH11">
        <v>5</v>
      </c>
      <c r="UGI11">
        <v>1</v>
      </c>
      <c r="UGJ11">
        <v>44</v>
      </c>
      <c r="UGL11">
        <v>50</v>
      </c>
      <c r="UGN11">
        <f t="shared" si="224"/>
        <v>0.79591836734693877</v>
      </c>
      <c r="UGO11">
        <v>5</v>
      </c>
      <c r="UGP11">
        <v>5</v>
      </c>
      <c r="UGQ11">
        <v>1</v>
      </c>
      <c r="UGR11">
        <v>44</v>
      </c>
      <c r="UGT11">
        <v>50</v>
      </c>
      <c r="UGV11">
        <f t="shared" si="224"/>
        <v>0.79591836734693877</v>
      </c>
      <c r="UGW11">
        <v>5</v>
      </c>
      <c r="UGX11">
        <v>5</v>
      </c>
      <c r="UGY11">
        <v>1</v>
      </c>
      <c r="UGZ11">
        <v>44</v>
      </c>
      <c r="UHB11">
        <v>50</v>
      </c>
      <c r="UHD11">
        <f t="shared" ref="UHD11:UJH11" si="225">(UGZ11-UGX11)/(UGZ11+UGX11)</f>
        <v>0.79591836734693877</v>
      </c>
      <c r="UHE11">
        <v>5</v>
      </c>
      <c r="UHF11">
        <v>5</v>
      </c>
      <c r="UHG11">
        <v>1</v>
      </c>
      <c r="UHH11">
        <v>44</v>
      </c>
      <c r="UHJ11">
        <v>50</v>
      </c>
      <c r="UHL11">
        <f t="shared" si="225"/>
        <v>0.79591836734693877</v>
      </c>
      <c r="UHM11">
        <v>5</v>
      </c>
      <c r="UHN11">
        <v>5</v>
      </c>
      <c r="UHO11">
        <v>1</v>
      </c>
      <c r="UHP11">
        <v>44</v>
      </c>
      <c r="UHR11">
        <v>50</v>
      </c>
      <c r="UHT11">
        <f t="shared" si="225"/>
        <v>0.79591836734693877</v>
      </c>
      <c r="UHU11">
        <v>5</v>
      </c>
      <c r="UHV11">
        <v>5</v>
      </c>
      <c r="UHW11">
        <v>1</v>
      </c>
      <c r="UHX11">
        <v>44</v>
      </c>
      <c r="UHZ11">
        <v>50</v>
      </c>
      <c r="UIB11">
        <f t="shared" si="225"/>
        <v>0.79591836734693877</v>
      </c>
      <c r="UIC11">
        <v>5</v>
      </c>
      <c r="UID11">
        <v>5</v>
      </c>
      <c r="UIE11">
        <v>1</v>
      </c>
      <c r="UIF11">
        <v>44</v>
      </c>
      <c r="UIH11">
        <v>50</v>
      </c>
      <c r="UIJ11">
        <f t="shared" si="225"/>
        <v>0.79591836734693877</v>
      </c>
      <c r="UIK11">
        <v>5</v>
      </c>
      <c r="UIL11">
        <v>5</v>
      </c>
      <c r="UIM11">
        <v>1</v>
      </c>
      <c r="UIN11">
        <v>44</v>
      </c>
      <c r="UIP11">
        <v>50</v>
      </c>
      <c r="UIR11">
        <f t="shared" si="225"/>
        <v>0.79591836734693877</v>
      </c>
      <c r="UIS11">
        <v>5</v>
      </c>
      <c r="UIT11">
        <v>5</v>
      </c>
      <c r="UIU11">
        <v>1</v>
      </c>
      <c r="UIV11">
        <v>44</v>
      </c>
      <c r="UIX11">
        <v>50</v>
      </c>
      <c r="UIZ11">
        <f t="shared" si="225"/>
        <v>0.79591836734693877</v>
      </c>
      <c r="UJA11">
        <v>5</v>
      </c>
      <c r="UJB11">
        <v>5</v>
      </c>
      <c r="UJC11">
        <v>1</v>
      </c>
      <c r="UJD11">
        <v>44</v>
      </c>
      <c r="UJF11">
        <v>50</v>
      </c>
      <c r="UJH11">
        <f t="shared" si="225"/>
        <v>0.79591836734693877</v>
      </c>
      <c r="UJI11">
        <v>5</v>
      </c>
      <c r="UJJ11">
        <v>5</v>
      </c>
      <c r="UJK11">
        <v>1</v>
      </c>
      <c r="UJL11">
        <v>44</v>
      </c>
      <c r="UJN11">
        <v>50</v>
      </c>
      <c r="UJP11">
        <f t="shared" ref="UJP11:ULT11" si="226">(UJL11-UJJ11)/(UJL11+UJJ11)</f>
        <v>0.79591836734693877</v>
      </c>
      <c r="UJQ11">
        <v>5</v>
      </c>
      <c r="UJR11">
        <v>5</v>
      </c>
      <c r="UJS11">
        <v>1</v>
      </c>
      <c r="UJT11">
        <v>44</v>
      </c>
      <c r="UJV11">
        <v>50</v>
      </c>
      <c r="UJX11">
        <f t="shared" si="226"/>
        <v>0.79591836734693877</v>
      </c>
      <c r="UJY11">
        <v>5</v>
      </c>
      <c r="UJZ11">
        <v>5</v>
      </c>
      <c r="UKA11">
        <v>1</v>
      </c>
      <c r="UKB11">
        <v>44</v>
      </c>
      <c r="UKD11">
        <v>50</v>
      </c>
      <c r="UKF11">
        <f t="shared" si="226"/>
        <v>0.79591836734693877</v>
      </c>
      <c r="UKG11">
        <v>5</v>
      </c>
      <c r="UKH11">
        <v>5</v>
      </c>
      <c r="UKI11">
        <v>1</v>
      </c>
      <c r="UKJ11">
        <v>44</v>
      </c>
      <c r="UKL11">
        <v>50</v>
      </c>
      <c r="UKN11">
        <f t="shared" si="226"/>
        <v>0.79591836734693877</v>
      </c>
      <c r="UKO11">
        <v>5</v>
      </c>
      <c r="UKP11">
        <v>5</v>
      </c>
      <c r="UKQ11">
        <v>1</v>
      </c>
      <c r="UKR11">
        <v>44</v>
      </c>
      <c r="UKT11">
        <v>50</v>
      </c>
      <c r="UKV11">
        <f t="shared" si="226"/>
        <v>0.79591836734693877</v>
      </c>
      <c r="UKW11">
        <v>5</v>
      </c>
      <c r="UKX11">
        <v>5</v>
      </c>
      <c r="UKY11">
        <v>1</v>
      </c>
      <c r="UKZ11">
        <v>44</v>
      </c>
      <c r="ULB11">
        <v>50</v>
      </c>
      <c r="ULD11">
        <f t="shared" si="226"/>
        <v>0.79591836734693877</v>
      </c>
      <c r="ULE11">
        <v>5</v>
      </c>
      <c r="ULF11">
        <v>5</v>
      </c>
      <c r="ULG11">
        <v>1</v>
      </c>
      <c r="ULH11">
        <v>44</v>
      </c>
      <c r="ULJ11">
        <v>50</v>
      </c>
      <c r="ULL11">
        <f t="shared" si="226"/>
        <v>0.79591836734693877</v>
      </c>
      <c r="ULM11">
        <v>5</v>
      </c>
      <c r="ULN11">
        <v>5</v>
      </c>
      <c r="ULO11">
        <v>1</v>
      </c>
      <c r="ULP11">
        <v>44</v>
      </c>
      <c r="ULR11">
        <v>50</v>
      </c>
      <c r="ULT11">
        <f t="shared" si="226"/>
        <v>0.79591836734693877</v>
      </c>
      <c r="ULU11">
        <v>5</v>
      </c>
      <c r="ULV11">
        <v>5</v>
      </c>
      <c r="ULW11">
        <v>1</v>
      </c>
      <c r="ULX11">
        <v>44</v>
      </c>
      <c r="ULZ11">
        <v>50</v>
      </c>
      <c r="UMB11">
        <f t="shared" ref="UMB11:UOF11" si="227">(ULX11-ULV11)/(ULX11+ULV11)</f>
        <v>0.79591836734693877</v>
      </c>
      <c r="UMC11">
        <v>5</v>
      </c>
      <c r="UMD11">
        <v>5</v>
      </c>
      <c r="UME11">
        <v>1</v>
      </c>
      <c r="UMF11">
        <v>44</v>
      </c>
      <c r="UMH11">
        <v>50</v>
      </c>
      <c r="UMJ11">
        <f t="shared" si="227"/>
        <v>0.79591836734693877</v>
      </c>
      <c r="UMK11">
        <v>5</v>
      </c>
      <c r="UML11">
        <v>5</v>
      </c>
      <c r="UMM11">
        <v>1</v>
      </c>
      <c r="UMN11">
        <v>44</v>
      </c>
      <c r="UMP11">
        <v>50</v>
      </c>
      <c r="UMR11">
        <f t="shared" si="227"/>
        <v>0.79591836734693877</v>
      </c>
      <c r="UMS11">
        <v>5</v>
      </c>
      <c r="UMT11">
        <v>5</v>
      </c>
      <c r="UMU11">
        <v>1</v>
      </c>
      <c r="UMV11">
        <v>44</v>
      </c>
      <c r="UMX11">
        <v>50</v>
      </c>
      <c r="UMZ11">
        <f t="shared" si="227"/>
        <v>0.79591836734693877</v>
      </c>
      <c r="UNA11">
        <v>5</v>
      </c>
      <c r="UNB11">
        <v>5</v>
      </c>
      <c r="UNC11">
        <v>1</v>
      </c>
      <c r="UND11">
        <v>44</v>
      </c>
      <c r="UNF11">
        <v>50</v>
      </c>
      <c r="UNH11">
        <f t="shared" si="227"/>
        <v>0.79591836734693877</v>
      </c>
      <c r="UNI11">
        <v>5</v>
      </c>
      <c r="UNJ11">
        <v>5</v>
      </c>
      <c r="UNK11">
        <v>1</v>
      </c>
      <c r="UNL11">
        <v>44</v>
      </c>
      <c r="UNN11">
        <v>50</v>
      </c>
      <c r="UNP11">
        <f t="shared" si="227"/>
        <v>0.79591836734693877</v>
      </c>
      <c r="UNQ11">
        <v>5</v>
      </c>
      <c r="UNR11">
        <v>5</v>
      </c>
      <c r="UNS11">
        <v>1</v>
      </c>
      <c r="UNT11">
        <v>44</v>
      </c>
      <c r="UNV11">
        <v>50</v>
      </c>
      <c r="UNX11">
        <f t="shared" si="227"/>
        <v>0.79591836734693877</v>
      </c>
      <c r="UNY11">
        <v>5</v>
      </c>
      <c r="UNZ11">
        <v>5</v>
      </c>
      <c r="UOA11">
        <v>1</v>
      </c>
      <c r="UOB11">
        <v>44</v>
      </c>
      <c r="UOD11">
        <v>50</v>
      </c>
      <c r="UOF11">
        <f t="shared" si="227"/>
        <v>0.79591836734693877</v>
      </c>
      <c r="UOG11">
        <v>5</v>
      </c>
      <c r="UOH11">
        <v>5</v>
      </c>
      <c r="UOI11">
        <v>1</v>
      </c>
      <c r="UOJ11">
        <v>44</v>
      </c>
      <c r="UOL11">
        <v>50</v>
      </c>
      <c r="UON11">
        <f t="shared" ref="UON11:UQR11" si="228">(UOJ11-UOH11)/(UOJ11+UOH11)</f>
        <v>0.79591836734693877</v>
      </c>
      <c r="UOO11">
        <v>5</v>
      </c>
      <c r="UOP11">
        <v>5</v>
      </c>
      <c r="UOQ11">
        <v>1</v>
      </c>
      <c r="UOR11">
        <v>44</v>
      </c>
      <c r="UOT11">
        <v>50</v>
      </c>
      <c r="UOV11">
        <f t="shared" si="228"/>
        <v>0.79591836734693877</v>
      </c>
      <c r="UOW11">
        <v>5</v>
      </c>
      <c r="UOX11">
        <v>5</v>
      </c>
      <c r="UOY11">
        <v>1</v>
      </c>
      <c r="UOZ11">
        <v>44</v>
      </c>
      <c r="UPB11">
        <v>50</v>
      </c>
      <c r="UPD11">
        <f t="shared" si="228"/>
        <v>0.79591836734693877</v>
      </c>
      <c r="UPE11">
        <v>5</v>
      </c>
      <c r="UPF11">
        <v>5</v>
      </c>
      <c r="UPG11">
        <v>1</v>
      </c>
      <c r="UPH11">
        <v>44</v>
      </c>
      <c r="UPJ11">
        <v>50</v>
      </c>
      <c r="UPL11">
        <f t="shared" si="228"/>
        <v>0.79591836734693877</v>
      </c>
      <c r="UPM11">
        <v>5</v>
      </c>
      <c r="UPN11">
        <v>5</v>
      </c>
      <c r="UPO11">
        <v>1</v>
      </c>
      <c r="UPP11">
        <v>44</v>
      </c>
      <c r="UPR11">
        <v>50</v>
      </c>
      <c r="UPT11">
        <f t="shared" si="228"/>
        <v>0.79591836734693877</v>
      </c>
      <c r="UPU11">
        <v>5</v>
      </c>
      <c r="UPV11">
        <v>5</v>
      </c>
      <c r="UPW11">
        <v>1</v>
      </c>
      <c r="UPX11">
        <v>44</v>
      </c>
      <c r="UPZ11">
        <v>50</v>
      </c>
      <c r="UQB11">
        <f t="shared" si="228"/>
        <v>0.79591836734693877</v>
      </c>
      <c r="UQC11">
        <v>5</v>
      </c>
      <c r="UQD11">
        <v>5</v>
      </c>
      <c r="UQE11">
        <v>1</v>
      </c>
      <c r="UQF11">
        <v>44</v>
      </c>
      <c r="UQH11">
        <v>50</v>
      </c>
      <c r="UQJ11">
        <f t="shared" si="228"/>
        <v>0.79591836734693877</v>
      </c>
      <c r="UQK11">
        <v>5</v>
      </c>
      <c r="UQL11">
        <v>5</v>
      </c>
      <c r="UQM11">
        <v>1</v>
      </c>
      <c r="UQN11">
        <v>44</v>
      </c>
      <c r="UQP11">
        <v>50</v>
      </c>
      <c r="UQR11">
        <f t="shared" si="228"/>
        <v>0.79591836734693877</v>
      </c>
      <c r="UQS11">
        <v>5</v>
      </c>
      <c r="UQT11">
        <v>5</v>
      </c>
      <c r="UQU11">
        <v>1</v>
      </c>
      <c r="UQV11">
        <v>44</v>
      </c>
      <c r="UQX11">
        <v>50</v>
      </c>
      <c r="UQZ11">
        <f t="shared" ref="UQZ11:UTD11" si="229">(UQV11-UQT11)/(UQV11+UQT11)</f>
        <v>0.79591836734693877</v>
      </c>
      <c r="URA11">
        <v>5</v>
      </c>
      <c r="URB11">
        <v>5</v>
      </c>
      <c r="URC11">
        <v>1</v>
      </c>
      <c r="URD11">
        <v>44</v>
      </c>
      <c r="URF11">
        <v>50</v>
      </c>
      <c r="URH11">
        <f t="shared" si="229"/>
        <v>0.79591836734693877</v>
      </c>
      <c r="URI11">
        <v>5</v>
      </c>
      <c r="URJ11">
        <v>5</v>
      </c>
      <c r="URK11">
        <v>1</v>
      </c>
      <c r="URL11">
        <v>44</v>
      </c>
      <c r="URN11">
        <v>50</v>
      </c>
      <c r="URP11">
        <f t="shared" si="229"/>
        <v>0.79591836734693877</v>
      </c>
      <c r="URQ11">
        <v>5</v>
      </c>
      <c r="URR11">
        <v>5</v>
      </c>
      <c r="URS11">
        <v>1</v>
      </c>
      <c r="URT11">
        <v>44</v>
      </c>
      <c r="URV11">
        <v>50</v>
      </c>
      <c r="URX11">
        <f t="shared" si="229"/>
        <v>0.79591836734693877</v>
      </c>
      <c r="URY11">
        <v>5</v>
      </c>
      <c r="URZ11">
        <v>5</v>
      </c>
      <c r="USA11">
        <v>1</v>
      </c>
      <c r="USB11">
        <v>44</v>
      </c>
      <c r="USD11">
        <v>50</v>
      </c>
      <c r="USF11">
        <f t="shared" si="229"/>
        <v>0.79591836734693877</v>
      </c>
      <c r="USG11">
        <v>5</v>
      </c>
      <c r="USH11">
        <v>5</v>
      </c>
      <c r="USI11">
        <v>1</v>
      </c>
      <c r="USJ11">
        <v>44</v>
      </c>
      <c r="USL11">
        <v>50</v>
      </c>
      <c r="USN11">
        <f t="shared" si="229"/>
        <v>0.79591836734693877</v>
      </c>
      <c r="USO11">
        <v>5</v>
      </c>
      <c r="USP11">
        <v>5</v>
      </c>
      <c r="USQ11">
        <v>1</v>
      </c>
      <c r="USR11">
        <v>44</v>
      </c>
      <c r="UST11">
        <v>50</v>
      </c>
      <c r="USV11">
        <f t="shared" si="229"/>
        <v>0.79591836734693877</v>
      </c>
      <c r="USW11">
        <v>5</v>
      </c>
      <c r="USX11">
        <v>5</v>
      </c>
      <c r="USY11">
        <v>1</v>
      </c>
      <c r="USZ11">
        <v>44</v>
      </c>
      <c r="UTB11">
        <v>50</v>
      </c>
      <c r="UTD11">
        <f t="shared" si="229"/>
        <v>0.79591836734693877</v>
      </c>
      <c r="UTE11">
        <v>5</v>
      </c>
      <c r="UTF11">
        <v>5</v>
      </c>
      <c r="UTG11">
        <v>1</v>
      </c>
      <c r="UTH11">
        <v>44</v>
      </c>
      <c r="UTJ11">
        <v>50</v>
      </c>
      <c r="UTL11">
        <f t="shared" ref="UTL11:UVP11" si="230">(UTH11-UTF11)/(UTH11+UTF11)</f>
        <v>0.79591836734693877</v>
      </c>
      <c r="UTM11">
        <v>5</v>
      </c>
      <c r="UTN11">
        <v>5</v>
      </c>
      <c r="UTO11">
        <v>1</v>
      </c>
      <c r="UTP11">
        <v>44</v>
      </c>
      <c r="UTR11">
        <v>50</v>
      </c>
      <c r="UTT11">
        <f t="shared" si="230"/>
        <v>0.79591836734693877</v>
      </c>
      <c r="UTU11">
        <v>5</v>
      </c>
      <c r="UTV11">
        <v>5</v>
      </c>
      <c r="UTW11">
        <v>1</v>
      </c>
      <c r="UTX11">
        <v>44</v>
      </c>
      <c r="UTZ11">
        <v>50</v>
      </c>
      <c r="UUB11">
        <f t="shared" si="230"/>
        <v>0.79591836734693877</v>
      </c>
      <c r="UUC11">
        <v>5</v>
      </c>
      <c r="UUD11">
        <v>5</v>
      </c>
      <c r="UUE11">
        <v>1</v>
      </c>
      <c r="UUF11">
        <v>44</v>
      </c>
      <c r="UUH11">
        <v>50</v>
      </c>
      <c r="UUJ11">
        <f t="shared" si="230"/>
        <v>0.79591836734693877</v>
      </c>
      <c r="UUK11">
        <v>5</v>
      </c>
      <c r="UUL11">
        <v>5</v>
      </c>
      <c r="UUM11">
        <v>1</v>
      </c>
      <c r="UUN11">
        <v>44</v>
      </c>
      <c r="UUP11">
        <v>50</v>
      </c>
      <c r="UUR11">
        <f t="shared" si="230"/>
        <v>0.79591836734693877</v>
      </c>
      <c r="UUS11">
        <v>5</v>
      </c>
      <c r="UUT11">
        <v>5</v>
      </c>
      <c r="UUU11">
        <v>1</v>
      </c>
      <c r="UUV11">
        <v>44</v>
      </c>
      <c r="UUX11">
        <v>50</v>
      </c>
      <c r="UUZ11">
        <f t="shared" si="230"/>
        <v>0.79591836734693877</v>
      </c>
      <c r="UVA11">
        <v>5</v>
      </c>
      <c r="UVB11">
        <v>5</v>
      </c>
      <c r="UVC11">
        <v>1</v>
      </c>
      <c r="UVD11">
        <v>44</v>
      </c>
      <c r="UVF11">
        <v>50</v>
      </c>
      <c r="UVH11">
        <f t="shared" si="230"/>
        <v>0.79591836734693877</v>
      </c>
      <c r="UVI11">
        <v>5</v>
      </c>
      <c r="UVJ11">
        <v>5</v>
      </c>
      <c r="UVK11">
        <v>1</v>
      </c>
      <c r="UVL11">
        <v>44</v>
      </c>
      <c r="UVN11">
        <v>50</v>
      </c>
      <c r="UVP11">
        <f t="shared" si="230"/>
        <v>0.79591836734693877</v>
      </c>
      <c r="UVQ11">
        <v>5</v>
      </c>
      <c r="UVR11">
        <v>5</v>
      </c>
      <c r="UVS11">
        <v>1</v>
      </c>
      <c r="UVT11">
        <v>44</v>
      </c>
      <c r="UVV11">
        <v>50</v>
      </c>
      <c r="UVX11">
        <f t="shared" ref="UVX11:UYB11" si="231">(UVT11-UVR11)/(UVT11+UVR11)</f>
        <v>0.79591836734693877</v>
      </c>
      <c r="UVY11">
        <v>5</v>
      </c>
      <c r="UVZ11">
        <v>5</v>
      </c>
      <c r="UWA11">
        <v>1</v>
      </c>
      <c r="UWB11">
        <v>44</v>
      </c>
      <c r="UWD11">
        <v>50</v>
      </c>
      <c r="UWF11">
        <f t="shared" si="231"/>
        <v>0.79591836734693877</v>
      </c>
      <c r="UWG11">
        <v>5</v>
      </c>
      <c r="UWH11">
        <v>5</v>
      </c>
      <c r="UWI11">
        <v>1</v>
      </c>
      <c r="UWJ11">
        <v>44</v>
      </c>
      <c r="UWL11">
        <v>50</v>
      </c>
      <c r="UWN11">
        <f t="shared" si="231"/>
        <v>0.79591836734693877</v>
      </c>
      <c r="UWO11">
        <v>5</v>
      </c>
      <c r="UWP11">
        <v>5</v>
      </c>
      <c r="UWQ11">
        <v>1</v>
      </c>
      <c r="UWR11">
        <v>44</v>
      </c>
      <c r="UWT11">
        <v>50</v>
      </c>
      <c r="UWV11">
        <f t="shared" si="231"/>
        <v>0.79591836734693877</v>
      </c>
      <c r="UWW11">
        <v>5</v>
      </c>
      <c r="UWX11">
        <v>5</v>
      </c>
      <c r="UWY11">
        <v>1</v>
      </c>
      <c r="UWZ11">
        <v>44</v>
      </c>
      <c r="UXB11">
        <v>50</v>
      </c>
      <c r="UXD11">
        <f t="shared" si="231"/>
        <v>0.79591836734693877</v>
      </c>
      <c r="UXE11">
        <v>5</v>
      </c>
      <c r="UXF11">
        <v>5</v>
      </c>
      <c r="UXG11">
        <v>1</v>
      </c>
      <c r="UXH11">
        <v>44</v>
      </c>
      <c r="UXJ11">
        <v>50</v>
      </c>
      <c r="UXL11">
        <f t="shared" si="231"/>
        <v>0.79591836734693877</v>
      </c>
      <c r="UXM11">
        <v>5</v>
      </c>
      <c r="UXN11">
        <v>5</v>
      </c>
      <c r="UXO11">
        <v>1</v>
      </c>
      <c r="UXP11">
        <v>44</v>
      </c>
      <c r="UXR11">
        <v>50</v>
      </c>
      <c r="UXT11">
        <f t="shared" si="231"/>
        <v>0.79591836734693877</v>
      </c>
      <c r="UXU11">
        <v>5</v>
      </c>
      <c r="UXV11">
        <v>5</v>
      </c>
      <c r="UXW11">
        <v>1</v>
      </c>
      <c r="UXX11">
        <v>44</v>
      </c>
      <c r="UXZ11">
        <v>50</v>
      </c>
      <c r="UYB11">
        <f t="shared" si="231"/>
        <v>0.79591836734693877</v>
      </c>
      <c r="UYC11">
        <v>5</v>
      </c>
      <c r="UYD11">
        <v>5</v>
      </c>
      <c r="UYE11">
        <v>1</v>
      </c>
      <c r="UYF11">
        <v>44</v>
      </c>
      <c r="UYH11">
        <v>50</v>
      </c>
      <c r="UYJ11">
        <f t="shared" ref="UYJ11:VAN11" si="232">(UYF11-UYD11)/(UYF11+UYD11)</f>
        <v>0.79591836734693877</v>
      </c>
      <c r="UYK11">
        <v>5</v>
      </c>
      <c r="UYL11">
        <v>5</v>
      </c>
      <c r="UYM11">
        <v>1</v>
      </c>
      <c r="UYN11">
        <v>44</v>
      </c>
      <c r="UYP11">
        <v>50</v>
      </c>
      <c r="UYR11">
        <f t="shared" si="232"/>
        <v>0.79591836734693877</v>
      </c>
      <c r="UYS11">
        <v>5</v>
      </c>
      <c r="UYT11">
        <v>5</v>
      </c>
      <c r="UYU11">
        <v>1</v>
      </c>
      <c r="UYV11">
        <v>44</v>
      </c>
      <c r="UYX11">
        <v>50</v>
      </c>
      <c r="UYZ11">
        <f t="shared" si="232"/>
        <v>0.79591836734693877</v>
      </c>
      <c r="UZA11">
        <v>5</v>
      </c>
      <c r="UZB11">
        <v>5</v>
      </c>
      <c r="UZC11">
        <v>1</v>
      </c>
      <c r="UZD11">
        <v>44</v>
      </c>
      <c r="UZF11">
        <v>50</v>
      </c>
      <c r="UZH11">
        <f t="shared" si="232"/>
        <v>0.79591836734693877</v>
      </c>
      <c r="UZI11">
        <v>5</v>
      </c>
      <c r="UZJ11">
        <v>5</v>
      </c>
      <c r="UZK11">
        <v>1</v>
      </c>
      <c r="UZL11">
        <v>44</v>
      </c>
      <c r="UZN11">
        <v>50</v>
      </c>
      <c r="UZP11">
        <f t="shared" si="232"/>
        <v>0.79591836734693877</v>
      </c>
      <c r="UZQ11">
        <v>5</v>
      </c>
      <c r="UZR11">
        <v>5</v>
      </c>
      <c r="UZS11">
        <v>1</v>
      </c>
      <c r="UZT11">
        <v>44</v>
      </c>
      <c r="UZV11">
        <v>50</v>
      </c>
      <c r="UZX11">
        <f t="shared" si="232"/>
        <v>0.79591836734693877</v>
      </c>
      <c r="UZY11">
        <v>5</v>
      </c>
      <c r="UZZ11">
        <v>5</v>
      </c>
      <c r="VAA11">
        <v>1</v>
      </c>
      <c r="VAB11">
        <v>44</v>
      </c>
      <c r="VAD11">
        <v>50</v>
      </c>
      <c r="VAF11">
        <f t="shared" si="232"/>
        <v>0.79591836734693877</v>
      </c>
      <c r="VAG11">
        <v>5</v>
      </c>
      <c r="VAH11">
        <v>5</v>
      </c>
      <c r="VAI11">
        <v>1</v>
      </c>
      <c r="VAJ11">
        <v>44</v>
      </c>
      <c r="VAL11">
        <v>50</v>
      </c>
      <c r="VAN11">
        <f t="shared" si="232"/>
        <v>0.79591836734693877</v>
      </c>
      <c r="VAO11">
        <v>5</v>
      </c>
      <c r="VAP11">
        <v>5</v>
      </c>
      <c r="VAQ11">
        <v>1</v>
      </c>
      <c r="VAR11">
        <v>44</v>
      </c>
      <c r="VAT11">
        <v>50</v>
      </c>
      <c r="VAV11">
        <f t="shared" ref="VAV11:VCZ11" si="233">(VAR11-VAP11)/(VAR11+VAP11)</f>
        <v>0.79591836734693877</v>
      </c>
      <c r="VAW11">
        <v>5</v>
      </c>
      <c r="VAX11">
        <v>5</v>
      </c>
      <c r="VAY11">
        <v>1</v>
      </c>
      <c r="VAZ11">
        <v>44</v>
      </c>
      <c r="VBB11">
        <v>50</v>
      </c>
      <c r="VBD11">
        <f t="shared" si="233"/>
        <v>0.79591836734693877</v>
      </c>
      <c r="VBE11">
        <v>5</v>
      </c>
      <c r="VBF11">
        <v>5</v>
      </c>
      <c r="VBG11">
        <v>1</v>
      </c>
      <c r="VBH11">
        <v>44</v>
      </c>
      <c r="VBJ11">
        <v>50</v>
      </c>
      <c r="VBL11">
        <f t="shared" si="233"/>
        <v>0.79591836734693877</v>
      </c>
      <c r="VBM11">
        <v>5</v>
      </c>
      <c r="VBN11">
        <v>5</v>
      </c>
      <c r="VBO11">
        <v>1</v>
      </c>
      <c r="VBP11">
        <v>44</v>
      </c>
      <c r="VBR11">
        <v>50</v>
      </c>
      <c r="VBT11">
        <f t="shared" si="233"/>
        <v>0.79591836734693877</v>
      </c>
      <c r="VBU11">
        <v>5</v>
      </c>
      <c r="VBV11">
        <v>5</v>
      </c>
      <c r="VBW11">
        <v>1</v>
      </c>
      <c r="VBX11">
        <v>44</v>
      </c>
      <c r="VBZ11">
        <v>50</v>
      </c>
      <c r="VCB11">
        <f t="shared" si="233"/>
        <v>0.79591836734693877</v>
      </c>
      <c r="VCC11">
        <v>5</v>
      </c>
      <c r="VCD11">
        <v>5</v>
      </c>
      <c r="VCE11">
        <v>1</v>
      </c>
      <c r="VCF11">
        <v>44</v>
      </c>
      <c r="VCH11">
        <v>50</v>
      </c>
      <c r="VCJ11">
        <f t="shared" si="233"/>
        <v>0.79591836734693877</v>
      </c>
      <c r="VCK11">
        <v>5</v>
      </c>
      <c r="VCL11">
        <v>5</v>
      </c>
      <c r="VCM11">
        <v>1</v>
      </c>
      <c r="VCN11">
        <v>44</v>
      </c>
      <c r="VCP11">
        <v>50</v>
      </c>
      <c r="VCR11">
        <f t="shared" si="233"/>
        <v>0.79591836734693877</v>
      </c>
      <c r="VCS11">
        <v>5</v>
      </c>
      <c r="VCT11">
        <v>5</v>
      </c>
      <c r="VCU11">
        <v>1</v>
      </c>
      <c r="VCV11">
        <v>44</v>
      </c>
      <c r="VCX11">
        <v>50</v>
      </c>
      <c r="VCZ11">
        <f t="shared" si="233"/>
        <v>0.79591836734693877</v>
      </c>
      <c r="VDA11">
        <v>5</v>
      </c>
      <c r="VDB11">
        <v>5</v>
      </c>
      <c r="VDC11">
        <v>1</v>
      </c>
      <c r="VDD11">
        <v>44</v>
      </c>
      <c r="VDF11">
        <v>50</v>
      </c>
      <c r="VDH11">
        <f t="shared" ref="VDH11:VFL11" si="234">(VDD11-VDB11)/(VDD11+VDB11)</f>
        <v>0.79591836734693877</v>
      </c>
      <c r="VDI11">
        <v>5</v>
      </c>
      <c r="VDJ11">
        <v>5</v>
      </c>
      <c r="VDK11">
        <v>1</v>
      </c>
      <c r="VDL11">
        <v>44</v>
      </c>
      <c r="VDN11">
        <v>50</v>
      </c>
      <c r="VDP11">
        <f t="shared" si="234"/>
        <v>0.79591836734693877</v>
      </c>
      <c r="VDQ11">
        <v>5</v>
      </c>
      <c r="VDR11">
        <v>5</v>
      </c>
      <c r="VDS11">
        <v>1</v>
      </c>
      <c r="VDT11">
        <v>44</v>
      </c>
      <c r="VDV11">
        <v>50</v>
      </c>
      <c r="VDX11">
        <f t="shared" si="234"/>
        <v>0.79591836734693877</v>
      </c>
      <c r="VDY11">
        <v>5</v>
      </c>
      <c r="VDZ11">
        <v>5</v>
      </c>
      <c r="VEA11">
        <v>1</v>
      </c>
      <c r="VEB11">
        <v>44</v>
      </c>
      <c r="VED11">
        <v>50</v>
      </c>
      <c r="VEF11">
        <f t="shared" si="234"/>
        <v>0.79591836734693877</v>
      </c>
      <c r="VEG11">
        <v>5</v>
      </c>
      <c r="VEH11">
        <v>5</v>
      </c>
      <c r="VEI11">
        <v>1</v>
      </c>
      <c r="VEJ11">
        <v>44</v>
      </c>
      <c r="VEL11">
        <v>50</v>
      </c>
      <c r="VEN11">
        <f t="shared" si="234"/>
        <v>0.79591836734693877</v>
      </c>
      <c r="VEO11">
        <v>5</v>
      </c>
      <c r="VEP11">
        <v>5</v>
      </c>
      <c r="VEQ11">
        <v>1</v>
      </c>
      <c r="VER11">
        <v>44</v>
      </c>
      <c r="VET11">
        <v>50</v>
      </c>
      <c r="VEV11">
        <f t="shared" si="234"/>
        <v>0.79591836734693877</v>
      </c>
      <c r="VEW11">
        <v>5</v>
      </c>
      <c r="VEX11">
        <v>5</v>
      </c>
      <c r="VEY11">
        <v>1</v>
      </c>
      <c r="VEZ11">
        <v>44</v>
      </c>
      <c r="VFB11">
        <v>50</v>
      </c>
      <c r="VFD11">
        <f t="shared" si="234"/>
        <v>0.79591836734693877</v>
      </c>
      <c r="VFE11">
        <v>5</v>
      </c>
      <c r="VFF11">
        <v>5</v>
      </c>
      <c r="VFG11">
        <v>1</v>
      </c>
      <c r="VFH11">
        <v>44</v>
      </c>
      <c r="VFJ11">
        <v>50</v>
      </c>
      <c r="VFL11">
        <f t="shared" si="234"/>
        <v>0.79591836734693877</v>
      </c>
      <c r="VFM11">
        <v>5</v>
      </c>
      <c r="VFN11">
        <v>5</v>
      </c>
      <c r="VFO11">
        <v>1</v>
      </c>
      <c r="VFP11">
        <v>44</v>
      </c>
      <c r="VFR11">
        <v>50</v>
      </c>
      <c r="VFT11">
        <f t="shared" ref="VFT11:VHX11" si="235">(VFP11-VFN11)/(VFP11+VFN11)</f>
        <v>0.79591836734693877</v>
      </c>
      <c r="VFU11">
        <v>5</v>
      </c>
      <c r="VFV11">
        <v>5</v>
      </c>
      <c r="VFW11">
        <v>1</v>
      </c>
      <c r="VFX11">
        <v>44</v>
      </c>
      <c r="VFZ11">
        <v>50</v>
      </c>
      <c r="VGB11">
        <f t="shared" si="235"/>
        <v>0.79591836734693877</v>
      </c>
      <c r="VGC11">
        <v>5</v>
      </c>
      <c r="VGD11">
        <v>5</v>
      </c>
      <c r="VGE11">
        <v>1</v>
      </c>
      <c r="VGF11">
        <v>44</v>
      </c>
      <c r="VGH11">
        <v>50</v>
      </c>
      <c r="VGJ11">
        <f t="shared" si="235"/>
        <v>0.79591836734693877</v>
      </c>
      <c r="VGK11">
        <v>5</v>
      </c>
      <c r="VGL11">
        <v>5</v>
      </c>
      <c r="VGM11">
        <v>1</v>
      </c>
      <c r="VGN11">
        <v>44</v>
      </c>
      <c r="VGP11">
        <v>50</v>
      </c>
      <c r="VGR11">
        <f t="shared" si="235"/>
        <v>0.79591836734693877</v>
      </c>
      <c r="VGS11">
        <v>5</v>
      </c>
      <c r="VGT11">
        <v>5</v>
      </c>
      <c r="VGU11">
        <v>1</v>
      </c>
      <c r="VGV11">
        <v>44</v>
      </c>
      <c r="VGX11">
        <v>50</v>
      </c>
      <c r="VGZ11">
        <f t="shared" si="235"/>
        <v>0.79591836734693877</v>
      </c>
      <c r="VHA11">
        <v>5</v>
      </c>
      <c r="VHB11">
        <v>5</v>
      </c>
      <c r="VHC11">
        <v>1</v>
      </c>
      <c r="VHD11">
        <v>44</v>
      </c>
      <c r="VHF11">
        <v>50</v>
      </c>
      <c r="VHH11">
        <f t="shared" si="235"/>
        <v>0.79591836734693877</v>
      </c>
      <c r="VHI11">
        <v>5</v>
      </c>
      <c r="VHJ11">
        <v>5</v>
      </c>
      <c r="VHK11">
        <v>1</v>
      </c>
      <c r="VHL11">
        <v>44</v>
      </c>
      <c r="VHN11">
        <v>50</v>
      </c>
      <c r="VHP11">
        <f t="shared" si="235"/>
        <v>0.79591836734693877</v>
      </c>
      <c r="VHQ11">
        <v>5</v>
      </c>
      <c r="VHR11">
        <v>5</v>
      </c>
      <c r="VHS11">
        <v>1</v>
      </c>
      <c r="VHT11">
        <v>44</v>
      </c>
      <c r="VHV11">
        <v>50</v>
      </c>
      <c r="VHX11">
        <f t="shared" si="235"/>
        <v>0.79591836734693877</v>
      </c>
      <c r="VHY11">
        <v>5</v>
      </c>
      <c r="VHZ11">
        <v>5</v>
      </c>
      <c r="VIA11">
        <v>1</v>
      </c>
      <c r="VIB11">
        <v>44</v>
      </c>
      <c r="VID11">
        <v>50</v>
      </c>
      <c r="VIF11">
        <f t="shared" ref="VIF11:VKJ11" si="236">(VIB11-VHZ11)/(VIB11+VHZ11)</f>
        <v>0.79591836734693877</v>
      </c>
      <c r="VIG11">
        <v>5</v>
      </c>
      <c r="VIH11">
        <v>5</v>
      </c>
      <c r="VII11">
        <v>1</v>
      </c>
      <c r="VIJ11">
        <v>44</v>
      </c>
      <c r="VIL11">
        <v>50</v>
      </c>
      <c r="VIN11">
        <f t="shared" si="236"/>
        <v>0.79591836734693877</v>
      </c>
      <c r="VIO11">
        <v>5</v>
      </c>
      <c r="VIP11">
        <v>5</v>
      </c>
      <c r="VIQ11">
        <v>1</v>
      </c>
      <c r="VIR11">
        <v>44</v>
      </c>
      <c r="VIT11">
        <v>50</v>
      </c>
      <c r="VIV11">
        <f t="shared" si="236"/>
        <v>0.79591836734693877</v>
      </c>
      <c r="VIW11">
        <v>5</v>
      </c>
      <c r="VIX11">
        <v>5</v>
      </c>
      <c r="VIY11">
        <v>1</v>
      </c>
      <c r="VIZ11">
        <v>44</v>
      </c>
      <c r="VJB11">
        <v>50</v>
      </c>
      <c r="VJD11">
        <f t="shared" si="236"/>
        <v>0.79591836734693877</v>
      </c>
      <c r="VJE11">
        <v>5</v>
      </c>
      <c r="VJF11">
        <v>5</v>
      </c>
      <c r="VJG11">
        <v>1</v>
      </c>
      <c r="VJH11">
        <v>44</v>
      </c>
      <c r="VJJ11">
        <v>50</v>
      </c>
      <c r="VJL11">
        <f t="shared" si="236"/>
        <v>0.79591836734693877</v>
      </c>
      <c r="VJM11">
        <v>5</v>
      </c>
      <c r="VJN11">
        <v>5</v>
      </c>
      <c r="VJO11">
        <v>1</v>
      </c>
      <c r="VJP11">
        <v>44</v>
      </c>
      <c r="VJR11">
        <v>50</v>
      </c>
      <c r="VJT11">
        <f t="shared" si="236"/>
        <v>0.79591836734693877</v>
      </c>
      <c r="VJU11">
        <v>5</v>
      </c>
      <c r="VJV11">
        <v>5</v>
      </c>
      <c r="VJW11">
        <v>1</v>
      </c>
      <c r="VJX11">
        <v>44</v>
      </c>
      <c r="VJZ11">
        <v>50</v>
      </c>
      <c r="VKB11">
        <f t="shared" si="236"/>
        <v>0.79591836734693877</v>
      </c>
      <c r="VKC11">
        <v>5</v>
      </c>
      <c r="VKD11">
        <v>5</v>
      </c>
      <c r="VKE11">
        <v>1</v>
      </c>
      <c r="VKF11">
        <v>44</v>
      </c>
      <c r="VKH11">
        <v>50</v>
      </c>
      <c r="VKJ11">
        <f t="shared" si="236"/>
        <v>0.79591836734693877</v>
      </c>
      <c r="VKK11">
        <v>5</v>
      </c>
      <c r="VKL11">
        <v>5</v>
      </c>
      <c r="VKM11">
        <v>1</v>
      </c>
      <c r="VKN11">
        <v>44</v>
      </c>
      <c r="VKP11">
        <v>50</v>
      </c>
      <c r="VKR11">
        <f t="shared" ref="VKR11:VMV11" si="237">(VKN11-VKL11)/(VKN11+VKL11)</f>
        <v>0.79591836734693877</v>
      </c>
      <c r="VKS11">
        <v>5</v>
      </c>
      <c r="VKT11">
        <v>5</v>
      </c>
      <c r="VKU11">
        <v>1</v>
      </c>
      <c r="VKV11">
        <v>44</v>
      </c>
      <c r="VKX11">
        <v>50</v>
      </c>
      <c r="VKZ11">
        <f t="shared" si="237"/>
        <v>0.79591836734693877</v>
      </c>
      <c r="VLA11">
        <v>5</v>
      </c>
      <c r="VLB11">
        <v>5</v>
      </c>
      <c r="VLC11">
        <v>1</v>
      </c>
      <c r="VLD11">
        <v>44</v>
      </c>
      <c r="VLF11">
        <v>50</v>
      </c>
      <c r="VLH11">
        <f t="shared" si="237"/>
        <v>0.79591836734693877</v>
      </c>
      <c r="VLI11">
        <v>5</v>
      </c>
      <c r="VLJ11">
        <v>5</v>
      </c>
      <c r="VLK11">
        <v>1</v>
      </c>
      <c r="VLL11">
        <v>44</v>
      </c>
      <c r="VLN11">
        <v>50</v>
      </c>
      <c r="VLP11">
        <f t="shared" si="237"/>
        <v>0.79591836734693877</v>
      </c>
      <c r="VLQ11">
        <v>5</v>
      </c>
      <c r="VLR11">
        <v>5</v>
      </c>
      <c r="VLS11">
        <v>1</v>
      </c>
      <c r="VLT11">
        <v>44</v>
      </c>
      <c r="VLV11">
        <v>50</v>
      </c>
      <c r="VLX11">
        <f t="shared" si="237"/>
        <v>0.79591836734693877</v>
      </c>
      <c r="VLY11">
        <v>5</v>
      </c>
      <c r="VLZ11">
        <v>5</v>
      </c>
      <c r="VMA11">
        <v>1</v>
      </c>
      <c r="VMB11">
        <v>44</v>
      </c>
      <c r="VMD11">
        <v>50</v>
      </c>
      <c r="VMF11">
        <f t="shared" si="237"/>
        <v>0.79591836734693877</v>
      </c>
      <c r="VMG11">
        <v>5</v>
      </c>
      <c r="VMH11">
        <v>5</v>
      </c>
      <c r="VMI11">
        <v>1</v>
      </c>
      <c r="VMJ11">
        <v>44</v>
      </c>
      <c r="VML11">
        <v>50</v>
      </c>
      <c r="VMN11">
        <f t="shared" si="237"/>
        <v>0.79591836734693877</v>
      </c>
      <c r="VMO11">
        <v>5</v>
      </c>
      <c r="VMP11">
        <v>5</v>
      </c>
      <c r="VMQ11">
        <v>1</v>
      </c>
      <c r="VMR11">
        <v>44</v>
      </c>
      <c r="VMT11">
        <v>50</v>
      </c>
      <c r="VMV11">
        <f t="shared" si="237"/>
        <v>0.79591836734693877</v>
      </c>
      <c r="VMW11">
        <v>5</v>
      </c>
      <c r="VMX11">
        <v>5</v>
      </c>
      <c r="VMY11">
        <v>1</v>
      </c>
      <c r="VMZ11">
        <v>44</v>
      </c>
      <c r="VNB11">
        <v>50</v>
      </c>
      <c r="VND11">
        <f t="shared" ref="VND11:VPH11" si="238">(VMZ11-VMX11)/(VMZ11+VMX11)</f>
        <v>0.79591836734693877</v>
      </c>
      <c r="VNE11">
        <v>5</v>
      </c>
      <c r="VNF11">
        <v>5</v>
      </c>
      <c r="VNG11">
        <v>1</v>
      </c>
      <c r="VNH11">
        <v>44</v>
      </c>
      <c r="VNJ11">
        <v>50</v>
      </c>
      <c r="VNL11">
        <f t="shared" si="238"/>
        <v>0.79591836734693877</v>
      </c>
      <c r="VNM11">
        <v>5</v>
      </c>
      <c r="VNN11">
        <v>5</v>
      </c>
      <c r="VNO11">
        <v>1</v>
      </c>
      <c r="VNP11">
        <v>44</v>
      </c>
      <c r="VNR11">
        <v>50</v>
      </c>
      <c r="VNT11">
        <f t="shared" si="238"/>
        <v>0.79591836734693877</v>
      </c>
      <c r="VNU11">
        <v>5</v>
      </c>
      <c r="VNV11">
        <v>5</v>
      </c>
      <c r="VNW11">
        <v>1</v>
      </c>
      <c r="VNX11">
        <v>44</v>
      </c>
      <c r="VNZ11">
        <v>50</v>
      </c>
      <c r="VOB11">
        <f t="shared" si="238"/>
        <v>0.79591836734693877</v>
      </c>
      <c r="VOC11">
        <v>5</v>
      </c>
      <c r="VOD11">
        <v>5</v>
      </c>
      <c r="VOE11">
        <v>1</v>
      </c>
      <c r="VOF11">
        <v>44</v>
      </c>
      <c r="VOH11">
        <v>50</v>
      </c>
      <c r="VOJ11">
        <f t="shared" si="238"/>
        <v>0.79591836734693877</v>
      </c>
      <c r="VOK11">
        <v>5</v>
      </c>
      <c r="VOL11">
        <v>5</v>
      </c>
      <c r="VOM11">
        <v>1</v>
      </c>
      <c r="VON11">
        <v>44</v>
      </c>
      <c r="VOP11">
        <v>50</v>
      </c>
      <c r="VOR11">
        <f t="shared" si="238"/>
        <v>0.79591836734693877</v>
      </c>
      <c r="VOS11">
        <v>5</v>
      </c>
      <c r="VOT11">
        <v>5</v>
      </c>
      <c r="VOU11">
        <v>1</v>
      </c>
      <c r="VOV11">
        <v>44</v>
      </c>
      <c r="VOX11">
        <v>50</v>
      </c>
      <c r="VOZ11">
        <f t="shared" si="238"/>
        <v>0.79591836734693877</v>
      </c>
      <c r="VPA11">
        <v>5</v>
      </c>
      <c r="VPB11">
        <v>5</v>
      </c>
      <c r="VPC11">
        <v>1</v>
      </c>
      <c r="VPD11">
        <v>44</v>
      </c>
      <c r="VPF11">
        <v>50</v>
      </c>
      <c r="VPH11">
        <f t="shared" si="238"/>
        <v>0.79591836734693877</v>
      </c>
      <c r="VPI11">
        <v>5</v>
      </c>
      <c r="VPJ11">
        <v>5</v>
      </c>
      <c r="VPK11">
        <v>1</v>
      </c>
      <c r="VPL11">
        <v>44</v>
      </c>
      <c r="VPN11">
        <v>50</v>
      </c>
      <c r="VPP11">
        <f t="shared" ref="VPP11:VRT11" si="239">(VPL11-VPJ11)/(VPL11+VPJ11)</f>
        <v>0.79591836734693877</v>
      </c>
      <c r="VPQ11">
        <v>5</v>
      </c>
      <c r="VPR11">
        <v>5</v>
      </c>
      <c r="VPS11">
        <v>1</v>
      </c>
      <c r="VPT11">
        <v>44</v>
      </c>
      <c r="VPV11">
        <v>50</v>
      </c>
      <c r="VPX11">
        <f t="shared" si="239"/>
        <v>0.79591836734693877</v>
      </c>
      <c r="VPY11">
        <v>5</v>
      </c>
      <c r="VPZ11">
        <v>5</v>
      </c>
      <c r="VQA11">
        <v>1</v>
      </c>
      <c r="VQB11">
        <v>44</v>
      </c>
      <c r="VQD11">
        <v>50</v>
      </c>
      <c r="VQF11">
        <f t="shared" si="239"/>
        <v>0.79591836734693877</v>
      </c>
      <c r="VQG11">
        <v>5</v>
      </c>
      <c r="VQH11">
        <v>5</v>
      </c>
      <c r="VQI11">
        <v>1</v>
      </c>
      <c r="VQJ11">
        <v>44</v>
      </c>
      <c r="VQL11">
        <v>50</v>
      </c>
      <c r="VQN11">
        <f t="shared" si="239"/>
        <v>0.79591836734693877</v>
      </c>
      <c r="VQO11">
        <v>5</v>
      </c>
      <c r="VQP11">
        <v>5</v>
      </c>
      <c r="VQQ11">
        <v>1</v>
      </c>
      <c r="VQR11">
        <v>44</v>
      </c>
      <c r="VQT11">
        <v>50</v>
      </c>
      <c r="VQV11">
        <f t="shared" si="239"/>
        <v>0.79591836734693877</v>
      </c>
      <c r="VQW11">
        <v>5</v>
      </c>
      <c r="VQX11">
        <v>5</v>
      </c>
      <c r="VQY11">
        <v>1</v>
      </c>
      <c r="VQZ11">
        <v>44</v>
      </c>
      <c r="VRB11">
        <v>50</v>
      </c>
      <c r="VRD11">
        <f t="shared" si="239"/>
        <v>0.79591836734693877</v>
      </c>
      <c r="VRE11">
        <v>5</v>
      </c>
      <c r="VRF11">
        <v>5</v>
      </c>
      <c r="VRG11">
        <v>1</v>
      </c>
      <c r="VRH11">
        <v>44</v>
      </c>
      <c r="VRJ11">
        <v>50</v>
      </c>
      <c r="VRL11">
        <f t="shared" si="239"/>
        <v>0.79591836734693877</v>
      </c>
      <c r="VRM11">
        <v>5</v>
      </c>
      <c r="VRN11">
        <v>5</v>
      </c>
      <c r="VRO11">
        <v>1</v>
      </c>
      <c r="VRP11">
        <v>44</v>
      </c>
      <c r="VRR11">
        <v>50</v>
      </c>
      <c r="VRT11">
        <f t="shared" si="239"/>
        <v>0.79591836734693877</v>
      </c>
      <c r="VRU11">
        <v>5</v>
      </c>
      <c r="VRV11">
        <v>5</v>
      </c>
      <c r="VRW11">
        <v>1</v>
      </c>
      <c r="VRX11">
        <v>44</v>
      </c>
      <c r="VRZ11">
        <v>50</v>
      </c>
      <c r="VSB11">
        <f t="shared" ref="VSB11:VUF11" si="240">(VRX11-VRV11)/(VRX11+VRV11)</f>
        <v>0.79591836734693877</v>
      </c>
      <c r="VSC11">
        <v>5</v>
      </c>
      <c r="VSD11">
        <v>5</v>
      </c>
      <c r="VSE11">
        <v>1</v>
      </c>
      <c r="VSF11">
        <v>44</v>
      </c>
      <c r="VSH11">
        <v>50</v>
      </c>
      <c r="VSJ11">
        <f t="shared" si="240"/>
        <v>0.79591836734693877</v>
      </c>
      <c r="VSK11">
        <v>5</v>
      </c>
      <c r="VSL11">
        <v>5</v>
      </c>
      <c r="VSM11">
        <v>1</v>
      </c>
      <c r="VSN11">
        <v>44</v>
      </c>
      <c r="VSP11">
        <v>50</v>
      </c>
      <c r="VSR11">
        <f t="shared" si="240"/>
        <v>0.79591836734693877</v>
      </c>
      <c r="VSS11">
        <v>5</v>
      </c>
      <c r="VST11">
        <v>5</v>
      </c>
      <c r="VSU11">
        <v>1</v>
      </c>
      <c r="VSV11">
        <v>44</v>
      </c>
      <c r="VSX11">
        <v>50</v>
      </c>
      <c r="VSZ11">
        <f t="shared" si="240"/>
        <v>0.79591836734693877</v>
      </c>
      <c r="VTA11">
        <v>5</v>
      </c>
      <c r="VTB11">
        <v>5</v>
      </c>
      <c r="VTC11">
        <v>1</v>
      </c>
      <c r="VTD11">
        <v>44</v>
      </c>
      <c r="VTF11">
        <v>50</v>
      </c>
      <c r="VTH11">
        <f t="shared" si="240"/>
        <v>0.79591836734693877</v>
      </c>
      <c r="VTI11">
        <v>5</v>
      </c>
      <c r="VTJ11">
        <v>5</v>
      </c>
      <c r="VTK11">
        <v>1</v>
      </c>
      <c r="VTL11">
        <v>44</v>
      </c>
      <c r="VTN11">
        <v>50</v>
      </c>
      <c r="VTP11">
        <f t="shared" si="240"/>
        <v>0.79591836734693877</v>
      </c>
      <c r="VTQ11">
        <v>5</v>
      </c>
      <c r="VTR11">
        <v>5</v>
      </c>
      <c r="VTS11">
        <v>1</v>
      </c>
      <c r="VTT11">
        <v>44</v>
      </c>
      <c r="VTV11">
        <v>50</v>
      </c>
      <c r="VTX11">
        <f t="shared" si="240"/>
        <v>0.79591836734693877</v>
      </c>
      <c r="VTY11">
        <v>5</v>
      </c>
      <c r="VTZ11">
        <v>5</v>
      </c>
      <c r="VUA11">
        <v>1</v>
      </c>
      <c r="VUB11">
        <v>44</v>
      </c>
      <c r="VUD11">
        <v>50</v>
      </c>
      <c r="VUF11">
        <f t="shared" si="240"/>
        <v>0.79591836734693877</v>
      </c>
      <c r="VUG11">
        <v>5</v>
      </c>
      <c r="VUH11">
        <v>5</v>
      </c>
      <c r="VUI11">
        <v>1</v>
      </c>
      <c r="VUJ11">
        <v>44</v>
      </c>
      <c r="VUL11">
        <v>50</v>
      </c>
      <c r="VUN11">
        <f t="shared" ref="VUN11:VWR11" si="241">(VUJ11-VUH11)/(VUJ11+VUH11)</f>
        <v>0.79591836734693877</v>
      </c>
      <c r="VUO11">
        <v>5</v>
      </c>
      <c r="VUP11">
        <v>5</v>
      </c>
      <c r="VUQ11">
        <v>1</v>
      </c>
      <c r="VUR11">
        <v>44</v>
      </c>
      <c r="VUT11">
        <v>50</v>
      </c>
      <c r="VUV11">
        <f t="shared" si="241"/>
        <v>0.79591836734693877</v>
      </c>
      <c r="VUW11">
        <v>5</v>
      </c>
      <c r="VUX11">
        <v>5</v>
      </c>
      <c r="VUY11">
        <v>1</v>
      </c>
      <c r="VUZ11">
        <v>44</v>
      </c>
      <c r="VVB11">
        <v>50</v>
      </c>
      <c r="VVD11">
        <f t="shared" si="241"/>
        <v>0.79591836734693877</v>
      </c>
      <c r="VVE11">
        <v>5</v>
      </c>
      <c r="VVF11">
        <v>5</v>
      </c>
      <c r="VVG11">
        <v>1</v>
      </c>
      <c r="VVH11">
        <v>44</v>
      </c>
      <c r="VVJ11">
        <v>50</v>
      </c>
      <c r="VVL11">
        <f t="shared" si="241"/>
        <v>0.79591836734693877</v>
      </c>
      <c r="VVM11">
        <v>5</v>
      </c>
      <c r="VVN11">
        <v>5</v>
      </c>
      <c r="VVO11">
        <v>1</v>
      </c>
      <c r="VVP11">
        <v>44</v>
      </c>
      <c r="VVR11">
        <v>50</v>
      </c>
      <c r="VVT11">
        <f t="shared" si="241"/>
        <v>0.79591836734693877</v>
      </c>
      <c r="VVU11">
        <v>5</v>
      </c>
      <c r="VVV11">
        <v>5</v>
      </c>
      <c r="VVW11">
        <v>1</v>
      </c>
      <c r="VVX11">
        <v>44</v>
      </c>
      <c r="VVZ11">
        <v>50</v>
      </c>
      <c r="VWB11">
        <f t="shared" si="241"/>
        <v>0.79591836734693877</v>
      </c>
      <c r="VWC11">
        <v>5</v>
      </c>
      <c r="VWD11">
        <v>5</v>
      </c>
      <c r="VWE11">
        <v>1</v>
      </c>
      <c r="VWF11">
        <v>44</v>
      </c>
      <c r="VWH11">
        <v>50</v>
      </c>
      <c r="VWJ11">
        <f t="shared" si="241"/>
        <v>0.79591836734693877</v>
      </c>
      <c r="VWK11">
        <v>5</v>
      </c>
      <c r="VWL11">
        <v>5</v>
      </c>
      <c r="VWM11">
        <v>1</v>
      </c>
      <c r="VWN11">
        <v>44</v>
      </c>
      <c r="VWP11">
        <v>50</v>
      </c>
      <c r="VWR11">
        <f t="shared" si="241"/>
        <v>0.79591836734693877</v>
      </c>
      <c r="VWS11">
        <v>5</v>
      </c>
      <c r="VWT11">
        <v>5</v>
      </c>
      <c r="VWU11">
        <v>1</v>
      </c>
      <c r="VWV11">
        <v>44</v>
      </c>
      <c r="VWX11">
        <v>50</v>
      </c>
      <c r="VWZ11">
        <f t="shared" ref="VWZ11:VZD11" si="242">(VWV11-VWT11)/(VWV11+VWT11)</f>
        <v>0.79591836734693877</v>
      </c>
      <c r="VXA11">
        <v>5</v>
      </c>
      <c r="VXB11">
        <v>5</v>
      </c>
      <c r="VXC11">
        <v>1</v>
      </c>
      <c r="VXD11">
        <v>44</v>
      </c>
      <c r="VXF11">
        <v>50</v>
      </c>
      <c r="VXH11">
        <f t="shared" si="242"/>
        <v>0.79591836734693877</v>
      </c>
      <c r="VXI11">
        <v>5</v>
      </c>
      <c r="VXJ11">
        <v>5</v>
      </c>
      <c r="VXK11">
        <v>1</v>
      </c>
      <c r="VXL11">
        <v>44</v>
      </c>
      <c r="VXN11">
        <v>50</v>
      </c>
      <c r="VXP11">
        <f t="shared" si="242"/>
        <v>0.79591836734693877</v>
      </c>
      <c r="VXQ11">
        <v>5</v>
      </c>
      <c r="VXR11">
        <v>5</v>
      </c>
      <c r="VXS11">
        <v>1</v>
      </c>
      <c r="VXT11">
        <v>44</v>
      </c>
      <c r="VXV11">
        <v>50</v>
      </c>
      <c r="VXX11">
        <f t="shared" si="242"/>
        <v>0.79591836734693877</v>
      </c>
      <c r="VXY11">
        <v>5</v>
      </c>
      <c r="VXZ11">
        <v>5</v>
      </c>
      <c r="VYA11">
        <v>1</v>
      </c>
      <c r="VYB11">
        <v>44</v>
      </c>
      <c r="VYD11">
        <v>50</v>
      </c>
      <c r="VYF11">
        <f t="shared" si="242"/>
        <v>0.79591836734693877</v>
      </c>
      <c r="VYG11">
        <v>5</v>
      </c>
      <c r="VYH11">
        <v>5</v>
      </c>
      <c r="VYI11">
        <v>1</v>
      </c>
      <c r="VYJ11">
        <v>44</v>
      </c>
      <c r="VYL11">
        <v>50</v>
      </c>
      <c r="VYN11">
        <f t="shared" si="242"/>
        <v>0.79591836734693877</v>
      </c>
      <c r="VYO11">
        <v>5</v>
      </c>
      <c r="VYP11">
        <v>5</v>
      </c>
      <c r="VYQ11">
        <v>1</v>
      </c>
      <c r="VYR11">
        <v>44</v>
      </c>
      <c r="VYT11">
        <v>50</v>
      </c>
      <c r="VYV11">
        <f t="shared" si="242"/>
        <v>0.79591836734693877</v>
      </c>
      <c r="VYW11">
        <v>5</v>
      </c>
      <c r="VYX11">
        <v>5</v>
      </c>
      <c r="VYY11">
        <v>1</v>
      </c>
      <c r="VYZ11">
        <v>44</v>
      </c>
      <c r="VZB11">
        <v>50</v>
      </c>
      <c r="VZD11">
        <f t="shared" si="242"/>
        <v>0.79591836734693877</v>
      </c>
      <c r="VZE11">
        <v>5</v>
      </c>
      <c r="VZF11">
        <v>5</v>
      </c>
      <c r="VZG11">
        <v>1</v>
      </c>
      <c r="VZH11">
        <v>44</v>
      </c>
      <c r="VZJ11">
        <v>50</v>
      </c>
      <c r="VZL11">
        <f t="shared" ref="VZL11:WBP11" si="243">(VZH11-VZF11)/(VZH11+VZF11)</f>
        <v>0.79591836734693877</v>
      </c>
      <c r="VZM11">
        <v>5</v>
      </c>
      <c r="VZN11">
        <v>5</v>
      </c>
      <c r="VZO11">
        <v>1</v>
      </c>
      <c r="VZP11">
        <v>44</v>
      </c>
      <c r="VZR11">
        <v>50</v>
      </c>
      <c r="VZT11">
        <f t="shared" si="243"/>
        <v>0.79591836734693877</v>
      </c>
      <c r="VZU11">
        <v>5</v>
      </c>
      <c r="VZV11">
        <v>5</v>
      </c>
      <c r="VZW11">
        <v>1</v>
      </c>
      <c r="VZX11">
        <v>44</v>
      </c>
      <c r="VZZ11">
        <v>50</v>
      </c>
      <c r="WAB11">
        <f t="shared" si="243"/>
        <v>0.79591836734693877</v>
      </c>
      <c r="WAC11">
        <v>5</v>
      </c>
      <c r="WAD11">
        <v>5</v>
      </c>
      <c r="WAE11">
        <v>1</v>
      </c>
      <c r="WAF11">
        <v>44</v>
      </c>
      <c r="WAH11">
        <v>50</v>
      </c>
      <c r="WAJ11">
        <f t="shared" si="243"/>
        <v>0.79591836734693877</v>
      </c>
      <c r="WAK11">
        <v>5</v>
      </c>
      <c r="WAL11">
        <v>5</v>
      </c>
      <c r="WAM11">
        <v>1</v>
      </c>
      <c r="WAN11">
        <v>44</v>
      </c>
      <c r="WAP11">
        <v>50</v>
      </c>
      <c r="WAR11">
        <f t="shared" si="243"/>
        <v>0.79591836734693877</v>
      </c>
      <c r="WAS11">
        <v>5</v>
      </c>
      <c r="WAT11">
        <v>5</v>
      </c>
      <c r="WAU11">
        <v>1</v>
      </c>
      <c r="WAV11">
        <v>44</v>
      </c>
      <c r="WAX11">
        <v>50</v>
      </c>
      <c r="WAZ11">
        <f t="shared" si="243"/>
        <v>0.79591836734693877</v>
      </c>
      <c r="WBA11">
        <v>5</v>
      </c>
      <c r="WBB11">
        <v>5</v>
      </c>
      <c r="WBC11">
        <v>1</v>
      </c>
      <c r="WBD11">
        <v>44</v>
      </c>
      <c r="WBF11">
        <v>50</v>
      </c>
      <c r="WBH11">
        <f t="shared" si="243"/>
        <v>0.79591836734693877</v>
      </c>
      <c r="WBI11">
        <v>5</v>
      </c>
      <c r="WBJ11">
        <v>5</v>
      </c>
      <c r="WBK11">
        <v>1</v>
      </c>
      <c r="WBL11">
        <v>44</v>
      </c>
      <c r="WBN11">
        <v>50</v>
      </c>
      <c r="WBP11">
        <f t="shared" si="243"/>
        <v>0.79591836734693877</v>
      </c>
      <c r="WBQ11">
        <v>5</v>
      </c>
      <c r="WBR11">
        <v>5</v>
      </c>
      <c r="WBS11">
        <v>1</v>
      </c>
      <c r="WBT11">
        <v>44</v>
      </c>
      <c r="WBV11">
        <v>50</v>
      </c>
      <c r="WBX11">
        <f t="shared" ref="WBX11:WEB11" si="244">(WBT11-WBR11)/(WBT11+WBR11)</f>
        <v>0.79591836734693877</v>
      </c>
      <c r="WBY11">
        <v>5</v>
      </c>
      <c r="WBZ11">
        <v>5</v>
      </c>
      <c r="WCA11">
        <v>1</v>
      </c>
      <c r="WCB11">
        <v>44</v>
      </c>
      <c r="WCD11">
        <v>50</v>
      </c>
      <c r="WCF11">
        <f t="shared" si="244"/>
        <v>0.79591836734693877</v>
      </c>
      <c r="WCG11">
        <v>5</v>
      </c>
      <c r="WCH11">
        <v>5</v>
      </c>
      <c r="WCI11">
        <v>1</v>
      </c>
      <c r="WCJ11">
        <v>44</v>
      </c>
      <c r="WCL11">
        <v>50</v>
      </c>
      <c r="WCN11">
        <f t="shared" si="244"/>
        <v>0.79591836734693877</v>
      </c>
      <c r="WCO11">
        <v>5</v>
      </c>
      <c r="WCP11">
        <v>5</v>
      </c>
      <c r="WCQ11">
        <v>1</v>
      </c>
      <c r="WCR11">
        <v>44</v>
      </c>
      <c r="WCT11">
        <v>50</v>
      </c>
      <c r="WCV11">
        <f t="shared" si="244"/>
        <v>0.79591836734693877</v>
      </c>
      <c r="WCW11">
        <v>5</v>
      </c>
      <c r="WCX11">
        <v>5</v>
      </c>
      <c r="WCY11">
        <v>1</v>
      </c>
      <c r="WCZ11">
        <v>44</v>
      </c>
      <c r="WDB11">
        <v>50</v>
      </c>
      <c r="WDD11">
        <f t="shared" si="244"/>
        <v>0.79591836734693877</v>
      </c>
      <c r="WDE11">
        <v>5</v>
      </c>
      <c r="WDF11">
        <v>5</v>
      </c>
      <c r="WDG11">
        <v>1</v>
      </c>
      <c r="WDH11">
        <v>44</v>
      </c>
      <c r="WDJ11">
        <v>50</v>
      </c>
      <c r="WDL11">
        <f t="shared" si="244"/>
        <v>0.79591836734693877</v>
      </c>
      <c r="WDM11">
        <v>5</v>
      </c>
      <c r="WDN11">
        <v>5</v>
      </c>
      <c r="WDO11">
        <v>1</v>
      </c>
      <c r="WDP11">
        <v>44</v>
      </c>
      <c r="WDR11">
        <v>50</v>
      </c>
      <c r="WDT11">
        <f t="shared" si="244"/>
        <v>0.79591836734693877</v>
      </c>
      <c r="WDU11">
        <v>5</v>
      </c>
      <c r="WDV11">
        <v>5</v>
      </c>
      <c r="WDW11">
        <v>1</v>
      </c>
      <c r="WDX11">
        <v>44</v>
      </c>
      <c r="WDZ11">
        <v>50</v>
      </c>
      <c r="WEB11">
        <f t="shared" si="244"/>
        <v>0.79591836734693877</v>
      </c>
      <c r="WEC11">
        <v>5</v>
      </c>
      <c r="WED11">
        <v>5</v>
      </c>
      <c r="WEE11">
        <v>1</v>
      </c>
      <c r="WEF11">
        <v>44</v>
      </c>
      <c r="WEH11">
        <v>50</v>
      </c>
      <c r="WEJ11">
        <f t="shared" ref="WEJ11:WGN11" si="245">(WEF11-WED11)/(WEF11+WED11)</f>
        <v>0.79591836734693877</v>
      </c>
      <c r="WEK11">
        <v>5</v>
      </c>
      <c r="WEL11">
        <v>5</v>
      </c>
      <c r="WEM11">
        <v>1</v>
      </c>
      <c r="WEN11">
        <v>44</v>
      </c>
      <c r="WEP11">
        <v>50</v>
      </c>
      <c r="WER11">
        <f t="shared" si="245"/>
        <v>0.79591836734693877</v>
      </c>
      <c r="WES11">
        <v>5</v>
      </c>
      <c r="WET11">
        <v>5</v>
      </c>
      <c r="WEU11">
        <v>1</v>
      </c>
      <c r="WEV11">
        <v>44</v>
      </c>
      <c r="WEX11">
        <v>50</v>
      </c>
      <c r="WEZ11">
        <f t="shared" si="245"/>
        <v>0.79591836734693877</v>
      </c>
      <c r="WFA11">
        <v>5</v>
      </c>
      <c r="WFB11">
        <v>5</v>
      </c>
      <c r="WFC11">
        <v>1</v>
      </c>
      <c r="WFD11">
        <v>44</v>
      </c>
      <c r="WFF11">
        <v>50</v>
      </c>
      <c r="WFH11">
        <f t="shared" si="245"/>
        <v>0.79591836734693877</v>
      </c>
      <c r="WFI11">
        <v>5</v>
      </c>
      <c r="WFJ11">
        <v>5</v>
      </c>
      <c r="WFK11">
        <v>1</v>
      </c>
      <c r="WFL11">
        <v>44</v>
      </c>
      <c r="WFN11">
        <v>50</v>
      </c>
      <c r="WFP11">
        <f t="shared" si="245"/>
        <v>0.79591836734693877</v>
      </c>
      <c r="WFQ11">
        <v>5</v>
      </c>
      <c r="WFR11">
        <v>5</v>
      </c>
      <c r="WFS11">
        <v>1</v>
      </c>
      <c r="WFT11">
        <v>44</v>
      </c>
      <c r="WFV11">
        <v>50</v>
      </c>
      <c r="WFX11">
        <f t="shared" si="245"/>
        <v>0.79591836734693877</v>
      </c>
      <c r="WFY11">
        <v>5</v>
      </c>
      <c r="WFZ11">
        <v>5</v>
      </c>
      <c r="WGA11">
        <v>1</v>
      </c>
      <c r="WGB11">
        <v>44</v>
      </c>
      <c r="WGD11">
        <v>50</v>
      </c>
      <c r="WGF11">
        <f t="shared" si="245"/>
        <v>0.79591836734693877</v>
      </c>
      <c r="WGG11">
        <v>5</v>
      </c>
      <c r="WGH11">
        <v>5</v>
      </c>
      <c r="WGI11">
        <v>1</v>
      </c>
      <c r="WGJ11">
        <v>44</v>
      </c>
      <c r="WGL11">
        <v>50</v>
      </c>
      <c r="WGN11">
        <f t="shared" si="245"/>
        <v>0.79591836734693877</v>
      </c>
      <c r="WGO11">
        <v>5</v>
      </c>
      <c r="WGP11">
        <v>5</v>
      </c>
      <c r="WGQ11">
        <v>1</v>
      </c>
      <c r="WGR11">
        <v>44</v>
      </c>
      <c r="WGT11">
        <v>50</v>
      </c>
      <c r="WGV11">
        <f t="shared" ref="WGV11:WIZ11" si="246">(WGR11-WGP11)/(WGR11+WGP11)</f>
        <v>0.79591836734693877</v>
      </c>
      <c r="WGW11">
        <v>5</v>
      </c>
      <c r="WGX11">
        <v>5</v>
      </c>
      <c r="WGY11">
        <v>1</v>
      </c>
      <c r="WGZ11">
        <v>44</v>
      </c>
      <c r="WHB11">
        <v>50</v>
      </c>
      <c r="WHD11">
        <f t="shared" si="246"/>
        <v>0.79591836734693877</v>
      </c>
      <c r="WHE11">
        <v>5</v>
      </c>
      <c r="WHF11">
        <v>5</v>
      </c>
      <c r="WHG11">
        <v>1</v>
      </c>
      <c r="WHH11">
        <v>44</v>
      </c>
      <c r="WHJ11">
        <v>50</v>
      </c>
      <c r="WHL11">
        <f t="shared" si="246"/>
        <v>0.79591836734693877</v>
      </c>
      <c r="WHM11">
        <v>5</v>
      </c>
      <c r="WHN11">
        <v>5</v>
      </c>
      <c r="WHO11">
        <v>1</v>
      </c>
      <c r="WHP11">
        <v>44</v>
      </c>
      <c r="WHR11">
        <v>50</v>
      </c>
      <c r="WHT11">
        <f t="shared" si="246"/>
        <v>0.79591836734693877</v>
      </c>
      <c r="WHU11">
        <v>5</v>
      </c>
      <c r="WHV11">
        <v>5</v>
      </c>
      <c r="WHW11">
        <v>1</v>
      </c>
      <c r="WHX11">
        <v>44</v>
      </c>
      <c r="WHZ11">
        <v>50</v>
      </c>
      <c r="WIB11">
        <f t="shared" si="246"/>
        <v>0.79591836734693877</v>
      </c>
      <c r="WIC11">
        <v>5</v>
      </c>
      <c r="WID11">
        <v>5</v>
      </c>
      <c r="WIE11">
        <v>1</v>
      </c>
      <c r="WIF11">
        <v>44</v>
      </c>
      <c r="WIH11">
        <v>50</v>
      </c>
      <c r="WIJ11">
        <f t="shared" si="246"/>
        <v>0.79591836734693877</v>
      </c>
      <c r="WIK11">
        <v>5</v>
      </c>
      <c r="WIL11">
        <v>5</v>
      </c>
      <c r="WIM11">
        <v>1</v>
      </c>
      <c r="WIN11">
        <v>44</v>
      </c>
      <c r="WIP11">
        <v>50</v>
      </c>
      <c r="WIR11">
        <f t="shared" si="246"/>
        <v>0.79591836734693877</v>
      </c>
      <c r="WIS11">
        <v>5</v>
      </c>
      <c r="WIT11">
        <v>5</v>
      </c>
      <c r="WIU11">
        <v>1</v>
      </c>
      <c r="WIV11">
        <v>44</v>
      </c>
      <c r="WIX11">
        <v>50</v>
      </c>
      <c r="WIZ11">
        <f t="shared" si="246"/>
        <v>0.79591836734693877</v>
      </c>
      <c r="WJA11">
        <v>5</v>
      </c>
      <c r="WJB11">
        <v>5</v>
      </c>
      <c r="WJC11">
        <v>1</v>
      </c>
      <c r="WJD11">
        <v>44</v>
      </c>
      <c r="WJF11">
        <v>50</v>
      </c>
      <c r="WJH11">
        <f t="shared" ref="WJH11:WLL11" si="247">(WJD11-WJB11)/(WJD11+WJB11)</f>
        <v>0.79591836734693877</v>
      </c>
      <c r="WJI11">
        <v>5</v>
      </c>
      <c r="WJJ11">
        <v>5</v>
      </c>
      <c r="WJK11">
        <v>1</v>
      </c>
      <c r="WJL11">
        <v>44</v>
      </c>
      <c r="WJN11">
        <v>50</v>
      </c>
      <c r="WJP11">
        <f t="shared" si="247"/>
        <v>0.79591836734693877</v>
      </c>
      <c r="WJQ11">
        <v>5</v>
      </c>
      <c r="WJR11">
        <v>5</v>
      </c>
      <c r="WJS11">
        <v>1</v>
      </c>
      <c r="WJT11">
        <v>44</v>
      </c>
      <c r="WJV11">
        <v>50</v>
      </c>
      <c r="WJX11">
        <f t="shared" si="247"/>
        <v>0.79591836734693877</v>
      </c>
      <c r="WJY11">
        <v>5</v>
      </c>
      <c r="WJZ11">
        <v>5</v>
      </c>
      <c r="WKA11">
        <v>1</v>
      </c>
      <c r="WKB11">
        <v>44</v>
      </c>
      <c r="WKD11">
        <v>50</v>
      </c>
      <c r="WKF11">
        <f t="shared" si="247"/>
        <v>0.79591836734693877</v>
      </c>
      <c r="WKG11">
        <v>5</v>
      </c>
      <c r="WKH11">
        <v>5</v>
      </c>
      <c r="WKI11">
        <v>1</v>
      </c>
      <c r="WKJ11">
        <v>44</v>
      </c>
      <c r="WKL11">
        <v>50</v>
      </c>
      <c r="WKN11">
        <f t="shared" si="247"/>
        <v>0.79591836734693877</v>
      </c>
      <c r="WKO11">
        <v>5</v>
      </c>
      <c r="WKP11">
        <v>5</v>
      </c>
      <c r="WKQ11">
        <v>1</v>
      </c>
      <c r="WKR11">
        <v>44</v>
      </c>
      <c r="WKT11">
        <v>50</v>
      </c>
      <c r="WKV11">
        <f t="shared" si="247"/>
        <v>0.79591836734693877</v>
      </c>
      <c r="WKW11">
        <v>5</v>
      </c>
      <c r="WKX11">
        <v>5</v>
      </c>
      <c r="WKY11">
        <v>1</v>
      </c>
      <c r="WKZ11">
        <v>44</v>
      </c>
      <c r="WLB11">
        <v>50</v>
      </c>
      <c r="WLD11">
        <f t="shared" si="247"/>
        <v>0.79591836734693877</v>
      </c>
      <c r="WLE11">
        <v>5</v>
      </c>
      <c r="WLF11">
        <v>5</v>
      </c>
      <c r="WLG11">
        <v>1</v>
      </c>
      <c r="WLH11">
        <v>44</v>
      </c>
      <c r="WLJ11">
        <v>50</v>
      </c>
      <c r="WLL11">
        <f t="shared" si="247"/>
        <v>0.79591836734693877</v>
      </c>
      <c r="WLM11">
        <v>5</v>
      </c>
      <c r="WLN11">
        <v>5</v>
      </c>
      <c r="WLO11">
        <v>1</v>
      </c>
      <c r="WLP11">
        <v>44</v>
      </c>
      <c r="WLR11">
        <v>50</v>
      </c>
      <c r="WLT11">
        <f t="shared" ref="WLT11:WNX11" si="248">(WLP11-WLN11)/(WLP11+WLN11)</f>
        <v>0.79591836734693877</v>
      </c>
      <c r="WLU11">
        <v>5</v>
      </c>
      <c r="WLV11">
        <v>5</v>
      </c>
      <c r="WLW11">
        <v>1</v>
      </c>
      <c r="WLX11">
        <v>44</v>
      </c>
      <c r="WLZ11">
        <v>50</v>
      </c>
      <c r="WMB11">
        <f t="shared" si="248"/>
        <v>0.79591836734693877</v>
      </c>
      <c r="WMC11">
        <v>5</v>
      </c>
      <c r="WMD11">
        <v>5</v>
      </c>
      <c r="WME11">
        <v>1</v>
      </c>
      <c r="WMF11">
        <v>44</v>
      </c>
      <c r="WMH11">
        <v>50</v>
      </c>
      <c r="WMJ11">
        <f t="shared" si="248"/>
        <v>0.79591836734693877</v>
      </c>
      <c r="WMK11">
        <v>5</v>
      </c>
      <c r="WML11">
        <v>5</v>
      </c>
      <c r="WMM11">
        <v>1</v>
      </c>
      <c r="WMN11">
        <v>44</v>
      </c>
      <c r="WMP11">
        <v>50</v>
      </c>
      <c r="WMR11">
        <f t="shared" si="248"/>
        <v>0.79591836734693877</v>
      </c>
      <c r="WMS11">
        <v>5</v>
      </c>
      <c r="WMT11">
        <v>5</v>
      </c>
      <c r="WMU11">
        <v>1</v>
      </c>
      <c r="WMV11">
        <v>44</v>
      </c>
      <c r="WMX11">
        <v>50</v>
      </c>
      <c r="WMZ11">
        <f t="shared" si="248"/>
        <v>0.79591836734693877</v>
      </c>
      <c r="WNA11">
        <v>5</v>
      </c>
      <c r="WNB11">
        <v>5</v>
      </c>
      <c r="WNC11">
        <v>1</v>
      </c>
      <c r="WND11">
        <v>44</v>
      </c>
      <c r="WNF11">
        <v>50</v>
      </c>
      <c r="WNH11">
        <f t="shared" si="248"/>
        <v>0.79591836734693877</v>
      </c>
      <c r="WNI11">
        <v>5</v>
      </c>
      <c r="WNJ11">
        <v>5</v>
      </c>
      <c r="WNK11">
        <v>1</v>
      </c>
      <c r="WNL11">
        <v>44</v>
      </c>
      <c r="WNN11">
        <v>50</v>
      </c>
      <c r="WNP11">
        <f t="shared" si="248"/>
        <v>0.79591836734693877</v>
      </c>
      <c r="WNQ11">
        <v>5</v>
      </c>
      <c r="WNR11">
        <v>5</v>
      </c>
      <c r="WNS11">
        <v>1</v>
      </c>
      <c r="WNT11">
        <v>44</v>
      </c>
      <c r="WNV11">
        <v>50</v>
      </c>
      <c r="WNX11">
        <f t="shared" si="248"/>
        <v>0.79591836734693877</v>
      </c>
      <c r="WNY11">
        <v>5</v>
      </c>
      <c r="WNZ11">
        <v>5</v>
      </c>
      <c r="WOA11">
        <v>1</v>
      </c>
      <c r="WOB11">
        <v>44</v>
      </c>
      <c r="WOD11">
        <v>50</v>
      </c>
      <c r="WOF11">
        <f t="shared" ref="WOF11:WQJ11" si="249">(WOB11-WNZ11)/(WOB11+WNZ11)</f>
        <v>0.79591836734693877</v>
      </c>
      <c r="WOG11">
        <v>5</v>
      </c>
      <c r="WOH11">
        <v>5</v>
      </c>
      <c r="WOI11">
        <v>1</v>
      </c>
      <c r="WOJ11">
        <v>44</v>
      </c>
      <c r="WOL11">
        <v>50</v>
      </c>
      <c r="WON11">
        <f t="shared" si="249"/>
        <v>0.79591836734693877</v>
      </c>
      <c r="WOO11">
        <v>5</v>
      </c>
      <c r="WOP11">
        <v>5</v>
      </c>
      <c r="WOQ11">
        <v>1</v>
      </c>
      <c r="WOR11">
        <v>44</v>
      </c>
      <c r="WOT11">
        <v>50</v>
      </c>
      <c r="WOV11">
        <f t="shared" si="249"/>
        <v>0.79591836734693877</v>
      </c>
      <c r="WOW11">
        <v>5</v>
      </c>
      <c r="WOX11">
        <v>5</v>
      </c>
      <c r="WOY11">
        <v>1</v>
      </c>
      <c r="WOZ11">
        <v>44</v>
      </c>
      <c r="WPB11">
        <v>50</v>
      </c>
      <c r="WPD11">
        <f t="shared" si="249"/>
        <v>0.79591836734693877</v>
      </c>
      <c r="WPE11">
        <v>5</v>
      </c>
      <c r="WPF11">
        <v>5</v>
      </c>
      <c r="WPG11">
        <v>1</v>
      </c>
      <c r="WPH11">
        <v>44</v>
      </c>
      <c r="WPJ11">
        <v>50</v>
      </c>
      <c r="WPL11">
        <f t="shared" si="249"/>
        <v>0.79591836734693877</v>
      </c>
      <c r="WPM11">
        <v>5</v>
      </c>
      <c r="WPN11">
        <v>5</v>
      </c>
      <c r="WPO11">
        <v>1</v>
      </c>
      <c r="WPP11">
        <v>44</v>
      </c>
      <c r="WPR11">
        <v>50</v>
      </c>
      <c r="WPT11">
        <f t="shared" si="249"/>
        <v>0.79591836734693877</v>
      </c>
      <c r="WPU11">
        <v>5</v>
      </c>
      <c r="WPV11">
        <v>5</v>
      </c>
      <c r="WPW11">
        <v>1</v>
      </c>
      <c r="WPX11">
        <v>44</v>
      </c>
      <c r="WPZ11">
        <v>50</v>
      </c>
      <c r="WQB11">
        <f t="shared" si="249"/>
        <v>0.79591836734693877</v>
      </c>
      <c r="WQC11">
        <v>5</v>
      </c>
      <c r="WQD11">
        <v>5</v>
      </c>
      <c r="WQE11">
        <v>1</v>
      </c>
      <c r="WQF11">
        <v>44</v>
      </c>
      <c r="WQH11">
        <v>50</v>
      </c>
      <c r="WQJ11">
        <f t="shared" si="249"/>
        <v>0.79591836734693877</v>
      </c>
      <c r="WQK11">
        <v>5</v>
      </c>
      <c r="WQL11">
        <v>5</v>
      </c>
      <c r="WQM11">
        <v>1</v>
      </c>
      <c r="WQN11">
        <v>44</v>
      </c>
      <c r="WQP11">
        <v>50</v>
      </c>
      <c r="WQR11">
        <f t="shared" ref="WQR11:WSV11" si="250">(WQN11-WQL11)/(WQN11+WQL11)</f>
        <v>0.79591836734693877</v>
      </c>
      <c r="WQS11">
        <v>5</v>
      </c>
      <c r="WQT11">
        <v>5</v>
      </c>
      <c r="WQU11">
        <v>1</v>
      </c>
      <c r="WQV11">
        <v>44</v>
      </c>
      <c r="WQX11">
        <v>50</v>
      </c>
      <c r="WQZ11">
        <f t="shared" si="250"/>
        <v>0.79591836734693877</v>
      </c>
      <c r="WRA11">
        <v>5</v>
      </c>
      <c r="WRB11">
        <v>5</v>
      </c>
      <c r="WRC11">
        <v>1</v>
      </c>
      <c r="WRD11">
        <v>44</v>
      </c>
      <c r="WRF11">
        <v>50</v>
      </c>
      <c r="WRH11">
        <f t="shared" si="250"/>
        <v>0.79591836734693877</v>
      </c>
      <c r="WRI11">
        <v>5</v>
      </c>
      <c r="WRJ11">
        <v>5</v>
      </c>
      <c r="WRK11">
        <v>1</v>
      </c>
      <c r="WRL11">
        <v>44</v>
      </c>
      <c r="WRN11">
        <v>50</v>
      </c>
      <c r="WRP11">
        <f t="shared" si="250"/>
        <v>0.79591836734693877</v>
      </c>
      <c r="WRQ11">
        <v>5</v>
      </c>
      <c r="WRR11">
        <v>5</v>
      </c>
      <c r="WRS11">
        <v>1</v>
      </c>
      <c r="WRT11">
        <v>44</v>
      </c>
      <c r="WRV11">
        <v>50</v>
      </c>
      <c r="WRX11">
        <f t="shared" si="250"/>
        <v>0.79591836734693877</v>
      </c>
      <c r="WRY11">
        <v>5</v>
      </c>
      <c r="WRZ11">
        <v>5</v>
      </c>
      <c r="WSA11">
        <v>1</v>
      </c>
      <c r="WSB11">
        <v>44</v>
      </c>
      <c r="WSD11">
        <v>50</v>
      </c>
      <c r="WSF11">
        <f t="shared" si="250"/>
        <v>0.79591836734693877</v>
      </c>
      <c r="WSG11">
        <v>5</v>
      </c>
      <c r="WSH11">
        <v>5</v>
      </c>
      <c r="WSI11">
        <v>1</v>
      </c>
      <c r="WSJ11">
        <v>44</v>
      </c>
      <c r="WSL11">
        <v>50</v>
      </c>
      <c r="WSN11">
        <f t="shared" si="250"/>
        <v>0.79591836734693877</v>
      </c>
      <c r="WSO11">
        <v>5</v>
      </c>
      <c r="WSP11">
        <v>5</v>
      </c>
      <c r="WSQ11">
        <v>1</v>
      </c>
      <c r="WSR11">
        <v>44</v>
      </c>
      <c r="WST11">
        <v>50</v>
      </c>
      <c r="WSV11">
        <f t="shared" si="250"/>
        <v>0.79591836734693877</v>
      </c>
      <c r="WSW11">
        <v>5</v>
      </c>
      <c r="WSX11">
        <v>5</v>
      </c>
      <c r="WSY11">
        <v>1</v>
      </c>
      <c r="WSZ11">
        <v>44</v>
      </c>
      <c r="WTB11">
        <v>50</v>
      </c>
      <c r="WTD11">
        <f t="shared" ref="WTD11:WVH11" si="251">(WSZ11-WSX11)/(WSZ11+WSX11)</f>
        <v>0.79591836734693877</v>
      </c>
      <c r="WTE11">
        <v>5</v>
      </c>
      <c r="WTF11">
        <v>5</v>
      </c>
      <c r="WTG11">
        <v>1</v>
      </c>
      <c r="WTH11">
        <v>44</v>
      </c>
      <c r="WTJ11">
        <v>50</v>
      </c>
      <c r="WTL11">
        <f t="shared" si="251"/>
        <v>0.79591836734693877</v>
      </c>
      <c r="WTM11">
        <v>5</v>
      </c>
      <c r="WTN11">
        <v>5</v>
      </c>
      <c r="WTO11">
        <v>1</v>
      </c>
      <c r="WTP11">
        <v>44</v>
      </c>
      <c r="WTR11">
        <v>50</v>
      </c>
      <c r="WTT11">
        <f t="shared" si="251"/>
        <v>0.79591836734693877</v>
      </c>
      <c r="WTU11">
        <v>5</v>
      </c>
      <c r="WTV11">
        <v>5</v>
      </c>
      <c r="WTW11">
        <v>1</v>
      </c>
      <c r="WTX11">
        <v>44</v>
      </c>
      <c r="WTZ11">
        <v>50</v>
      </c>
      <c r="WUB11">
        <f t="shared" si="251"/>
        <v>0.79591836734693877</v>
      </c>
      <c r="WUC11">
        <v>5</v>
      </c>
      <c r="WUD11">
        <v>5</v>
      </c>
      <c r="WUE11">
        <v>1</v>
      </c>
      <c r="WUF11">
        <v>44</v>
      </c>
      <c r="WUH11">
        <v>50</v>
      </c>
      <c r="WUJ11">
        <f t="shared" si="251"/>
        <v>0.79591836734693877</v>
      </c>
      <c r="WUK11">
        <v>5</v>
      </c>
      <c r="WUL11">
        <v>5</v>
      </c>
      <c r="WUM11">
        <v>1</v>
      </c>
      <c r="WUN11">
        <v>44</v>
      </c>
      <c r="WUP11">
        <v>50</v>
      </c>
      <c r="WUR11">
        <f t="shared" si="251"/>
        <v>0.79591836734693877</v>
      </c>
      <c r="WUS11">
        <v>5</v>
      </c>
      <c r="WUT11">
        <v>5</v>
      </c>
      <c r="WUU11">
        <v>1</v>
      </c>
      <c r="WUV11">
        <v>44</v>
      </c>
      <c r="WUX11">
        <v>50</v>
      </c>
      <c r="WUZ11">
        <f t="shared" si="251"/>
        <v>0.79591836734693877</v>
      </c>
      <c r="WVA11">
        <v>5</v>
      </c>
      <c r="WVB11">
        <v>5</v>
      </c>
      <c r="WVC11">
        <v>1</v>
      </c>
      <c r="WVD11">
        <v>44</v>
      </c>
      <c r="WVF11">
        <v>50</v>
      </c>
      <c r="WVH11">
        <f t="shared" si="251"/>
        <v>0.79591836734693877</v>
      </c>
      <c r="WVI11">
        <v>5</v>
      </c>
      <c r="WVJ11">
        <v>5</v>
      </c>
      <c r="WVK11">
        <v>1</v>
      </c>
      <c r="WVL11">
        <v>44</v>
      </c>
      <c r="WVN11">
        <v>50</v>
      </c>
      <c r="WVP11">
        <f t="shared" ref="WVP11:WXT11" si="252">(WVL11-WVJ11)/(WVL11+WVJ11)</f>
        <v>0.79591836734693877</v>
      </c>
      <c r="WVQ11">
        <v>5</v>
      </c>
      <c r="WVR11">
        <v>5</v>
      </c>
      <c r="WVS11">
        <v>1</v>
      </c>
      <c r="WVT11">
        <v>44</v>
      </c>
      <c r="WVV11">
        <v>50</v>
      </c>
      <c r="WVX11">
        <f t="shared" si="252"/>
        <v>0.79591836734693877</v>
      </c>
      <c r="WVY11">
        <v>5</v>
      </c>
      <c r="WVZ11">
        <v>5</v>
      </c>
      <c r="WWA11">
        <v>1</v>
      </c>
      <c r="WWB11">
        <v>44</v>
      </c>
      <c r="WWD11">
        <v>50</v>
      </c>
      <c r="WWF11">
        <f t="shared" si="252"/>
        <v>0.79591836734693877</v>
      </c>
      <c r="WWG11">
        <v>5</v>
      </c>
      <c r="WWH11">
        <v>5</v>
      </c>
      <c r="WWI11">
        <v>1</v>
      </c>
      <c r="WWJ11">
        <v>44</v>
      </c>
      <c r="WWL11">
        <v>50</v>
      </c>
      <c r="WWN11">
        <f t="shared" si="252"/>
        <v>0.79591836734693877</v>
      </c>
      <c r="WWO11">
        <v>5</v>
      </c>
      <c r="WWP11">
        <v>5</v>
      </c>
      <c r="WWQ11">
        <v>1</v>
      </c>
      <c r="WWR11">
        <v>44</v>
      </c>
      <c r="WWT11">
        <v>50</v>
      </c>
      <c r="WWV11">
        <f t="shared" si="252"/>
        <v>0.79591836734693877</v>
      </c>
      <c r="WWW11">
        <v>5</v>
      </c>
      <c r="WWX11">
        <v>5</v>
      </c>
      <c r="WWY11">
        <v>1</v>
      </c>
      <c r="WWZ11">
        <v>44</v>
      </c>
      <c r="WXB11">
        <v>50</v>
      </c>
      <c r="WXD11">
        <f t="shared" si="252"/>
        <v>0.79591836734693877</v>
      </c>
      <c r="WXE11">
        <v>5</v>
      </c>
      <c r="WXF11">
        <v>5</v>
      </c>
      <c r="WXG11">
        <v>1</v>
      </c>
      <c r="WXH11">
        <v>44</v>
      </c>
      <c r="WXJ11">
        <v>50</v>
      </c>
      <c r="WXL11">
        <f t="shared" si="252"/>
        <v>0.79591836734693877</v>
      </c>
      <c r="WXM11">
        <v>5</v>
      </c>
      <c r="WXN11">
        <v>5</v>
      </c>
      <c r="WXO11">
        <v>1</v>
      </c>
      <c r="WXP11">
        <v>44</v>
      </c>
      <c r="WXR11">
        <v>50</v>
      </c>
      <c r="WXT11">
        <f t="shared" si="252"/>
        <v>0.79591836734693877</v>
      </c>
      <c r="WXU11">
        <v>5</v>
      </c>
      <c r="WXV11">
        <v>5</v>
      </c>
      <c r="WXW11">
        <v>1</v>
      </c>
      <c r="WXX11">
        <v>44</v>
      </c>
      <c r="WXZ11">
        <v>50</v>
      </c>
      <c r="WYB11">
        <f t="shared" ref="WYB11:XAF11" si="253">(WXX11-WXV11)/(WXX11+WXV11)</f>
        <v>0.79591836734693877</v>
      </c>
      <c r="WYC11">
        <v>5</v>
      </c>
      <c r="WYD11">
        <v>5</v>
      </c>
      <c r="WYE11">
        <v>1</v>
      </c>
      <c r="WYF11">
        <v>44</v>
      </c>
      <c r="WYH11">
        <v>50</v>
      </c>
      <c r="WYJ11">
        <f t="shared" si="253"/>
        <v>0.79591836734693877</v>
      </c>
      <c r="WYK11">
        <v>5</v>
      </c>
      <c r="WYL11">
        <v>5</v>
      </c>
      <c r="WYM11">
        <v>1</v>
      </c>
      <c r="WYN11">
        <v>44</v>
      </c>
      <c r="WYP11">
        <v>50</v>
      </c>
      <c r="WYR11">
        <f t="shared" si="253"/>
        <v>0.79591836734693877</v>
      </c>
      <c r="WYS11">
        <v>5</v>
      </c>
      <c r="WYT11">
        <v>5</v>
      </c>
      <c r="WYU11">
        <v>1</v>
      </c>
      <c r="WYV11">
        <v>44</v>
      </c>
      <c r="WYX11">
        <v>50</v>
      </c>
      <c r="WYZ11">
        <f t="shared" si="253"/>
        <v>0.79591836734693877</v>
      </c>
      <c r="WZA11">
        <v>5</v>
      </c>
      <c r="WZB11">
        <v>5</v>
      </c>
      <c r="WZC11">
        <v>1</v>
      </c>
      <c r="WZD11">
        <v>44</v>
      </c>
      <c r="WZF11">
        <v>50</v>
      </c>
      <c r="WZH11">
        <f t="shared" si="253"/>
        <v>0.79591836734693877</v>
      </c>
      <c r="WZI11">
        <v>5</v>
      </c>
      <c r="WZJ11">
        <v>5</v>
      </c>
      <c r="WZK11">
        <v>1</v>
      </c>
      <c r="WZL11">
        <v>44</v>
      </c>
      <c r="WZN11">
        <v>50</v>
      </c>
      <c r="WZP11">
        <f t="shared" si="253"/>
        <v>0.79591836734693877</v>
      </c>
      <c r="WZQ11">
        <v>5</v>
      </c>
      <c r="WZR11">
        <v>5</v>
      </c>
      <c r="WZS11">
        <v>1</v>
      </c>
      <c r="WZT11">
        <v>44</v>
      </c>
      <c r="WZV11">
        <v>50</v>
      </c>
      <c r="WZX11">
        <f t="shared" si="253"/>
        <v>0.79591836734693877</v>
      </c>
      <c r="WZY11">
        <v>5</v>
      </c>
      <c r="WZZ11">
        <v>5</v>
      </c>
      <c r="XAA11">
        <v>1</v>
      </c>
      <c r="XAB11">
        <v>44</v>
      </c>
      <c r="XAD11">
        <v>50</v>
      </c>
      <c r="XAF11">
        <f t="shared" si="253"/>
        <v>0.79591836734693877</v>
      </c>
      <c r="XAG11">
        <v>5</v>
      </c>
      <c r="XAH11">
        <v>5</v>
      </c>
      <c r="XAI11">
        <v>1</v>
      </c>
      <c r="XAJ11">
        <v>44</v>
      </c>
      <c r="XAL11">
        <v>50</v>
      </c>
      <c r="XAN11">
        <f t="shared" ref="XAN11:XCR11" si="254">(XAJ11-XAH11)/(XAJ11+XAH11)</f>
        <v>0.79591836734693877</v>
      </c>
      <c r="XAO11">
        <v>5</v>
      </c>
      <c r="XAP11">
        <v>5</v>
      </c>
      <c r="XAQ11">
        <v>1</v>
      </c>
      <c r="XAR11">
        <v>44</v>
      </c>
      <c r="XAT11">
        <v>50</v>
      </c>
      <c r="XAV11">
        <f t="shared" si="254"/>
        <v>0.79591836734693877</v>
      </c>
      <c r="XAW11">
        <v>5</v>
      </c>
      <c r="XAX11">
        <v>5</v>
      </c>
      <c r="XAY11">
        <v>1</v>
      </c>
      <c r="XAZ11">
        <v>44</v>
      </c>
      <c r="XBB11">
        <v>50</v>
      </c>
      <c r="XBD11">
        <f t="shared" si="254"/>
        <v>0.79591836734693877</v>
      </c>
      <c r="XBE11">
        <v>5</v>
      </c>
      <c r="XBF11">
        <v>5</v>
      </c>
      <c r="XBG11">
        <v>1</v>
      </c>
      <c r="XBH11">
        <v>44</v>
      </c>
      <c r="XBJ11">
        <v>50</v>
      </c>
      <c r="XBL11">
        <f t="shared" si="254"/>
        <v>0.79591836734693877</v>
      </c>
      <c r="XBM11">
        <v>5</v>
      </c>
      <c r="XBN11">
        <v>5</v>
      </c>
      <c r="XBO11">
        <v>1</v>
      </c>
      <c r="XBP11">
        <v>44</v>
      </c>
      <c r="XBR11">
        <v>50</v>
      </c>
      <c r="XBT11">
        <f t="shared" si="254"/>
        <v>0.79591836734693877</v>
      </c>
      <c r="XBU11">
        <v>5</v>
      </c>
      <c r="XBV11">
        <v>5</v>
      </c>
      <c r="XBW11">
        <v>1</v>
      </c>
      <c r="XBX11">
        <v>44</v>
      </c>
      <c r="XBZ11">
        <v>50</v>
      </c>
      <c r="XCB11">
        <f t="shared" si="254"/>
        <v>0.79591836734693877</v>
      </c>
      <c r="XCC11">
        <v>5</v>
      </c>
      <c r="XCD11">
        <v>5</v>
      </c>
      <c r="XCE11">
        <v>1</v>
      </c>
      <c r="XCF11">
        <v>44</v>
      </c>
      <c r="XCH11">
        <v>50</v>
      </c>
      <c r="XCJ11">
        <f t="shared" si="254"/>
        <v>0.79591836734693877</v>
      </c>
      <c r="XCK11">
        <v>5</v>
      </c>
      <c r="XCL11">
        <v>5</v>
      </c>
      <c r="XCM11">
        <v>1</v>
      </c>
      <c r="XCN11">
        <v>44</v>
      </c>
      <c r="XCP11">
        <v>50</v>
      </c>
      <c r="XCR11">
        <f t="shared" si="254"/>
        <v>0.79591836734693877</v>
      </c>
      <c r="XCS11">
        <v>5</v>
      </c>
      <c r="XCT11">
        <v>5</v>
      </c>
      <c r="XCU11">
        <v>1</v>
      </c>
      <c r="XCV11">
        <v>44</v>
      </c>
      <c r="XCX11">
        <v>50</v>
      </c>
      <c r="XCZ11">
        <f t="shared" ref="XCZ11:XFD11" si="255">(XCV11-XCT11)/(XCV11+XCT11)</f>
        <v>0.79591836734693877</v>
      </c>
      <c r="XDA11">
        <v>5</v>
      </c>
      <c r="XDB11">
        <v>5</v>
      </c>
      <c r="XDC11">
        <v>1</v>
      </c>
      <c r="XDD11">
        <v>44</v>
      </c>
      <c r="XDF11">
        <v>50</v>
      </c>
      <c r="XDH11">
        <f t="shared" si="255"/>
        <v>0.79591836734693877</v>
      </c>
      <c r="XDI11">
        <v>5</v>
      </c>
      <c r="XDJ11">
        <v>5</v>
      </c>
      <c r="XDK11">
        <v>1</v>
      </c>
      <c r="XDL11">
        <v>44</v>
      </c>
      <c r="XDN11">
        <v>50</v>
      </c>
      <c r="XDP11">
        <f t="shared" si="255"/>
        <v>0.79591836734693877</v>
      </c>
      <c r="XDQ11">
        <v>5</v>
      </c>
      <c r="XDR11">
        <v>5</v>
      </c>
      <c r="XDS11">
        <v>1</v>
      </c>
      <c r="XDT11">
        <v>44</v>
      </c>
      <c r="XDV11">
        <v>50</v>
      </c>
      <c r="XDX11">
        <f t="shared" si="255"/>
        <v>0.79591836734693877</v>
      </c>
      <c r="XDY11">
        <v>5</v>
      </c>
      <c r="XDZ11">
        <v>5</v>
      </c>
      <c r="XEA11">
        <v>1</v>
      </c>
      <c r="XEB11">
        <v>44</v>
      </c>
      <c r="XED11">
        <v>50</v>
      </c>
      <c r="XEF11">
        <f t="shared" si="255"/>
        <v>0.79591836734693877</v>
      </c>
      <c r="XEG11">
        <v>5</v>
      </c>
      <c r="XEH11">
        <v>5</v>
      </c>
      <c r="XEI11">
        <v>1</v>
      </c>
      <c r="XEJ11">
        <v>44</v>
      </c>
      <c r="XEL11">
        <v>50</v>
      </c>
      <c r="XEN11">
        <f t="shared" si="255"/>
        <v>0.79591836734693877</v>
      </c>
      <c r="XEO11">
        <v>5</v>
      </c>
      <c r="XEP11">
        <v>5</v>
      </c>
      <c r="XEQ11">
        <v>1</v>
      </c>
      <c r="XER11">
        <v>44</v>
      </c>
      <c r="XET11">
        <v>50</v>
      </c>
      <c r="XEV11">
        <f t="shared" si="255"/>
        <v>0.79591836734693877</v>
      </c>
      <c r="XEW11">
        <v>5</v>
      </c>
      <c r="XEX11">
        <v>5</v>
      </c>
      <c r="XEY11">
        <v>1</v>
      </c>
      <c r="XEZ11">
        <v>44</v>
      </c>
      <c r="XFB11">
        <v>50</v>
      </c>
      <c r="XFD11">
        <f t="shared" si="255"/>
        <v>0.79591836734693877</v>
      </c>
    </row>
    <row r="13" spans="1:16384" s="1" customFormat="1" x14ac:dyDescent="0.2">
      <c r="A13" s="1" t="s">
        <v>0</v>
      </c>
      <c r="B13" s="1" t="s">
        <v>1</v>
      </c>
      <c r="C13" s="1" t="s">
        <v>2</v>
      </c>
      <c r="D13" s="1" t="s">
        <v>13</v>
      </c>
    </row>
    <row r="14" spans="1:16384" ht="17" x14ac:dyDescent="0.2">
      <c r="A14" t="s">
        <v>53</v>
      </c>
      <c r="B14">
        <v>21</v>
      </c>
      <c r="C14">
        <v>18</v>
      </c>
      <c r="D14">
        <f>(C14-B14)/(C14+B14)</f>
        <v>-7.6923076923076927E-2</v>
      </c>
      <c r="E14" t="s">
        <v>18</v>
      </c>
    </row>
    <row r="15" spans="1:16384" ht="17" x14ac:dyDescent="0.2">
      <c r="A15" t="s">
        <v>54</v>
      </c>
      <c r="B15">
        <v>24</v>
      </c>
      <c r="C15">
        <v>16</v>
      </c>
      <c r="D15">
        <f>-(C15-B15)/(C15+B15)</f>
        <v>0.2</v>
      </c>
      <c r="E15" t="s">
        <v>18</v>
      </c>
    </row>
    <row r="16" spans="1:16384" ht="17" x14ac:dyDescent="0.2">
      <c r="A16" t="s">
        <v>55</v>
      </c>
      <c r="B16">
        <v>19</v>
      </c>
      <c r="C16">
        <v>25</v>
      </c>
      <c r="D16">
        <f>-(C16-B16)/(C16+B16)</f>
        <v>-0.13636363636363635</v>
      </c>
      <c r="E16" t="s">
        <v>18</v>
      </c>
    </row>
    <row r="17" spans="1:5" ht="17" x14ac:dyDescent="0.2">
      <c r="A17" t="s">
        <v>56</v>
      </c>
      <c r="B17">
        <v>16</v>
      </c>
      <c r="C17">
        <v>28</v>
      </c>
      <c r="D17">
        <f>(C17-B17)/(C17+B17)</f>
        <v>0.27272727272727271</v>
      </c>
      <c r="E17" t="s">
        <v>18</v>
      </c>
    </row>
    <row r="18" spans="1:5" ht="17" x14ac:dyDescent="0.2">
      <c r="A18" t="s">
        <v>57</v>
      </c>
      <c r="B18">
        <v>20</v>
      </c>
      <c r="C18">
        <v>18</v>
      </c>
      <c r="D18">
        <f>-(C18-B18)/(C18+B18)</f>
        <v>5.2631578947368418E-2</v>
      </c>
      <c r="E18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I6" sqref="I6:J6"/>
    </sheetView>
  </sheetViews>
  <sheetFormatPr baseColWidth="10" defaultColWidth="8.83203125" defaultRowHeight="15" x14ac:dyDescent="0.2"/>
  <cols>
    <col min="1" max="1" width="19.5" bestFit="1" customWidth="1"/>
    <col min="9" max="9" width="10.5" customWidth="1"/>
    <col min="10" max="10" width="11.5" customWidth="1"/>
  </cols>
  <sheetData>
    <row r="1" spans="1:10" x14ac:dyDescent="0.2">
      <c r="A1" t="s">
        <v>3</v>
      </c>
      <c r="B1" t="s">
        <v>4</v>
      </c>
    </row>
    <row r="2" spans="1:10" x14ac:dyDescent="0.2">
      <c r="A2" t="s">
        <v>19</v>
      </c>
      <c r="B2" t="s">
        <v>7</v>
      </c>
    </row>
    <row r="3" spans="1:10" x14ac:dyDescent="0.2">
      <c r="A3" t="s">
        <v>20</v>
      </c>
      <c r="B3" t="s">
        <v>7</v>
      </c>
    </row>
    <row r="4" spans="1:10" x14ac:dyDescent="0.2">
      <c r="A4" t="s">
        <v>32</v>
      </c>
      <c r="B4" t="s">
        <v>37</v>
      </c>
    </row>
    <row r="6" spans="1:10" s="1" customFormat="1" x14ac:dyDescent="0.2">
      <c r="A6" s="1" t="s">
        <v>0</v>
      </c>
      <c r="B6" s="1" t="s">
        <v>1</v>
      </c>
      <c r="C6" s="1" t="s">
        <v>2</v>
      </c>
      <c r="D6" s="1" t="s">
        <v>13</v>
      </c>
      <c r="F6" s="6" t="s">
        <v>89</v>
      </c>
      <c r="G6" s="6"/>
      <c r="H6" s="6"/>
      <c r="I6" s="6" t="s">
        <v>91</v>
      </c>
      <c r="J6" s="6" t="s">
        <v>90</v>
      </c>
    </row>
    <row r="7" spans="1:10" x14ac:dyDescent="0.2">
      <c r="A7" t="s">
        <v>58</v>
      </c>
      <c r="B7">
        <v>29</v>
      </c>
      <c r="C7">
        <v>22</v>
      </c>
      <c r="D7">
        <f>(B7-C7)/(B7+C7)</f>
        <v>0.13725490196078433</v>
      </c>
      <c r="F7">
        <f>AVERAGE(D7:D9,D12,D15)</f>
        <v>3.96285090914247E-2</v>
      </c>
      <c r="I7">
        <v>-0.17929999999999999</v>
      </c>
      <c r="J7">
        <v>0.2586</v>
      </c>
    </row>
    <row r="8" spans="1:10" x14ac:dyDescent="0.2">
      <c r="A8" t="s">
        <v>59</v>
      </c>
      <c r="B8">
        <v>24</v>
      </c>
      <c r="C8">
        <v>22</v>
      </c>
      <c r="D8">
        <f>-(B8-C8)/(B8+C8)</f>
        <v>-4.3478260869565216E-2</v>
      </c>
    </row>
    <row r="9" spans="1:10" x14ac:dyDescent="0.2">
      <c r="A9" t="s">
        <v>60</v>
      </c>
      <c r="B9">
        <v>33</v>
      </c>
      <c r="C9">
        <v>22</v>
      </c>
      <c r="D9">
        <f>(B9-C9)/(B9+C9)</f>
        <v>0.2</v>
      </c>
    </row>
    <row r="11" spans="1:10" s="1" customFormat="1" x14ac:dyDescent="0.2">
      <c r="A11" s="1" t="s">
        <v>0</v>
      </c>
      <c r="B11" s="1" t="s">
        <v>1</v>
      </c>
      <c r="C11" s="1" t="s">
        <v>2</v>
      </c>
      <c r="D11" s="1" t="s">
        <v>13</v>
      </c>
    </row>
    <row r="12" spans="1:10" x14ac:dyDescent="0.2">
      <c r="A12" s="2" t="s">
        <v>45</v>
      </c>
      <c r="B12">
        <v>15</v>
      </c>
      <c r="C12">
        <v>24</v>
      </c>
      <c r="D12">
        <f>(B12-C12)/(B12+C12)</f>
        <v>-0.23076923076923078</v>
      </c>
    </row>
    <row r="14" spans="1:10" s="1" customFormat="1" x14ac:dyDescent="0.2">
      <c r="A14" s="1" t="s">
        <v>0</v>
      </c>
      <c r="B14" s="1" t="s">
        <v>1</v>
      </c>
      <c r="C14" s="1" t="s">
        <v>2</v>
      </c>
      <c r="D14" s="1" t="s">
        <v>13</v>
      </c>
    </row>
    <row r="15" spans="1:10" x14ac:dyDescent="0.2">
      <c r="A15" s="2" t="s">
        <v>46</v>
      </c>
      <c r="B15">
        <v>21</v>
      </c>
      <c r="C15">
        <v>16</v>
      </c>
      <c r="D15">
        <f>-(C15-B15)/(C15+B15)</f>
        <v>0.135135135135135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J12" sqref="J12"/>
    </sheetView>
  </sheetViews>
  <sheetFormatPr baseColWidth="10" defaultColWidth="8.83203125" defaultRowHeight="15" x14ac:dyDescent="0.2"/>
  <cols>
    <col min="1" max="1" width="20" bestFit="1" customWidth="1"/>
    <col min="2" max="2" width="17.5" customWidth="1"/>
    <col min="8" max="8" width="21.1640625" bestFit="1" customWidth="1"/>
    <col min="10" max="10" width="10.6640625" customWidth="1"/>
    <col min="11" max="11" width="11.33203125" customWidth="1"/>
  </cols>
  <sheetData>
    <row r="1" spans="1:11" x14ac:dyDescent="0.2">
      <c r="A1" t="s">
        <v>3</v>
      </c>
      <c r="B1" t="s">
        <v>4</v>
      </c>
    </row>
    <row r="2" spans="1:11" x14ac:dyDescent="0.2">
      <c r="A2" t="s">
        <v>19</v>
      </c>
      <c r="B2" t="s">
        <v>7</v>
      </c>
    </row>
    <row r="3" spans="1:11" x14ac:dyDescent="0.2">
      <c r="A3" t="s">
        <v>20</v>
      </c>
      <c r="B3" t="s">
        <v>8</v>
      </c>
    </row>
    <row r="4" spans="1:11" x14ac:dyDescent="0.2">
      <c r="A4" t="s">
        <v>32</v>
      </c>
      <c r="B4" t="s">
        <v>21</v>
      </c>
    </row>
    <row r="6" spans="1:11" s="1" customFormat="1" x14ac:dyDescent="0.2">
      <c r="A6" s="1" t="s">
        <v>0</v>
      </c>
      <c r="B6" s="1" t="s">
        <v>1</v>
      </c>
      <c r="C6" s="1" t="s">
        <v>2</v>
      </c>
      <c r="E6" s="1" t="s">
        <v>6</v>
      </c>
      <c r="F6" s="1" t="s">
        <v>32</v>
      </c>
      <c r="H6" s="1" t="s">
        <v>92</v>
      </c>
      <c r="J6" s="6" t="s">
        <v>91</v>
      </c>
      <c r="K6" s="6" t="s">
        <v>90</v>
      </c>
    </row>
    <row r="7" spans="1:11" x14ac:dyDescent="0.2">
      <c r="A7" t="s">
        <v>61</v>
      </c>
      <c r="B7">
        <v>40</v>
      </c>
      <c r="C7">
        <v>4</v>
      </c>
      <c r="E7">
        <f>(B7-C7)/(B7+C7)</f>
        <v>0.81818181818181823</v>
      </c>
      <c r="F7" t="s">
        <v>8</v>
      </c>
      <c r="H7">
        <f>AVERAGE(E8,E12,E16,E18)</f>
        <v>0.13151051369503119</v>
      </c>
      <c r="J7">
        <v>-0.2671</v>
      </c>
      <c r="K7">
        <v>0.53010000000000002</v>
      </c>
    </row>
    <row r="8" spans="1:11" x14ac:dyDescent="0.2">
      <c r="A8" t="s">
        <v>62</v>
      </c>
      <c r="B8">
        <v>17</v>
      </c>
      <c r="C8">
        <v>13</v>
      </c>
      <c r="E8">
        <f>(B8-C8)/(B8+C8)</f>
        <v>0.13333333333333333</v>
      </c>
      <c r="F8" t="s">
        <v>7</v>
      </c>
    </row>
    <row r="10" spans="1:11" s="1" customFormat="1" x14ac:dyDescent="0.2">
      <c r="A10" s="1" t="s">
        <v>10</v>
      </c>
      <c r="B10" s="1" t="s">
        <v>1</v>
      </c>
      <c r="C10" s="1" t="s">
        <v>2</v>
      </c>
      <c r="E10" s="5" t="s">
        <v>6</v>
      </c>
    </row>
    <row r="11" spans="1:11" x14ac:dyDescent="0.2">
      <c r="A11" t="s">
        <v>63</v>
      </c>
      <c r="B11">
        <v>1</v>
      </c>
      <c r="C11">
        <v>47</v>
      </c>
      <c r="E11" s="3">
        <f>(C11-B11)/(C11+B11)</f>
        <v>0.95833333333333337</v>
      </c>
      <c r="F11" t="s">
        <v>8</v>
      </c>
    </row>
    <row r="12" spans="1:11" x14ac:dyDescent="0.2">
      <c r="A12" t="s">
        <v>64</v>
      </c>
      <c r="B12">
        <v>25</v>
      </c>
      <c r="C12">
        <v>16</v>
      </c>
      <c r="E12" s="3">
        <f>(C12-B12)/(C12+B12)</f>
        <v>-0.21951219512195122</v>
      </c>
      <c r="F12" t="s">
        <v>7</v>
      </c>
    </row>
    <row r="14" spans="1:11" s="1" customFormat="1" x14ac:dyDescent="0.2">
      <c r="A14" s="1" t="s">
        <v>10</v>
      </c>
      <c r="B14" s="1" t="s">
        <v>1</v>
      </c>
      <c r="C14" s="1" t="s">
        <v>2</v>
      </c>
      <c r="E14" s="1" t="s">
        <v>6</v>
      </c>
    </row>
    <row r="15" spans="1:11" x14ac:dyDescent="0.2">
      <c r="A15" t="s">
        <v>65</v>
      </c>
      <c r="B15">
        <v>47</v>
      </c>
      <c r="C15">
        <v>2</v>
      </c>
      <c r="E15">
        <f>-(C15-B15)/(C15+B15)</f>
        <v>0.91836734693877553</v>
      </c>
      <c r="F15" t="s">
        <v>8</v>
      </c>
    </row>
    <row r="16" spans="1:11" x14ac:dyDescent="0.2">
      <c r="A16" t="s">
        <v>66</v>
      </c>
      <c r="B16">
        <v>29</v>
      </c>
      <c r="C16">
        <v>17</v>
      </c>
      <c r="E16">
        <f>-(C16-B16)/(C16+B16)</f>
        <v>0.2608695652173913</v>
      </c>
      <c r="F16" t="s">
        <v>7</v>
      </c>
    </row>
    <row r="17" spans="1:6" x14ac:dyDescent="0.2">
      <c r="A17" t="s">
        <v>67</v>
      </c>
      <c r="B17">
        <v>8</v>
      </c>
      <c r="C17">
        <v>42</v>
      </c>
      <c r="E17">
        <f>(C17-B17)/(C17+B17)</f>
        <v>0.68</v>
      </c>
      <c r="F17" t="s">
        <v>8</v>
      </c>
    </row>
    <row r="18" spans="1:6" x14ac:dyDescent="0.2">
      <c r="A18" t="s">
        <v>68</v>
      </c>
      <c r="B18">
        <v>12</v>
      </c>
      <c r="C18">
        <v>25</v>
      </c>
      <c r="E18">
        <f>(C18-B18)/(C18+B18)</f>
        <v>0.35135135135135137</v>
      </c>
      <c r="F18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16" sqref="J16"/>
    </sheetView>
  </sheetViews>
  <sheetFormatPr baseColWidth="10" defaultColWidth="8.83203125" defaultRowHeight="15" x14ac:dyDescent="0.2"/>
  <cols>
    <col min="1" max="1" width="18.6640625" bestFit="1" customWidth="1"/>
    <col min="2" max="2" width="10.5" customWidth="1"/>
    <col min="9" max="9" width="11.5" customWidth="1"/>
    <col min="10" max="10" width="11.83203125" customWidth="1"/>
  </cols>
  <sheetData>
    <row r="1" spans="1:10" x14ac:dyDescent="0.2">
      <c r="A1" t="s">
        <v>3</v>
      </c>
      <c r="B1" t="s">
        <v>4</v>
      </c>
    </row>
    <row r="2" spans="1:10" x14ac:dyDescent="0.2">
      <c r="A2" t="s">
        <v>19</v>
      </c>
      <c r="B2" t="s">
        <v>8</v>
      </c>
    </row>
    <row r="3" spans="1:10" x14ac:dyDescent="0.2">
      <c r="A3" t="s">
        <v>20</v>
      </c>
      <c r="B3" t="s">
        <v>8</v>
      </c>
    </row>
    <row r="4" spans="1:10" x14ac:dyDescent="0.2">
      <c r="A4" t="s">
        <v>32</v>
      </c>
      <c r="B4" t="s">
        <v>37</v>
      </c>
    </row>
    <row r="6" spans="1:10" s="1" customFormat="1" ht="13.5" customHeight="1" x14ac:dyDescent="0.2">
      <c r="A6" s="1" t="s">
        <v>0</v>
      </c>
      <c r="B6" s="1" t="s">
        <v>1</v>
      </c>
      <c r="C6" s="1" t="s">
        <v>2</v>
      </c>
      <c r="D6" s="1" t="s">
        <v>6</v>
      </c>
      <c r="F6" s="1" t="s">
        <v>89</v>
      </c>
      <c r="I6" s="6" t="s">
        <v>91</v>
      </c>
      <c r="J6" s="6" t="s">
        <v>90</v>
      </c>
    </row>
    <row r="7" spans="1:10" x14ac:dyDescent="0.2">
      <c r="A7" t="s">
        <v>69</v>
      </c>
      <c r="B7">
        <v>14</v>
      </c>
      <c r="C7">
        <v>22</v>
      </c>
      <c r="D7">
        <f>(B7-C7)/(B7+C7)</f>
        <v>-0.22222222222222221</v>
      </c>
      <c r="F7">
        <f>AVERAGE(D7:D10,D13:D15)</f>
        <v>-1.0676362499022596E-2</v>
      </c>
      <c r="I7">
        <v>-0.40770000000000001</v>
      </c>
      <c r="J7">
        <v>0.38629999999999998</v>
      </c>
    </row>
    <row r="8" spans="1:10" x14ac:dyDescent="0.2">
      <c r="A8" t="s">
        <v>70</v>
      </c>
      <c r="B8">
        <v>14</v>
      </c>
      <c r="C8">
        <v>11</v>
      </c>
      <c r="D8">
        <f>-(B8-C8)/(B8+C8)</f>
        <v>-0.12</v>
      </c>
    </row>
    <row r="9" spans="1:10" x14ac:dyDescent="0.2">
      <c r="A9" t="s">
        <v>71</v>
      </c>
      <c r="B9">
        <v>19</v>
      </c>
      <c r="C9">
        <v>10</v>
      </c>
      <c r="D9">
        <f>(B9-C9)/(B9+C9)</f>
        <v>0.31034482758620691</v>
      </c>
    </row>
    <row r="10" spans="1:10" x14ac:dyDescent="0.2">
      <c r="A10" t="s">
        <v>72</v>
      </c>
      <c r="B10">
        <v>12</v>
      </c>
      <c r="C10">
        <v>23</v>
      </c>
      <c r="D10">
        <f>-(B10-C10)/(B10+C10)</f>
        <v>0.31428571428571428</v>
      </c>
    </row>
    <row r="12" spans="1:10" s="1" customFormat="1" ht="13.5" customHeight="1" x14ac:dyDescent="0.2">
      <c r="A12" s="1" t="s">
        <v>0</v>
      </c>
      <c r="B12" s="1" t="s">
        <v>1</v>
      </c>
      <c r="C12" s="1" t="s">
        <v>2</v>
      </c>
      <c r="D12" s="1" t="s">
        <v>6</v>
      </c>
    </row>
    <row r="13" spans="1:10" x14ac:dyDescent="0.2">
      <c r="A13" s="2" t="s">
        <v>40</v>
      </c>
      <c r="B13">
        <v>19</v>
      </c>
      <c r="C13">
        <v>9</v>
      </c>
      <c r="D13">
        <f>-(B13-C13)/(B13+C13)</f>
        <v>-0.35714285714285715</v>
      </c>
    </row>
    <row r="14" spans="1:10" x14ac:dyDescent="0.2">
      <c r="A14" s="2" t="s">
        <v>41</v>
      </c>
      <c r="B14">
        <v>3</v>
      </c>
      <c r="C14">
        <v>12</v>
      </c>
      <c r="D14">
        <f>(B14-C14)/(B14+C14)</f>
        <v>-0.6</v>
      </c>
    </row>
    <row r="15" spans="1:10" x14ac:dyDescent="0.2">
      <c r="A15" s="2" t="s">
        <v>42</v>
      </c>
      <c r="B15">
        <v>2</v>
      </c>
      <c r="C15">
        <v>8</v>
      </c>
      <c r="D15">
        <f>-(B15-C15)/(B15+C15)</f>
        <v>0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J7" sqref="J7"/>
    </sheetView>
  </sheetViews>
  <sheetFormatPr baseColWidth="10" defaultColWidth="8.83203125" defaultRowHeight="15" x14ac:dyDescent="0.2"/>
  <cols>
    <col min="1" max="1" width="25.5" customWidth="1"/>
    <col min="9" max="9" width="10.83203125" customWidth="1"/>
    <col min="10" max="10" width="11.1640625" customWidth="1"/>
  </cols>
  <sheetData>
    <row r="1" spans="1:10" x14ac:dyDescent="0.2">
      <c r="A1" t="s">
        <v>3</v>
      </c>
      <c r="B1" t="s">
        <v>4</v>
      </c>
    </row>
    <row r="2" spans="1:10" x14ac:dyDescent="0.2">
      <c r="A2" t="s">
        <v>19</v>
      </c>
      <c r="B2" t="s">
        <v>14</v>
      </c>
    </row>
    <row r="3" spans="1:10" x14ac:dyDescent="0.2">
      <c r="A3" t="s">
        <v>20</v>
      </c>
      <c r="B3" t="s">
        <v>5</v>
      </c>
    </row>
    <row r="4" spans="1:10" x14ac:dyDescent="0.2">
      <c r="A4" t="s">
        <v>32</v>
      </c>
      <c r="B4" t="s">
        <v>37</v>
      </c>
    </row>
    <row r="6" spans="1:10" s="1" customFormat="1" x14ac:dyDescent="0.2">
      <c r="A6" s="1" t="s">
        <v>0</v>
      </c>
      <c r="B6" s="1" t="s">
        <v>1</v>
      </c>
      <c r="C6" s="1" t="s">
        <v>2</v>
      </c>
      <c r="D6" s="1" t="s">
        <v>6</v>
      </c>
      <c r="F6" s="1" t="s">
        <v>89</v>
      </c>
      <c r="I6" s="6" t="s">
        <v>91</v>
      </c>
      <c r="J6" s="6" t="s">
        <v>90</v>
      </c>
    </row>
    <row r="7" spans="1:10" x14ac:dyDescent="0.2">
      <c r="A7" s="2" t="s">
        <v>29</v>
      </c>
      <c r="B7">
        <v>22</v>
      </c>
      <c r="C7">
        <v>19</v>
      </c>
      <c r="D7">
        <f>(C7-B7)/(C7+B7)</f>
        <v>-7.3170731707317069E-2</v>
      </c>
      <c r="F7">
        <f>AVERAGE(D7:D9,D12:D13)</f>
        <v>-5.536374293312897E-2</v>
      </c>
      <c r="I7">
        <v>-0.45129999999999998</v>
      </c>
      <c r="J7">
        <v>0.34060000000000001</v>
      </c>
    </row>
    <row r="8" spans="1:10" x14ac:dyDescent="0.2">
      <c r="A8" s="2" t="s">
        <v>30</v>
      </c>
      <c r="B8">
        <v>17</v>
      </c>
      <c r="C8">
        <v>12</v>
      </c>
      <c r="D8">
        <f>-(C8-B8)/(C8+B8)</f>
        <v>0.17241379310344829</v>
      </c>
    </row>
    <row r="9" spans="1:10" x14ac:dyDescent="0.2">
      <c r="A9" s="2" t="s">
        <v>31</v>
      </c>
      <c r="B9">
        <v>17</v>
      </c>
      <c r="C9">
        <v>20</v>
      </c>
      <c r="D9">
        <f>(C9-B9)/(C9+B9)</f>
        <v>8.1081081081081086E-2</v>
      </c>
    </row>
    <row r="11" spans="1:10" s="1" customFormat="1" x14ac:dyDescent="0.2">
      <c r="A11" s="1" t="s">
        <v>0</v>
      </c>
      <c r="B11" s="1" t="s">
        <v>1</v>
      </c>
      <c r="C11" s="1" t="s">
        <v>2</v>
      </c>
      <c r="D11" s="1" t="s">
        <v>6</v>
      </c>
    </row>
    <row r="12" spans="1:10" x14ac:dyDescent="0.2">
      <c r="A12" s="2" t="s">
        <v>47</v>
      </c>
      <c r="B12">
        <v>4</v>
      </c>
      <c r="C12">
        <v>3</v>
      </c>
      <c r="D12">
        <f>(B12-C12)/(B12+C12)</f>
        <v>0.14285714285714285</v>
      </c>
    </row>
    <row r="13" spans="1:10" x14ac:dyDescent="0.2">
      <c r="A13" s="2" t="s">
        <v>48</v>
      </c>
      <c r="B13">
        <v>4</v>
      </c>
      <c r="C13">
        <v>1</v>
      </c>
      <c r="D13">
        <f>-(B13-C13)/(B13+C13)</f>
        <v>-0.6</v>
      </c>
    </row>
    <row r="14" spans="1:10" x14ac:dyDescent="0.2">
      <c r="A14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opLeftCell="F1" workbookViewId="0">
      <selection activeCell="L5" sqref="L5:P6"/>
    </sheetView>
  </sheetViews>
  <sheetFormatPr baseColWidth="10" defaultColWidth="8.83203125" defaultRowHeight="15" x14ac:dyDescent="0.2"/>
  <cols>
    <col min="1" max="1" width="20" bestFit="1" customWidth="1"/>
    <col min="6" max="6" width="66.6640625" bestFit="1" customWidth="1"/>
    <col min="7" max="7" width="19.33203125" bestFit="1" customWidth="1"/>
    <col min="8" max="8" width="4.6640625" customWidth="1"/>
    <col min="9" max="9" width="24.33203125" bestFit="1" customWidth="1"/>
    <col min="12" max="12" width="11.6640625" customWidth="1"/>
    <col min="13" max="13" width="12.1640625" customWidth="1"/>
    <col min="15" max="15" width="12" customWidth="1"/>
    <col min="16" max="16" width="12.83203125" customWidth="1"/>
  </cols>
  <sheetData>
    <row r="1" spans="1:16" x14ac:dyDescent="0.2">
      <c r="A1" t="s">
        <v>3</v>
      </c>
      <c r="B1" t="s">
        <v>4</v>
      </c>
      <c r="F1" t="s">
        <v>36</v>
      </c>
    </row>
    <row r="2" spans="1:16" x14ac:dyDescent="0.2">
      <c r="A2" t="s">
        <v>19</v>
      </c>
      <c r="B2" t="s">
        <v>7</v>
      </c>
      <c r="F2" t="s">
        <v>33</v>
      </c>
    </row>
    <row r="3" spans="1:16" x14ac:dyDescent="0.2">
      <c r="A3" t="s">
        <v>20</v>
      </c>
      <c r="B3" t="s">
        <v>8</v>
      </c>
    </row>
    <row r="4" spans="1:16" x14ac:dyDescent="0.2">
      <c r="A4" t="s">
        <v>32</v>
      </c>
      <c r="B4" t="s">
        <v>9</v>
      </c>
    </row>
    <row r="5" spans="1:16" x14ac:dyDescent="0.2">
      <c r="L5" t="s">
        <v>5</v>
      </c>
      <c r="M5" t="s">
        <v>5</v>
      </c>
      <c r="O5" t="s">
        <v>14</v>
      </c>
      <c r="P5" t="s">
        <v>14</v>
      </c>
    </row>
    <row r="6" spans="1:16" s="1" customFormat="1" x14ac:dyDescent="0.2">
      <c r="A6" s="1" t="s">
        <v>0</v>
      </c>
      <c r="B6" s="1" t="s">
        <v>1</v>
      </c>
      <c r="C6" s="1" t="s">
        <v>2</v>
      </c>
      <c r="D6" s="1" t="s">
        <v>6</v>
      </c>
      <c r="E6" s="1" t="s">
        <v>32</v>
      </c>
      <c r="G6" s="1" t="s">
        <v>93</v>
      </c>
      <c r="I6" s="1" t="s">
        <v>94</v>
      </c>
      <c r="L6" s="6" t="s">
        <v>91</v>
      </c>
      <c r="M6" s="6" t="s">
        <v>90</v>
      </c>
      <c r="O6" s="6" t="s">
        <v>91</v>
      </c>
      <c r="P6" s="6" t="s">
        <v>90</v>
      </c>
    </row>
    <row r="7" spans="1:16" x14ac:dyDescent="0.2">
      <c r="A7" t="s">
        <v>73</v>
      </c>
      <c r="B7">
        <v>27</v>
      </c>
      <c r="C7">
        <v>5</v>
      </c>
      <c r="D7">
        <f>(B7-C7)/(B7+C7)</f>
        <v>0.6875</v>
      </c>
      <c r="E7" t="s">
        <v>5</v>
      </c>
      <c r="G7">
        <f>AVERAGE(D7,D9,D12,D17)</f>
        <v>0.58766447368421049</v>
      </c>
      <c r="I7">
        <f>AVERAGE(D8,D13,D14,D18)</f>
        <v>-5.4226343860490203E-2</v>
      </c>
      <c r="L7">
        <v>0.373</v>
      </c>
      <c r="M7">
        <v>0.80230000000000001</v>
      </c>
      <c r="O7">
        <v>-0.2172</v>
      </c>
      <c r="P7">
        <v>0.1087</v>
      </c>
    </row>
    <row r="8" spans="1:16" x14ac:dyDescent="0.2">
      <c r="A8" t="s">
        <v>74</v>
      </c>
      <c r="B8">
        <v>19</v>
      </c>
      <c r="C8">
        <v>22</v>
      </c>
      <c r="D8">
        <f t="shared" ref="D8" si="0">(B8-C8)/(B8+C8)</f>
        <v>-7.3170731707317069E-2</v>
      </c>
      <c r="E8" t="s">
        <v>14</v>
      </c>
    </row>
    <row r="9" spans="1:16" x14ac:dyDescent="0.2">
      <c r="A9" t="s">
        <v>75</v>
      </c>
      <c r="B9">
        <v>30</v>
      </c>
      <c r="C9">
        <v>8</v>
      </c>
      <c r="D9">
        <f>(B9-C9)/(B9+C9)</f>
        <v>0.57894736842105265</v>
      </c>
      <c r="E9" t="s">
        <v>5</v>
      </c>
    </row>
    <row r="11" spans="1:16" s="1" customFormat="1" x14ac:dyDescent="0.2">
      <c r="A11" s="1" t="s">
        <v>0</v>
      </c>
      <c r="B11" s="1" t="s">
        <v>1</v>
      </c>
      <c r="C11" s="1" t="s">
        <v>2</v>
      </c>
      <c r="D11" s="1" t="s">
        <v>6</v>
      </c>
    </row>
    <row r="12" spans="1:16" x14ac:dyDescent="0.2">
      <c r="A12" t="s">
        <v>76</v>
      </c>
      <c r="B12">
        <v>32</v>
      </c>
      <c r="C12">
        <v>6</v>
      </c>
      <c r="D12">
        <f>(B12-C12)/(B12+C12)</f>
        <v>0.68421052631578949</v>
      </c>
      <c r="E12" t="s">
        <v>5</v>
      </c>
    </row>
    <row r="13" spans="1:16" x14ac:dyDescent="0.2">
      <c r="A13" t="s">
        <v>77</v>
      </c>
      <c r="B13">
        <v>15</v>
      </c>
      <c r="C13">
        <v>22</v>
      </c>
      <c r="D13">
        <f t="shared" ref="D13:D14" si="1">(B13-C13)/(B13+C13)</f>
        <v>-0.1891891891891892</v>
      </c>
      <c r="E13" t="s">
        <v>14</v>
      </c>
    </row>
    <row r="14" spans="1:16" x14ac:dyDescent="0.2">
      <c r="A14" t="s">
        <v>78</v>
      </c>
      <c r="B14">
        <v>22</v>
      </c>
      <c r="C14">
        <v>22</v>
      </c>
      <c r="D14">
        <f t="shared" si="1"/>
        <v>0</v>
      </c>
      <c r="E14" t="s">
        <v>14</v>
      </c>
    </row>
    <row r="16" spans="1:16" s="1" customFormat="1" x14ac:dyDescent="0.2">
      <c r="A16" s="1" t="s">
        <v>0</v>
      </c>
      <c r="B16" s="1" t="s">
        <v>1</v>
      </c>
      <c r="C16" s="1" t="s">
        <v>2</v>
      </c>
      <c r="D16" s="1" t="s">
        <v>6</v>
      </c>
    </row>
    <row r="17" spans="1:5" x14ac:dyDescent="0.2">
      <c r="A17" t="s">
        <v>79</v>
      </c>
      <c r="B17">
        <v>28</v>
      </c>
      <c r="C17">
        <v>12</v>
      </c>
      <c r="D17">
        <f>(B17-C17)/(B17+C17)</f>
        <v>0.4</v>
      </c>
      <c r="E17" t="s">
        <v>5</v>
      </c>
    </row>
    <row r="18" spans="1:5" x14ac:dyDescent="0.2">
      <c r="A18" t="s">
        <v>80</v>
      </c>
      <c r="B18">
        <v>23</v>
      </c>
      <c r="C18">
        <v>21</v>
      </c>
      <c r="D18">
        <f>(B18-C18)/(B18+C18)</f>
        <v>4.5454545454545456E-2</v>
      </c>
      <c r="E18" t="s">
        <v>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opLeftCell="E1" workbookViewId="0">
      <selection activeCell="F44" sqref="F44"/>
    </sheetView>
  </sheetViews>
  <sheetFormatPr baseColWidth="10" defaultColWidth="8.83203125" defaultRowHeight="15" x14ac:dyDescent="0.2"/>
  <cols>
    <col min="1" max="1" width="14.1640625" customWidth="1"/>
    <col min="5" max="5" width="10.83203125" bestFit="1" customWidth="1"/>
    <col min="6" max="6" width="66.6640625" bestFit="1" customWidth="1"/>
    <col min="7" max="7" width="19.33203125" bestFit="1" customWidth="1"/>
    <col min="8" max="8" width="3.83203125" customWidth="1"/>
    <col min="9" max="9" width="19" bestFit="1" customWidth="1"/>
    <col min="12" max="12" width="11.33203125" customWidth="1"/>
    <col min="13" max="13" width="12.33203125" customWidth="1"/>
    <col min="15" max="15" width="11.33203125" customWidth="1"/>
    <col min="16" max="16" width="11.6640625" customWidth="1"/>
  </cols>
  <sheetData>
    <row r="1" spans="1:16" x14ac:dyDescent="0.2">
      <c r="A1" t="s">
        <v>3</v>
      </c>
      <c r="B1" t="s">
        <v>4</v>
      </c>
      <c r="F1" t="s">
        <v>34</v>
      </c>
    </row>
    <row r="2" spans="1:16" x14ac:dyDescent="0.2">
      <c r="A2" t="s">
        <v>19</v>
      </c>
      <c r="B2" t="s">
        <v>12</v>
      </c>
      <c r="F2" t="s">
        <v>35</v>
      </c>
    </row>
    <row r="3" spans="1:16" x14ac:dyDescent="0.2">
      <c r="A3" t="s">
        <v>20</v>
      </c>
      <c r="B3" t="s">
        <v>12</v>
      </c>
    </row>
    <row r="4" spans="1:16" x14ac:dyDescent="0.2">
      <c r="A4" t="s">
        <v>32</v>
      </c>
      <c r="B4" t="s">
        <v>9</v>
      </c>
    </row>
    <row r="5" spans="1:16" x14ac:dyDescent="0.2">
      <c r="L5" s="7" t="s">
        <v>5</v>
      </c>
      <c r="M5" s="7" t="s">
        <v>5</v>
      </c>
      <c r="N5" s="7"/>
      <c r="O5" s="7" t="s">
        <v>14</v>
      </c>
      <c r="P5" s="7" t="s">
        <v>14</v>
      </c>
    </row>
    <row r="6" spans="1:16" s="1" customFormat="1" x14ac:dyDescent="0.2">
      <c r="A6" s="1" t="s">
        <v>0</v>
      </c>
      <c r="B6" s="1" t="s">
        <v>1</v>
      </c>
      <c r="C6" s="1" t="s">
        <v>2</v>
      </c>
      <c r="D6" s="1" t="s">
        <v>13</v>
      </c>
      <c r="E6" s="1" t="s">
        <v>32</v>
      </c>
      <c r="G6" s="1" t="s">
        <v>95</v>
      </c>
      <c r="I6" s="1" t="s">
        <v>96</v>
      </c>
      <c r="L6" s="6" t="s">
        <v>91</v>
      </c>
      <c r="M6" s="6" t="s">
        <v>90</v>
      </c>
      <c r="N6" s="6"/>
      <c r="O6" s="6" t="s">
        <v>91</v>
      </c>
      <c r="P6" s="6" t="s">
        <v>90</v>
      </c>
    </row>
    <row r="7" spans="1:16" x14ac:dyDescent="0.2">
      <c r="A7" t="s">
        <v>81</v>
      </c>
      <c r="B7">
        <v>1</v>
      </c>
      <c r="C7">
        <v>41</v>
      </c>
      <c r="D7">
        <f>(B7-C7)/(B7+C7)</f>
        <v>-0.95238095238095233</v>
      </c>
      <c r="E7" t="s">
        <v>5</v>
      </c>
      <c r="G7">
        <f>AVERAGE(D7,D10,D15,D16,D19,D20)</f>
        <v>-0.86873144921925405</v>
      </c>
      <c r="I7">
        <f>AVERAGE(D8:D9,D11:D12,D23:D24)</f>
        <v>-0.86292310561255114</v>
      </c>
      <c r="L7">
        <v>-0.9798</v>
      </c>
      <c r="M7">
        <v>-0.75770000000000004</v>
      </c>
      <c r="O7">
        <v>-0.94130000000000003</v>
      </c>
      <c r="P7">
        <v>-0.78449999999999998</v>
      </c>
    </row>
    <row r="8" spans="1:16" x14ac:dyDescent="0.2">
      <c r="A8" t="s">
        <v>82</v>
      </c>
      <c r="B8">
        <v>3</v>
      </c>
      <c r="C8">
        <v>46</v>
      </c>
      <c r="D8">
        <f>(B8-C8)/(B8+C8)</f>
        <v>-0.87755102040816324</v>
      </c>
      <c r="E8" t="s">
        <v>14</v>
      </c>
    </row>
    <row r="9" spans="1:16" x14ac:dyDescent="0.2">
      <c r="A9" t="s">
        <v>83</v>
      </c>
      <c r="B9">
        <v>1</v>
      </c>
      <c r="C9">
        <v>41</v>
      </c>
      <c r="D9">
        <f>(B9-C9)/(B9+C9)</f>
        <v>-0.95238095238095233</v>
      </c>
      <c r="E9" t="s">
        <v>14</v>
      </c>
    </row>
    <row r="10" spans="1:16" x14ac:dyDescent="0.2">
      <c r="A10" t="s">
        <v>84</v>
      </c>
      <c r="B10">
        <v>39</v>
      </c>
      <c r="C10">
        <v>6</v>
      </c>
      <c r="D10">
        <f>-(B10-C10)/(B10+C10)</f>
        <v>-0.73333333333333328</v>
      </c>
      <c r="E10" t="s">
        <v>5</v>
      </c>
    </row>
    <row r="11" spans="1:16" x14ac:dyDescent="0.2">
      <c r="A11" t="s">
        <v>85</v>
      </c>
      <c r="B11">
        <v>44</v>
      </c>
      <c r="C11">
        <v>3</v>
      </c>
      <c r="D11">
        <f>-(B11-C11)/(B11+C11)</f>
        <v>-0.87234042553191493</v>
      </c>
      <c r="E11" t="s">
        <v>14</v>
      </c>
    </row>
    <row r="12" spans="1:16" x14ac:dyDescent="0.2">
      <c r="A12" t="s">
        <v>86</v>
      </c>
      <c r="B12">
        <v>44</v>
      </c>
      <c r="C12">
        <v>3</v>
      </c>
      <c r="D12">
        <f>-(B12-C12)/(B12+C12)</f>
        <v>-0.87234042553191493</v>
      </c>
      <c r="E12" t="s">
        <v>14</v>
      </c>
    </row>
    <row r="14" spans="1:16" s="1" customFormat="1" x14ac:dyDescent="0.2">
      <c r="A14" s="1" t="s">
        <v>0</v>
      </c>
      <c r="B14" s="1" t="s">
        <v>1</v>
      </c>
      <c r="C14" s="1" t="s">
        <v>2</v>
      </c>
      <c r="D14" s="1" t="s">
        <v>13</v>
      </c>
    </row>
    <row r="15" spans="1:16" x14ac:dyDescent="0.2">
      <c r="A15" s="2" t="s">
        <v>15</v>
      </c>
      <c r="B15">
        <v>2</v>
      </c>
      <c r="C15">
        <v>43</v>
      </c>
      <c r="D15">
        <f>(B15-C15)/(B15+C15)</f>
        <v>-0.91111111111111109</v>
      </c>
      <c r="E15" t="s">
        <v>5</v>
      </c>
    </row>
    <row r="16" spans="1:16" x14ac:dyDescent="0.2">
      <c r="A16" s="2" t="s">
        <v>16</v>
      </c>
      <c r="B16">
        <v>37</v>
      </c>
      <c r="C16">
        <v>5</v>
      </c>
      <c r="D16">
        <f t="shared" ref="D16:D20" si="0">-(B16-C16)/(B16+C16)</f>
        <v>-0.76190476190476186</v>
      </c>
      <c r="E16" t="s">
        <v>5</v>
      </c>
    </row>
    <row r="17" spans="1:5" x14ac:dyDescent="0.2">
      <c r="A17" s="2"/>
    </row>
    <row r="18" spans="1:5" s="1" customFormat="1" x14ac:dyDescent="0.2">
      <c r="A18" s="1" t="s">
        <v>0</v>
      </c>
      <c r="B18" s="1" t="s">
        <v>1</v>
      </c>
      <c r="C18" s="1" t="s">
        <v>2</v>
      </c>
      <c r="D18" s="1" t="s">
        <v>13</v>
      </c>
    </row>
    <row r="19" spans="1:5" x14ac:dyDescent="0.2">
      <c r="A19" t="s">
        <v>87</v>
      </c>
      <c r="B19">
        <v>3</v>
      </c>
      <c r="C19">
        <v>38</v>
      </c>
      <c r="D19">
        <f>--(B19-C19)/(B19+C19)</f>
        <v>-0.85365853658536583</v>
      </c>
      <c r="E19" t="s">
        <v>5</v>
      </c>
    </row>
    <row r="20" spans="1:5" x14ac:dyDescent="0.2">
      <c r="A20" t="s">
        <v>88</v>
      </c>
      <c r="B20">
        <v>42</v>
      </c>
      <c r="C20">
        <v>0</v>
      </c>
      <c r="D20">
        <f t="shared" si="0"/>
        <v>-1</v>
      </c>
      <c r="E20" t="s">
        <v>17</v>
      </c>
    </row>
    <row r="22" spans="1:5" s="1" customFormat="1" x14ac:dyDescent="0.2">
      <c r="A22" s="1" t="s">
        <v>0</v>
      </c>
      <c r="B22" s="1" t="s">
        <v>1</v>
      </c>
      <c r="C22" s="1" t="s">
        <v>2</v>
      </c>
      <c r="D22" s="1" t="s">
        <v>13</v>
      </c>
    </row>
    <row r="23" spans="1:5" x14ac:dyDescent="0.2">
      <c r="A23" s="2" t="s">
        <v>43</v>
      </c>
      <c r="B23">
        <v>2</v>
      </c>
      <c r="C23">
        <v>31</v>
      </c>
      <c r="D23">
        <f>(B23-C23)/(B23+C23)</f>
        <v>-0.87878787878787878</v>
      </c>
      <c r="E23" t="s">
        <v>14</v>
      </c>
    </row>
    <row r="24" spans="1:5" x14ac:dyDescent="0.2">
      <c r="A24" s="2" t="s">
        <v>44</v>
      </c>
      <c r="B24">
        <v>25</v>
      </c>
      <c r="C24">
        <v>4</v>
      </c>
      <c r="D24">
        <f>-(B24-C24)/(B24+C24)</f>
        <v>-0.72413793103448276</v>
      </c>
      <c r="E24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t_EA</vt:lpstr>
      <vt:lpstr>Orco-_EA</vt:lpstr>
      <vt:lpstr>Or42b-_EA</vt:lpstr>
      <vt:lpstr>EA_EA</vt:lpstr>
      <vt:lpstr>EA_mask</vt:lpstr>
      <vt:lpstr>oil_control</vt:lpstr>
      <vt:lpstr>OX1w_DMSO</vt:lpstr>
      <vt:lpstr>block_attraction</vt:lpstr>
      <vt:lpstr>light_repulsion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2-09T15:43:28Z</dcterms:created>
  <dcterms:modified xsi:type="dcterms:W3CDTF">2017-04-26T18:28:45Z</dcterms:modified>
</cp:coreProperties>
</file>